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Volumes/depot-1/users/lee1932/Manuscripts in progress/Lee_et_al_Aleurone_complex prediction/Plant Cell/2nd_submission/further analysis/"/>
    </mc:Choice>
  </mc:AlternateContent>
  <xr:revisionPtr revIDLastSave="0" documentId="13_ncr:1_{6C75EEC7-B401-AA44-A77F-DB4D0749D600}" xr6:coauthVersionLast="36" xr6:coauthVersionMax="36" xr10:uidLastSave="{00000000-0000-0000-0000-000000000000}"/>
  <bookViews>
    <workbookView xWindow="560" yWindow="460" windowWidth="34000" windowHeight="20180" xr2:uid="{85152DB7-F25A-694E-A8E6-8C6EF069905F}"/>
  </bookViews>
  <sheets>
    <sheet name="Table of Contents" sheetId="8" r:id="rId1"/>
    <sheet name="Table S4A. Comparison summary" sheetId="10" r:id="rId2"/>
    <sheet name="Table S4B. with McBride" sheetId="3" r:id="rId3"/>
    <sheet name="Table S4C. with McWhite" sheetId="7" r:id="rId4"/>
  </sheets>
  <definedNames>
    <definedName name="_xlnm._FilterDatabase" localSheetId="2" hidden="1">'Table S4B. with McBride'!$A$3:$N$459</definedName>
    <definedName name="_xlnm._FilterDatabase" localSheetId="3" hidden="1">'Table S4C. with McWhite'!$A$4:$U$571</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8" i="10" l="1"/>
  <c r="O8" i="10" s="1"/>
  <c r="N9" i="10"/>
  <c r="O9" i="10" s="1"/>
  <c r="N10" i="10"/>
  <c r="O10" i="10" s="1"/>
  <c r="M8" i="10"/>
  <c r="M9" i="10"/>
  <c r="M10" i="10"/>
  <c r="N7" i="10"/>
  <c r="O7" i="10" s="1"/>
  <c r="M7" i="10"/>
</calcChain>
</file>

<file path=xl/sharedStrings.xml><?xml version="1.0" encoding="utf-8"?>
<sst xmlns="http://schemas.openxmlformats.org/spreadsheetml/2006/main" count="5664" uniqueCount="2985">
  <si>
    <t>Classification of protein complex prediction results</t>
  </si>
  <si>
    <t>putative complex clustered with false positives</t>
  </si>
  <si>
    <t>likely false positive: monomer</t>
  </si>
  <si>
    <t>monomer</t>
  </si>
  <si>
    <t>putative intact complex</t>
  </si>
  <si>
    <t>homomer</t>
  </si>
  <si>
    <t>partial complex/false negatives</t>
  </si>
  <si>
    <t>possible homomer or heteromer/high subunit stoichiometry</t>
  </si>
  <si>
    <t>subcomplex or high subunit stoichiometry</t>
  </si>
  <si>
    <t>nascent polypeptide-associated complex subunit alpha, putative, expressed</t>
  </si>
  <si>
    <t>LOC_Os05g31000.1</t>
  </si>
  <si>
    <t>nascent polypeptide-associated complex subunit alpha-like protein 3, putative, expressed</t>
  </si>
  <si>
    <t>LOC_Os01g71230.2;LOC_Os01g71230.1</t>
  </si>
  <si>
    <t>LOC_Os01g71230.2</t>
  </si>
  <si>
    <t>transcription factor BTF3, putative, expressed</t>
  </si>
  <si>
    <t>LOC_Os10g34180.1;LOC_Os10g34180.2</t>
  </si>
  <si>
    <t>LOC_Os10g34180.1</t>
  </si>
  <si>
    <t>MA3 domain containing protein, expressed</t>
  </si>
  <si>
    <t>zinc finger family protein, putative, expressed</t>
  </si>
  <si>
    <t>LOC_Os08g36774.1</t>
  </si>
  <si>
    <t>calreticulin precursor, putative, expressed</t>
  </si>
  <si>
    <t>LOC_Os03g61670.1</t>
  </si>
  <si>
    <t>AT5G39570</t>
  </si>
  <si>
    <t>AT5G39570.1</t>
  </si>
  <si>
    <t>pro-resilin precursor, putative, expressed</t>
  </si>
  <si>
    <t>LOC_Os06g12580.1</t>
  </si>
  <si>
    <t>LOC_Os06g12580.1_1</t>
  </si>
  <si>
    <t>AT1G54100</t>
  </si>
  <si>
    <t>AT1G54100.1</t>
  </si>
  <si>
    <t>aldehyde dehydrogenase, putative, expressed</t>
  </si>
  <si>
    <t>LOC_Os09g26880.1;LOC_Os09g26880.4;LOC_Os09g26880.3</t>
  </si>
  <si>
    <t>LOC_Os09g26880.1_3</t>
  </si>
  <si>
    <t>DnaK family protein, putative, expressed</t>
  </si>
  <si>
    <t>SKP1-like protein 1B, putative, expressed</t>
  </si>
  <si>
    <t>LOC_Os11g26910.1</t>
  </si>
  <si>
    <t>LOC_Os11g26910.1_2</t>
  </si>
  <si>
    <t>AT3G02520</t>
  </si>
  <si>
    <t>AT3G02520.1</t>
  </si>
  <si>
    <t>14-3-3 protein, putative, expressed</t>
  </si>
  <si>
    <t>LOC_Os02g36974.4;LOC_Os02g36974.3;LOC_Os02g36974.2;LOC_Os02g36974.1;LOC_Os02g36974.5;LOC_Os02g36974.6</t>
  </si>
  <si>
    <t>LOC_Os02g36974.4</t>
  </si>
  <si>
    <t>LOC_Os04g38870.5;LOC_Os04g38870.4;LOC_Os04g38870.3;LOC_Os04g38870.2;LOC_Os04g38870.1</t>
  </si>
  <si>
    <t>LOC_Os04g38870.5</t>
  </si>
  <si>
    <t>LOC_Os08g33370.2;LOC_Os08g33370.1</t>
  </si>
  <si>
    <t>LOC_Os08g33370.2</t>
  </si>
  <si>
    <t>AT1G78300</t>
  </si>
  <si>
    <t>AT1G78300.1</t>
  </si>
  <si>
    <t>LOC_Os08g37490.1</t>
  </si>
  <si>
    <t>expressed protein</t>
  </si>
  <si>
    <t>HEAT repeat family protein, putative, expressed</t>
  </si>
  <si>
    <t>LOC_Os02g07120.1</t>
  </si>
  <si>
    <t>GTP-binding protein, putative, expressed</t>
  </si>
  <si>
    <t>LOC_Os07g43470.1</t>
  </si>
  <si>
    <t>LOC_Os07g43470.1_2</t>
  </si>
  <si>
    <t>zinc finger C-x8-C-x5-C-x3-H type family protein, expressed</t>
  </si>
  <si>
    <t>LOC_Os01g61830.1</t>
  </si>
  <si>
    <t>RAD23 DNA repair protein, putative, expressed</t>
  </si>
  <si>
    <t>AT1G60420</t>
  </si>
  <si>
    <t>AT1G60420.1</t>
  </si>
  <si>
    <t>PDI, putative, expressed</t>
  </si>
  <si>
    <t>LOC_Os03g29240.1</t>
  </si>
  <si>
    <t>LOC_Os03g01910.1</t>
  </si>
  <si>
    <t>LOC_Os08g02690.1</t>
  </si>
  <si>
    <t>AT5G38470</t>
  </si>
  <si>
    <t>AT5G38470.1</t>
  </si>
  <si>
    <t>LOC_Os08g33340.2;LOC_Os08g33340.1</t>
  </si>
  <si>
    <t>LOC_Os08g33340.2</t>
  </si>
  <si>
    <t>AT3G25230</t>
  </si>
  <si>
    <t>AT3G25230.2</t>
  </si>
  <si>
    <t>peptidyl-prolyl isomerase, putative, expressed</t>
  </si>
  <si>
    <t>LOC_Os04g28420.2;LOC_Os04g28420.1</t>
  </si>
  <si>
    <t>LOC_Os04g28420.2</t>
  </si>
  <si>
    <t>ThiF family domain containing protein, putative, expressed</t>
  </si>
  <si>
    <t>LOC_Os03g60550.1</t>
  </si>
  <si>
    <t>LOC_Os03g60550.1_2</t>
  </si>
  <si>
    <t>ubiquitin carboxyl-terminal hydrolase 14, putative, expressed</t>
  </si>
  <si>
    <t>LOC_Os01g08200.1</t>
  </si>
  <si>
    <t>ubiquitin carboxyl-terminal hydrolase, family 1, putative, expressed</t>
  </si>
  <si>
    <t>LOC_Os02g57630.2;LOC_Os02g57630.1;LOC_Os02g57630.4;LOC_Os02g57630.3</t>
  </si>
  <si>
    <t>LOC_Os02g57630.2</t>
  </si>
  <si>
    <t>adhesion regulating molecule family, putative, expressed</t>
  </si>
  <si>
    <t>LOC_Os05g51640.2;LOC_Os05g51640.1</t>
  </si>
  <si>
    <t>LOC_Os05g51640.2</t>
  </si>
  <si>
    <t>M16 domain containing zinc peptidase, putative, expressed</t>
  </si>
  <si>
    <t>AT5G09810</t>
  </si>
  <si>
    <t>AT5G09810.1</t>
  </si>
  <si>
    <t>actin, putative, expressed</t>
  </si>
  <si>
    <t>LOC_Os01g64630.1;LOC_Os01g64630.4</t>
  </si>
  <si>
    <t>LOC_Os01g64630.1</t>
  </si>
  <si>
    <t>tRNA synthetase, putative, expressed</t>
  </si>
  <si>
    <t>AT5G27470</t>
  </si>
  <si>
    <t>AT5G27470.1</t>
  </si>
  <si>
    <t>seryl-tRNA synthetase, putative, expressed</t>
  </si>
  <si>
    <t>LOC_Os03g10190.1</t>
  </si>
  <si>
    <t>AT1G09620</t>
  </si>
  <si>
    <t>AT1G09620.1</t>
  </si>
  <si>
    <t>leucyl-tRNA synthetase, cytoplasmic, putative, expressed</t>
  </si>
  <si>
    <t>LOC_Os09g32650.1</t>
  </si>
  <si>
    <t>DEAD-box ATP-dependent RNA helicase 14, putative, expressed</t>
  </si>
  <si>
    <t>LOC_Os01g07740.3;LOC_Os01g07740.2;LOC_Os01g07740.1</t>
  </si>
  <si>
    <t>LOC_Os01g07740.3</t>
  </si>
  <si>
    <t>LOC_Os11g30410.1;LOC_Os11g30410.3;LOC_Os11g30410.2</t>
  </si>
  <si>
    <t>LOC_Os11g30410.1</t>
  </si>
  <si>
    <t>AT4G29120</t>
  </si>
  <si>
    <t>AT4G29120.1</t>
  </si>
  <si>
    <t>dehydrogenase, putative, expressed</t>
  </si>
  <si>
    <t>LOC_Os01g53910.1</t>
  </si>
  <si>
    <t>AT4G35090</t>
  </si>
  <si>
    <t>AT4G35090.1</t>
  </si>
  <si>
    <t>catalase isozyme B, putative, expressed</t>
  </si>
  <si>
    <t>LOC_Os06g51150.1;LOC_Os06g51150.2</t>
  </si>
  <si>
    <t>LOC_Os06g51150.1</t>
  </si>
  <si>
    <t>valyl-tRNA synthetase, putative, expressed</t>
  </si>
  <si>
    <t>LOC_Os03g48850.2;LOC_Os03g48850.1</t>
  </si>
  <si>
    <t>LOC_Os03g48850.2</t>
  </si>
  <si>
    <t>AT4G13940</t>
  </si>
  <si>
    <t>AT4G13940.1</t>
  </si>
  <si>
    <t>erythronate-4-phosphate dehydrogenase, putative, expressed</t>
  </si>
  <si>
    <t>LOC_Os11g26850.2;LOC_Os11g26850.3</t>
  </si>
  <si>
    <t>LOC_Os11g26850.2</t>
  </si>
  <si>
    <t>tRNA synthetases class II domain containing protein, expressed</t>
  </si>
  <si>
    <t>LOC_Os02g46130.1</t>
  </si>
  <si>
    <t>AT2G41790</t>
  </si>
  <si>
    <t>AT2G41790.1</t>
  </si>
  <si>
    <t>insulin-degrading enzyme, putative, expressed</t>
  </si>
  <si>
    <t>LOC_Os01g57073.1</t>
  </si>
  <si>
    <t>oxidoreductase, aldo/keto reductase family protein, putative, expressed</t>
  </si>
  <si>
    <t>AT2G24200</t>
  </si>
  <si>
    <t>AT2G24200.1</t>
  </si>
  <si>
    <t>leucine aminopeptidase, chloroplast precursor, putative, expressed</t>
  </si>
  <si>
    <t>LOC_Os02g55140.1</t>
  </si>
  <si>
    <t>LOC_Os02g55140.1_2</t>
  </si>
  <si>
    <t>tRNA synthetase class II core domain containing protein, expressed</t>
  </si>
  <si>
    <t>LOC_Os05g05840.1</t>
  </si>
  <si>
    <t>CS domain containing protein, putative, expressed</t>
  </si>
  <si>
    <t>AT3G24170</t>
  </si>
  <si>
    <t>AT3G24170.1</t>
  </si>
  <si>
    <t>glutathione reductase, putative, expressed</t>
  </si>
  <si>
    <t>LOC_Os02g56850.3;LOC_Os02g56850.2;LOC_Os02g56850.1;LOC_Os02g56850.4</t>
  </si>
  <si>
    <t>LOC_Os02g56850.3</t>
  </si>
  <si>
    <t>AT5G04280</t>
  </si>
  <si>
    <t>AT5G04280.1</t>
  </si>
  <si>
    <t>RNA recognition motif containing protein, expressed</t>
  </si>
  <si>
    <t>LOC_Os07g08960.1</t>
  </si>
  <si>
    <t>bifunctional aminoacyl-tRNA synthetase, putative, expressed</t>
  </si>
  <si>
    <t>LOC_Os12g25710.3;LOC_Os12g25710.2;LOC_Os12g25710.1;LOC_Os12g25710.4</t>
  </si>
  <si>
    <t>LOC_Os12g25710.3</t>
  </si>
  <si>
    <t>formate--tetrahydrofolate ligase, putative, expressed</t>
  </si>
  <si>
    <t>LOC_Os09g27420.1;LOC_Os09g27420.2</t>
  </si>
  <si>
    <t>LOC_Os09g27420.1</t>
  </si>
  <si>
    <t>LOC_Os07g43470.1_1</t>
  </si>
  <si>
    <t>LOC_Os05g28940.1</t>
  </si>
  <si>
    <t>peptidylprolyl isomerase domain and WD repeat-containing protein 1, putative, expressed</t>
  </si>
  <si>
    <t>LOC_Os08g44330.2;LOC_Os08g44330.1</t>
  </si>
  <si>
    <t>LOC_Os08g44330.2</t>
  </si>
  <si>
    <t>pyridoxamine 5'-phosphate oxidase family protein, putative, expressed</t>
  </si>
  <si>
    <t>LOC_Os10g23120.1</t>
  </si>
  <si>
    <t>LOC_Os09g26880.1_2</t>
  </si>
  <si>
    <t>bifunctional purine biosynthesis protein purH, putative, expressed</t>
  </si>
  <si>
    <t>LOC_Os08g10570.2;LOC_Os08g10570.1</t>
  </si>
  <si>
    <t>LOC_Os08g10570.2</t>
  </si>
  <si>
    <t>transketolase, chloroplast precursor, putative, expressed</t>
  </si>
  <si>
    <t>LOC_Os06g04270.1</t>
  </si>
  <si>
    <t>LOC_Os06g04270.1_1</t>
  </si>
  <si>
    <t>LOC_Os04g19740.1</t>
  </si>
  <si>
    <t>LOC_Os10g28000.1</t>
  </si>
  <si>
    <t>LOC_Os10g28000.1_1</t>
  </si>
  <si>
    <t>LOC_Os08g23110.1</t>
  </si>
  <si>
    <t>glutaminyl-tRNA synthetase, putative, expressed</t>
  </si>
  <si>
    <t>LOC_Os01g09000.1</t>
  </si>
  <si>
    <t>LOC_Os05g08990.1</t>
  </si>
  <si>
    <t>semialdehyde dehydrogenase, NAD binding domain containing protein, putative, expressed</t>
  </si>
  <si>
    <t>LOC_Os03g42110.1</t>
  </si>
  <si>
    <t>AT5G17380</t>
  </si>
  <si>
    <t>AT5G17380.1</t>
  </si>
  <si>
    <t>thiamine pyrophosphate enzyme, C-terminal TPP binding domain containing protein, expressed</t>
  </si>
  <si>
    <t>LOC_Os01g32080.1;LOC_Os01g32080.2</t>
  </si>
  <si>
    <t>LOC_Os01g32080.1</t>
  </si>
  <si>
    <t>aminotransferase, putative, expressed</t>
  </si>
  <si>
    <t>AT1G63660</t>
  </si>
  <si>
    <t>AT1G63660.1</t>
  </si>
  <si>
    <t>class I glutamine amidotransferase, putative, expressed</t>
  </si>
  <si>
    <t>LOC_Os08g23730.1</t>
  </si>
  <si>
    <t>ketol-acid reductoisomerase, chloroplast precursor, putative, expressed</t>
  </si>
  <si>
    <t>AT1G29260</t>
  </si>
  <si>
    <t>AT1G29260.1</t>
  </si>
  <si>
    <t>WD domain, G-beta repeat domain containing protein, expressed</t>
  </si>
  <si>
    <t>LOC_Os02g14790.1</t>
  </si>
  <si>
    <t>SSRP1-like FACT complex subunit, putative, expressed</t>
  </si>
  <si>
    <t>LOC_Os05g08970.1</t>
  </si>
  <si>
    <t>prefoldin subunit, putative, expressed</t>
  </si>
  <si>
    <t>LOC_Os02g14860.1</t>
  </si>
  <si>
    <t>LOC_Os02g14860.1_1</t>
  </si>
  <si>
    <t>RNA recognition motif containing protein, putative, expressed</t>
  </si>
  <si>
    <t>AT1G79440</t>
  </si>
  <si>
    <t>AT1G79440.1</t>
  </si>
  <si>
    <t>LOC_Os02g07760.2</t>
  </si>
  <si>
    <t>AT3G16910</t>
  </si>
  <si>
    <t>AT3G16910.1</t>
  </si>
  <si>
    <t>AMP-binding enzyme, putative, expressed</t>
  </si>
  <si>
    <t>LOC_Os03g19250.1</t>
  </si>
  <si>
    <t>villin protein, putative, expressed</t>
  </si>
  <si>
    <t>LOC_Os03g24220.2;LOC_Os03g24220.1</t>
  </si>
  <si>
    <t>GDP-mannose 4,6 dehydratase 2, putative, expressed</t>
  </si>
  <si>
    <t>LOC_Os06g04620.1</t>
  </si>
  <si>
    <t>phosphoribosyl transferase, putative, expressed</t>
  </si>
  <si>
    <t>LOC_Os02g48390.1</t>
  </si>
  <si>
    <t>AT2G24270</t>
  </si>
  <si>
    <t>AT2G24270.4</t>
  </si>
  <si>
    <t>LOC_Os08g34210.1;LOC_Os08g34210.2</t>
  </si>
  <si>
    <t>LOC_Os08g34210.1</t>
  </si>
  <si>
    <t>pyrophosphate--fructose 6-phosphate 1-phosphotransferase subunit alpha, putative, expressed</t>
  </si>
  <si>
    <t>AT1G07110</t>
  </si>
  <si>
    <t>AT1G07110.1</t>
  </si>
  <si>
    <t>6PF-2-K/Fru-2,6-P2ASE liver isozyme, putative, expressed</t>
  </si>
  <si>
    <t>LOC_Os03g18310.1;LOC_Os03g18310.2;LOC_Os03g18310.3</t>
  </si>
  <si>
    <t>LOC_Os03g18310.1_1</t>
  </si>
  <si>
    <t>AT4G13930</t>
  </si>
  <si>
    <t>AT4G13930.1</t>
  </si>
  <si>
    <t>serine hydroxymethyltransferase, mitochondrial precursor, putative, expressed</t>
  </si>
  <si>
    <t>LOC_Os12g22030.1;LOC_Os12g22030.2</t>
  </si>
  <si>
    <t>VHS and GAT domain containing protein, expressed</t>
  </si>
  <si>
    <t>pyruvate kinase, putative, expressed</t>
  </si>
  <si>
    <t>lactate/malate dehydrogenase, putative, expressed</t>
  </si>
  <si>
    <t>AT3G14420</t>
  </si>
  <si>
    <t>AT3G14420.1</t>
  </si>
  <si>
    <t>hydroxyacid oxidase 1, putative, expressed</t>
  </si>
  <si>
    <t>LOC_Os07g05820.2;LOC_Os07g05820.1</t>
  </si>
  <si>
    <t>LOC_Os07g05820.2</t>
  </si>
  <si>
    <t>AT4G26690</t>
  </si>
  <si>
    <t>AT4G26690.1</t>
  </si>
  <si>
    <t>glycerophosphoryl diester phosphodiesterase family protein, putative, expressed</t>
  </si>
  <si>
    <t>LOC_Os02g37590.1</t>
  </si>
  <si>
    <t>AT4G09670</t>
  </si>
  <si>
    <t>AT4G09670.1</t>
  </si>
  <si>
    <t>uncharacterized oxidoreductase, putative, expressed</t>
  </si>
  <si>
    <t>LOC_Os10g26390.1</t>
  </si>
  <si>
    <t>LOC_Os10g26390.1_1</t>
  </si>
  <si>
    <t>LOC_Os09g26880.1_1</t>
  </si>
  <si>
    <t>AT5G63400</t>
  </si>
  <si>
    <t>AT5G63400.1</t>
  </si>
  <si>
    <t>adenylate kinase, putative, expressed</t>
  </si>
  <si>
    <t>LOC_Os11g20790.1</t>
  </si>
  <si>
    <t>universal stress protein domain containing protein, putative, expressed</t>
  </si>
  <si>
    <t>AT2G44310</t>
  </si>
  <si>
    <t>AT2G44310.1</t>
  </si>
  <si>
    <t>EF hand family protein, expressed</t>
  </si>
  <si>
    <t>LOC_Os03g29770.1</t>
  </si>
  <si>
    <t>LOC_Os03g29770.1_1</t>
  </si>
  <si>
    <t>vacuolar protein sorting-associated protein 26, putative, expressed</t>
  </si>
  <si>
    <t>LOC_Os11g41130.2</t>
  </si>
  <si>
    <t>vacuolar protein sorting-associated protein 35, putative, expressed</t>
  </si>
  <si>
    <t>LOC_Os03g58700.1</t>
  </si>
  <si>
    <t>Ser/Thr protein phosphatase family protein, putative, expressed</t>
  </si>
  <si>
    <t>LOC_Os02g16550.1</t>
  </si>
  <si>
    <t>co-chaperone GrpE protein, putative, expressed</t>
  </si>
  <si>
    <t>haloacid dehalogenase-like hydrolase family protein, putative, expressed</t>
  </si>
  <si>
    <t>LOC_Os11g29370.1</t>
  </si>
  <si>
    <t>U-box domain-containing protein, putative, expressed</t>
  </si>
  <si>
    <t>LOC_Os03g31400.1</t>
  </si>
  <si>
    <t>aspartyl/glutamyl-tRNA amidotransferase subunit B, putative, expressed</t>
  </si>
  <si>
    <t>LOC_Os11g34210.2;LOC_Os11g34210.1</t>
  </si>
  <si>
    <t>LOC_Os11g34210.2_2</t>
  </si>
  <si>
    <t>eukaryotic translation initiation factor 2 subunit gamma, putative, expressed</t>
  </si>
  <si>
    <t>LOC_Os12g41400.1</t>
  </si>
  <si>
    <t>LOC_Os03g18510.1</t>
  </si>
  <si>
    <t>LOC_Os03g18510.1_1</t>
  </si>
  <si>
    <t>eukaryotic translation initiation factor 2 subunit beta, putative, expressed</t>
  </si>
  <si>
    <t>LOC_Os03g21550.2;LOC_Os03g21550.1</t>
  </si>
  <si>
    <t>LOC_Os03g21550.2_2</t>
  </si>
  <si>
    <t>LOC_Os02g48110.1</t>
  </si>
  <si>
    <t>transketolase, putative, expressed</t>
  </si>
  <si>
    <t>dehydrogenase E1 component domain containing protein, expressed</t>
  </si>
  <si>
    <t>ubiquitin carboxyl-terminal hydrolase domain containing protein, expressed</t>
  </si>
  <si>
    <t>AT3G02540</t>
  </si>
  <si>
    <t>AT3G02540.1</t>
  </si>
  <si>
    <t>LOC_Os06g15360.2;LOC_Os06g15360.1;LOC_Os06g15360.4;LOC_Os06g15360.3</t>
  </si>
  <si>
    <t>LOC_Os06g15360.2</t>
  </si>
  <si>
    <t>LOC_Os12g22030.1_2</t>
  </si>
  <si>
    <t>AT3G23490</t>
  </si>
  <si>
    <t>AT3G23490.1</t>
  </si>
  <si>
    <t>cyanate hydratase, putative, expressed</t>
  </si>
  <si>
    <t>LOC_Os10g33270.1</t>
  </si>
  <si>
    <t>hydrolase, putative, expressed</t>
  </si>
  <si>
    <t>glucose-1-phosphate adenylyltransferase large subunit, chloroplast precursor, putative, expressed</t>
  </si>
  <si>
    <t>glucose-1-phosphate adenylyltransferase large subunit, putative, expressed</t>
  </si>
  <si>
    <t>LOC_Os03g52460.1</t>
  </si>
  <si>
    <t>LOC_Os03g52460.1_2</t>
  </si>
  <si>
    <t>LOC_Os09g12660.2;LOC_Os09g12660.1</t>
  </si>
  <si>
    <t>LOC_Os09g12660.2</t>
  </si>
  <si>
    <t>heat shock protein, putative, expressed</t>
  </si>
  <si>
    <t>LOC_Os12g32986.1</t>
  </si>
  <si>
    <t>uroporphyrinogen decarboxylase, putative, expressed</t>
  </si>
  <si>
    <t>LOC_Os03g21900.1</t>
  </si>
  <si>
    <t>LOC_Os02g46962.3;LOC_Os02g46962.2;LOC_Os02g46962.1</t>
  </si>
  <si>
    <t>LOC_Os02g46962.3</t>
  </si>
  <si>
    <t>OsGrx_S17 - glutaredoxin subgroup II, expressed</t>
  </si>
  <si>
    <t>LOC_Os10g35720.1;LOC_Os10g35720.2</t>
  </si>
  <si>
    <t>LOC_Os10g35720.1</t>
  </si>
  <si>
    <t>ubiquitin-activating enzyme, putative, expressed</t>
  </si>
  <si>
    <t>LOC_Os12g01520.3;LOC_Os12g01520.2;LOC_Os12g01520.1</t>
  </si>
  <si>
    <t>LOC_Os12g01520.3</t>
  </si>
  <si>
    <t>LOC_Os11g01510.3;LOC_Os11g01510.2;LOC_Os11g01510.1</t>
  </si>
  <si>
    <t>LOC_Os11g01510.3</t>
  </si>
  <si>
    <t>AT5G18170</t>
  </si>
  <si>
    <t>AT5G18170.1</t>
  </si>
  <si>
    <t>glutamate dehydrogenase protein, putative, expressed</t>
  </si>
  <si>
    <t>LOC_Os03g58040.3;LOC_Os03g58040.2;LOC_Os03g58040.1</t>
  </si>
  <si>
    <t>LOC_Os03g58040.3</t>
  </si>
  <si>
    <t>AT5G07440</t>
  </si>
  <si>
    <t>AT5G07440.1;AT5G07440.2</t>
  </si>
  <si>
    <t>LOC_Os04g45970.2</t>
  </si>
  <si>
    <t>AT3G53180</t>
  </si>
  <si>
    <t>AT3G53180.1</t>
  </si>
  <si>
    <t>fluG, putative, expressed</t>
  </si>
  <si>
    <t>LOC_Os10g31820.1;LOC_Os10g31820.2</t>
  </si>
  <si>
    <t>LOC_Os10g31820.1</t>
  </si>
  <si>
    <t>tubulin binding cofactor C, putative, expressed</t>
  </si>
  <si>
    <t>dihydropyrimidinase, putative, expressed</t>
  </si>
  <si>
    <t>AT5G37830</t>
  </si>
  <si>
    <t>AT5G37830.1</t>
  </si>
  <si>
    <t>5-oxoprolinase, putative, expressed</t>
  </si>
  <si>
    <t>LOC_Os01g73514.1</t>
  </si>
  <si>
    <t>LOC_Os01g52530.1</t>
  </si>
  <si>
    <t>AT5G07440.1</t>
  </si>
  <si>
    <t>LOC_Os04g45970.1</t>
  </si>
  <si>
    <t>LOC_Os03g21740.1</t>
  </si>
  <si>
    <t>AT1G10760</t>
  </si>
  <si>
    <t>AT1G10760.1</t>
  </si>
  <si>
    <t>alpha-glucan water dikinase, chloroplast precursor, putative, expressed</t>
  </si>
  <si>
    <t>LOC_Os06g30310.1</t>
  </si>
  <si>
    <t>AT3G11710</t>
  </si>
  <si>
    <t>AT3G11710.1</t>
  </si>
  <si>
    <t>LOC_Os03g38980.1;LOC_Os03g38980.2;LOC_Os03g38980.3</t>
  </si>
  <si>
    <t>LOC_Os03g38980.1</t>
  </si>
  <si>
    <t>AT4G34890</t>
  </si>
  <si>
    <t>AT4G34890.1</t>
  </si>
  <si>
    <t>aldehyde oxidase, putative, expressed</t>
  </si>
  <si>
    <t>LOC_Os03g31550.1;LOC_Os03g31550.2</t>
  </si>
  <si>
    <t>LOC_Os03g31550.1</t>
  </si>
  <si>
    <t>RNA binding protein, putative, expressed</t>
  </si>
  <si>
    <t>LOC_Os07g38270.1</t>
  </si>
  <si>
    <t>CBS domain containing membrane protein, putative, expressed</t>
  </si>
  <si>
    <t>GHMP kinases ATP-binding protein, putative, expressed</t>
  </si>
  <si>
    <t>LOC_Os06g15990.1</t>
  </si>
  <si>
    <t>xylose isomerase, putative, expressed</t>
  </si>
  <si>
    <t>LOC_Os07g47290.1;LOC_Os07g47290.3</t>
  </si>
  <si>
    <t>LOC_Os07g47290.1_1</t>
  </si>
  <si>
    <t>argininosuccinate synthase, chloroplast precursor, putative, expressed</t>
  </si>
  <si>
    <t>LOC_Os12g13320.1</t>
  </si>
  <si>
    <t>LOC_Os03g52460.1_1</t>
  </si>
  <si>
    <t>KH domain containing protein, putative, expressed</t>
  </si>
  <si>
    <t>LOC_Os03g18310.1_2</t>
  </si>
  <si>
    <t>AT1G15340</t>
  </si>
  <si>
    <t>AT1G15340.1</t>
  </si>
  <si>
    <t>methyl-CpG binding domain containing protein, putative, expressed</t>
  </si>
  <si>
    <t>LOC_Os12g42550.2;LOC_Os12g42550.1</t>
  </si>
  <si>
    <t>LOC_Os12g42550.2_2</t>
  </si>
  <si>
    <t>D-3-phosphoglycerate dehydrogenase, chloroplast precursor, putative, expressed</t>
  </si>
  <si>
    <t>AT2G18230</t>
  </si>
  <si>
    <t>AT2G18230.1</t>
  </si>
  <si>
    <t>soluble inorganic pyrophosphatase, putative, expressed</t>
  </si>
  <si>
    <t>LOC_Os05g02310.1</t>
  </si>
  <si>
    <t>PINHEAD, putative, expressed</t>
  </si>
  <si>
    <t>LOC_Os02g45070.2;LOC_Os02g45070.1</t>
  </si>
  <si>
    <t>LOC_Os02g45070.2</t>
  </si>
  <si>
    <t>AT2G26080</t>
  </si>
  <si>
    <t>AT2G26080.1</t>
  </si>
  <si>
    <t>glycine dehydrogenase, putative, expressed</t>
  </si>
  <si>
    <t>LOC_Os01g51410.1;LOC_Os01g51410.2</t>
  </si>
  <si>
    <t>LOC_Os01g51410.1</t>
  </si>
  <si>
    <t>LOC_Os12g42550.2_1</t>
  </si>
  <si>
    <t>LOC_Os06g15990.1_1</t>
  </si>
  <si>
    <t>LOC_Os07g09060.1;LOC_Os07g09060.3;LOC_Os07g09060.2</t>
  </si>
  <si>
    <t>LOC_Os07g09060.1</t>
  </si>
  <si>
    <t>AT1G16350</t>
  </si>
  <si>
    <t>AT1G16350.1</t>
  </si>
  <si>
    <t>LOC_Os03g56800.1;LOC_Os03g56800.2</t>
  </si>
  <si>
    <t>LOC_Os03g56800.1</t>
  </si>
  <si>
    <t>metallo-beta-lactamase family protein, putative, expressed</t>
  </si>
  <si>
    <t>asparagine synthetase, putative, expressed</t>
  </si>
  <si>
    <t>AT5G51970</t>
  </si>
  <si>
    <t>AT5G51970.1;AT5G51970.2</t>
  </si>
  <si>
    <t>LOC_Os08g43190.2;LOC_Os08g43190.1</t>
  </si>
  <si>
    <t>LOC_Os08g43190.2</t>
  </si>
  <si>
    <t>AT5G65010</t>
  </si>
  <si>
    <t>AT5G65010.1</t>
  </si>
  <si>
    <t>LOC_Os03g18130.4;LOC_Os03g18130.1;LOC_Os03g18130.3;LOC_Os03g18130.2</t>
  </si>
  <si>
    <t>LOC_Os03g18130.4</t>
  </si>
  <si>
    <t>chaperone protein clpB 1, putative, expressed</t>
  </si>
  <si>
    <t>LOC_Os03g31300.1</t>
  </si>
  <si>
    <t>AT4G37930</t>
  </si>
  <si>
    <t>AT4G37930.1</t>
  </si>
  <si>
    <t>LOC_Os03g52840.1;LOC_Os03g52840.3;LOC_Os03g52840.2</t>
  </si>
  <si>
    <t>LOC_Os03g52840.1</t>
  </si>
  <si>
    <t>LOC_Os04g55720.1;LOC_Os04g55720.2</t>
  </si>
  <si>
    <t>LOC_Os04g55720.1</t>
  </si>
  <si>
    <t>AT4G36760</t>
  </si>
  <si>
    <t>AT4G36760.1</t>
  </si>
  <si>
    <t>peptidase, M24 family protein, putative, expressed</t>
  </si>
  <si>
    <t>LOC_Os06g45360.1</t>
  </si>
  <si>
    <t>LOC_Os08g25734.2</t>
  </si>
  <si>
    <t>hus1-like protein, expressed</t>
  </si>
  <si>
    <t>LOC_Os04g44620.2;LOC_Os04g44620.1</t>
  </si>
  <si>
    <t>LOC_Os04g44620.2</t>
  </si>
  <si>
    <t>ligatin, putative, expressed</t>
  </si>
  <si>
    <t>LOC_Os02g35160.1</t>
  </si>
  <si>
    <t>chorismate synthase 2, chloroplast precursor, putative, expressed</t>
  </si>
  <si>
    <t>LOC_Os03g14990.1</t>
  </si>
  <si>
    <t>LOC_Os11g34210.2_1</t>
  </si>
  <si>
    <t>TUDOR protein with multiple SNc domains, putative, expressed</t>
  </si>
  <si>
    <t>LOC_Os02g32350.2;LOC_Os02g32350.1</t>
  </si>
  <si>
    <t>LOC_Os02g32350.2</t>
  </si>
  <si>
    <t>importin subunit beta, putative, expressed</t>
  </si>
  <si>
    <t>2-oxoglutarate dehydrogenase E1 component, mitochondrial precursor, putative, expressed</t>
  </si>
  <si>
    <t>5-nucleotidase surE, putative, expressed</t>
  </si>
  <si>
    <t>transposon protein, putative, unclassified, expressed</t>
  </si>
  <si>
    <t>LOC_Os07g49520.1</t>
  </si>
  <si>
    <t>LOC_Os08g42560.1</t>
  </si>
  <si>
    <t>LOC_Os08g42560.1_2</t>
  </si>
  <si>
    <t>threonine synthase, chloroplast precursor, putative, expressed</t>
  </si>
  <si>
    <t>LOC_Os05g47640.1</t>
  </si>
  <si>
    <t>LOC_Os05g47640.1_1</t>
  </si>
  <si>
    <t>AT4G33090</t>
  </si>
  <si>
    <t>AT4G33090.1</t>
  </si>
  <si>
    <t>puromycin-sensitive aminopeptidase, putative, expressed</t>
  </si>
  <si>
    <t>LOC_Os02g12650.1;LOC_Os02g12650.2</t>
  </si>
  <si>
    <t>LOC_Os02g12650.1</t>
  </si>
  <si>
    <t>LOC_Os02g52390.1</t>
  </si>
  <si>
    <t>LOC_Os03g06740.1</t>
  </si>
  <si>
    <t>LOC_Os03g06740.1_2</t>
  </si>
  <si>
    <t>AT3G25230.1</t>
  </si>
  <si>
    <t>LOC_Os08g41390.2;LOC_Os08g41390.1</t>
  </si>
  <si>
    <t>LOC_Os08g41390.2</t>
  </si>
  <si>
    <t>AT3G18860</t>
  </si>
  <si>
    <t>AT3G18860.1</t>
  </si>
  <si>
    <t>LOC_Os07g03160.1</t>
  </si>
  <si>
    <t>LOC_Os08g42410.2;LOC_Os08g42410.1</t>
  </si>
  <si>
    <t>LOC_Os08g42410.2</t>
  </si>
  <si>
    <t>AT1G59900</t>
  </si>
  <si>
    <t>AT1G59900.1</t>
  </si>
  <si>
    <t>LOC_Os02g50620.1</t>
  </si>
  <si>
    <t>LOC_Os02g47850.2;LOC_Os02g47850.1;LOC_Os02g47850.3</t>
  </si>
  <si>
    <t>LOC_Os02g47850.2</t>
  </si>
  <si>
    <t>carbamoyl-phosphate synthase large chain, putative, expressed</t>
  </si>
  <si>
    <t>LOC_Os01g38970.1</t>
  </si>
  <si>
    <t>LOC_Os09g33500.2;LOC_Os09g33500.1</t>
  </si>
  <si>
    <t>LOC_Os09g33500.2</t>
  </si>
  <si>
    <t>tetratricopeptide repeat domain containing protein, expressed</t>
  </si>
  <si>
    <t>LOC_Os08g25734.2_1</t>
  </si>
  <si>
    <t>LOC_Os01g43030.1;LOC_Os01g43030.2</t>
  </si>
  <si>
    <t>LOC_Os01g43030.1</t>
  </si>
  <si>
    <t>PPR repeat domain containing protein, putative, expressed</t>
  </si>
  <si>
    <t>LOC_Os05g05320.1</t>
  </si>
  <si>
    <t>nucleotide binding protein, putative, expressed</t>
  </si>
  <si>
    <t>LOC_Os03g17450.1</t>
  </si>
  <si>
    <t>armadillo/beta-catenin-like repeat containing protein, expressed</t>
  </si>
  <si>
    <t>LOC_Os03g60780.1;LOC_Os03g60780.2</t>
  </si>
  <si>
    <t>LOC_Os03g60780.1</t>
  </si>
  <si>
    <t>prefoldin, putative, expressed</t>
  </si>
  <si>
    <t>LOC_Os12g37590.1</t>
  </si>
  <si>
    <t>LOC_Os02g14860.1_2</t>
  </si>
  <si>
    <t>LOC_Os11g36050.1</t>
  </si>
  <si>
    <t>LOC_Os12g30060.2;LOC_Os12g30060.1</t>
  </si>
  <si>
    <t>LOC_Os12g30060.2</t>
  </si>
  <si>
    <t>LOC_Os03g43020.1</t>
  </si>
  <si>
    <t>LOC_Os02g26440.1</t>
  </si>
  <si>
    <t>LOC_Os10g34670.1;LOC_Os10g34670.2</t>
  </si>
  <si>
    <t>LOC_Os10g34670.1</t>
  </si>
  <si>
    <t>AT3G15730</t>
  </si>
  <si>
    <t>AT3G15730.1</t>
  </si>
  <si>
    <t>phospholipase D, putative, expressed</t>
  </si>
  <si>
    <t>LOC_Os01g07760.2;LOC_Os01g07760.1</t>
  </si>
  <si>
    <t>LOC_Os01g07760.2</t>
  </si>
  <si>
    <t>phosphoribosylformylglycinamidine synthase, putative, expressed</t>
  </si>
  <si>
    <t>LOC_Os01g66500.1</t>
  </si>
  <si>
    <t>LOC_Os06g13720.1</t>
  </si>
  <si>
    <t>AT1G09010</t>
  </si>
  <si>
    <t>AT1G09010.1</t>
  </si>
  <si>
    <t>mannosylglycoprotein endo-beta-mannosidase, putative, expressed</t>
  </si>
  <si>
    <t>LOC_Os05g32530.1</t>
  </si>
  <si>
    <t>LOC_Os05g32530.1_2</t>
  </si>
  <si>
    <t>AT4G30310</t>
  </si>
  <si>
    <t>AT4G30310.2</t>
  </si>
  <si>
    <t>FGGY family of carbohydrate kinases, putative, expressed</t>
  </si>
  <si>
    <t>LOC_Os02g08130.3;LOC_Os02g08130.2;LOC_Os02g08130.1</t>
  </si>
  <si>
    <t>LOC_Os02g08130.3</t>
  </si>
  <si>
    <t>AT3G48000</t>
  </si>
  <si>
    <t>AT3G48000.1</t>
  </si>
  <si>
    <t>LOC_Os02g49720.3;LOC_Os02g49720.2;LOC_Os02g49720.1;LOC_Os02g49720.6;LOC_Os02g49720.7</t>
  </si>
  <si>
    <t>LOC_Os02g49720.3</t>
  </si>
  <si>
    <t>LOC_Os11g33330.1</t>
  </si>
  <si>
    <t>AT5G63860</t>
  </si>
  <si>
    <t>AT5G63860.1</t>
  </si>
  <si>
    <t>Regulator of chromosome condensation domain containing protein, expressed</t>
  </si>
  <si>
    <t>LOC_Os04g35570.1;LOC_Os04g35570.2;LOC_Os04g35570.3</t>
  </si>
  <si>
    <t>LOC_Os04g35570.1</t>
  </si>
  <si>
    <t>glutathione S-transferase, putative, expressed</t>
  </si>
  <si>
    <t>glucosidase II beta subunit-like domain containing protein, expressed</t>
  </si>
  <si>
    <t>LOC_Os01g16970.1;LOC_Os01g16970.2;LOC_Os01g16970.3</t>
  </si>
  <si>
    <t>LOC_Os01g16970.1</t>
  </si>
  <si>
    <t>glycosyl hydrolase, family 31, putative, expressed</t>
  </si>
  <si>
    <t>LOC_Os03g11720.1</t>
  </si>
  <si>
    <t>LOC_Os06g41110.1</t>
  </si>
  <si>
    <t>LOC_Os06g41110.1_2</t>
  </si>
  <si>
    <t>LOC_Os02g39870.1</t>
  </si>
  <si>
    <t>LOC_Os02g39870.1_2</t>
  </si>
  <si>
    <t>LOC_Os12g38110.1</t>
  </si>
  <si>
    <t>LOC_Os02g55140.1_1</t>
  </si>
  <si>
    <t>serine/threonine-protein phosphatase 2A regulatory subunit B subunitbeta, putative, expressed</t>
  </si>
  <si>
    <t>LOC_Os10g33680.1</t>
  </si>
  <si>
    <t>AT3G61540</t>
  </si>
  <si>
    <t>AT3G61540.1</t>
  </si>
  <si>
    <t>hydrolase, alpha/beta fold family domain containing protein, expressed</t>
  </si>
  <si>
    <t>LOC_Os06g06820.1</t>
  </si>
  <si>
    <t>LOC_Os04g58110.1</t>
  </si>
  <si>
    <t>AT5G49810</t>
  </si>
  <si>
    <t>AT5G49810.1</t>
  </si>
  <si>
    <t>methionine S-methyltransferase, putative, expressed</t>
  </si>
  <si>
    <t>LOC_Os05g01470.2;LOC_Os05g01470.1</t>
  </si>
  <si>
    <t>LOC_Os05g01470.2</t>
  </si>
  <si>
    <t>LOC_Os03g24220.2_2</t>
  </si>
  <si>
    <t>LOC_Os08g42560.1_1</t>
  </si>
  <si>
    <t>pyrophosphate--fructose 6-phosphate 1-phosphotransferase subunit beta, putative, expressed</t>
  </si>
  <si>
    <t>LOC_Os06g13810.1;LOC_Os06g13810.3</t>
  </si>
  <si>
    <t>LOC_Os06g13810.1_2</t>
  </si>
  <si>
    <t>LOC_Os06g22060.1;LOC_Os06g22060.5;LOC_Os06g22060.4;LOC_Os06g22060.3;LOC_Os06g22060.2</t>
  </si>
  <si>
    <t>LOC_Os06g22060.1</t>
  </si>
  <si>
    <t>LOC_Os02g48360.1;LOC_Os02g48360.2</t>
  </si>
  <si>
    <t>LOC_Os02g48360.1</t>
  </si>
  <si>
    <t>LOC_Os04g58110.1_2</t>
  </si>
  <si>
    <t>glutamine synthetase, catalytic domain containing protein, expressed</t>
  </si>
  <si>
    <t>AT1G66200</t>
  </si>
  <si>
    <t>AT1G66200.1</t>
  </si>
  <si>
    <t>LOC_Os03g12290.1</t>
  </si>
  <si>
    <t>sucrose-phosphate synthase, putative, expressed</t>
  </si>
  <si>
    <t>NAD binding domain of 6-phosphogluconate dehydrogenase containing protein, expressed</t>
  </si>
  <si>
    <t>adapitin protein, putative, expressed</t>
  </si>
  <si>
    <t>LOC_Os03g23950.1</t>
  </si>
  <si>
    <t>LOC_Os03g23950.1_1</t>
  </si>
  <si>
    <t>AP-1 complex subunit gamma-1, putative, expressed</t>
  </si>
  <si>
    <t>LOC_Os02g56110.1;LOC_Os02g56110.2</t>
  </si>
  <si>
    <t>LOC_Os02g56110.1_2</t>
  </si>
  <si>
    <t>SOR/SNZ family protein, putative, expressed</t>
  </si>
  <si>
    <t>LOC_Os11g48080.1</t>
  </si>
  <si>
    <t>LOC_Os11g48080.1_1</t>
  </si>
  <si>
    <t>phenylalanyl-tRNA synthetase beta chain, putative, expressed</t>
  </si>
  <si>
    <t>LOC_Os05g48510.1;LOC_Os05g48510.2</t>
  </si>
  <si>
    <t>LOC_Os05g48510.1</t>
  </si>
  <si>
    <t>phenylalanyl-tRNA synthetase, putative, expressed</t>
  </si>
  <si>
    <t>LOC_Os10g26130.1;LOC_Os10g26130.2;LOC_Os10g26130.3</t>
  </si>
  <si>
    <t>LOC_Os10g26130.1</t>
  </si>
  <si>
    <t>ATP synthase, putative, expressed</t>
  </si>
  <si>
    <t>LOC_Os06g45120.1;LOC_Os06g45120.2</t>
  </si>
  <si>
    <t>AT1G09430</t>
  </si>
  <si>
    <t>AT1G09430.1</t>
  </si>
  <si>
    <t>ATP-grasp domain containing protein, expressed</t>
  </si>
  <si>
    <t>LOC_Os12g37870.1</t>
  </si>
  <si>
    <t>heat shock protein STI, putative, expressed</t>
  </si>
  <si>
    <t>LOC_Os02g43020.1</t>
  </si>
  <si>
    <t>pre-mRNA-processing factor 39, putative, expressed</t>
  </si>
  <si>
    <t>LOC_Os03g11200.1</t>
  </si>
  <si>
    <t>vacuolar ATP synthase subunit D 1, putative, expressed</t>
  </si>
  <si>
    <t>LOC_Os04g55040.2;LOC_Os04g55040.1</t>
  </si>
  <si>
    <t>eukaryotic translation initiation factor, putative, expressed</t>
  </si>
  <si>
    <t>LOC_Os10g32970.1</t>
  </si>
  <si>
    <t>LOC_Os10g32970.1_1</t>
  </si>
  <si>
    <t>eukaryotic initiation factor iso-4F subunit p82-34, putative, expressed</t>
  </si>
  <si>
    <t>LOC_Os04g42140.1</t>
  </si>
  <si>
    <t>LOC_Os04g42140.1_1</t>
  </si>
  <si>
    <t>pyrroline-5-carboxylate reductase, putative, expressed</t>
  </si>
  <si>
    <t>LOC_Os01g71990.1</t>
  </si>
  <si>
    <t>LOC_Os10g32970.1_2</t>
  </si>
  <si>
    <t>LOC_Os04g42140.1_2</t>
  </si>
  <si>
    <t>proteasome subunit, putative, expressed</t>
  </si>
  <si>
    <t>LOC_Os03g10120.3;LOC_Os03g10120.2;LOC_Os03g10120.1</t>
  </si>
  <si>
    <t>OsClp2 - Putative Clp protease homologue, expressed</t>
  </si>
  <si>
    <t>LOC_Os01g32350.1;LOC_Os01g32350.2;LOC_Os01g32350.3</t>
  </si>
  <si>
    <t>LOC_Os01g32350.1</t>
  </si>
  <si>
    <t>OsClp4 - Putative Clp protease homologue, expressed</t>
  </si>
  <si>
    <t>LOC_Os03g19510.1</t>
  </si>
  <si>
    <t>AT3G04610</t>
  </si>
  <si>
    <t>AT3G04610.1</t>
  </si>
  <si>
    <t>LOC_Os03g42900.1;LOC_Os03g42900.2</t>
  </si>
  <si>
    <t>LOC_Os03g42900.1</t>
  </si>
  <si>
    <t>OsClp6 - Putative Clp protease homologue, expressed</t>
  </si>
  <si>
    <t>LOC_Os03g29810.1</t>
  </si>
  <si>
    <t>OsClp11 - Putative Clp protease homologue, expressed</t>
  </si>
  <si>
    <t>LOC_Os10g43050.1</t>
  </si>
  <si>
    <t>serine/threonine protein phosphatase 2A 55 kDa regulatory subunit B, putative, expressed</t>
  </si>
  <si>
    <t>LOC_Os02g13110.2;LOC_Os02g13110.1</t>
  </si>
  <si>
    <t>LOC_Os02g13110.2</t>
  </si>
  <si>
    <t>LOC_Os09g07510.1;LOC_Os09g07510.2;LOC_Os09g07510.3</t>
  </si>
  <si>
    <t>LOC_Os09g07510.1_1</t>
  </si>
  <si>
    <t>arginine N-methyltransferase 5, putative, expressed</t>
  </si>
  <si>
    <t>LOC_Os02g04660.1;LOC_Os02g04660.2</t>
  </si>
  <si>
    <t>LOC_Os02g04660.1_2</t>
  </si>
  <si>
    <t>LOC_Os09g29840.1;LOC_Os09g29840.2</t>
  </si>
  <si>
    <t>LOC_Os09g29840.1_2</t>
  </si>
  <si>
    <t>LOC_Os08g38086.3;LOC_Os08g38086.4</t>
  </si>
  <si>
    <t>LOC_Os08g38086.3_2</t>
  </si>
  <si>
    <t>LOC_Os03g18510.1_2</t>
  </si>
  <si>
    <t>AT1G06410</t>
  </si>
  <si>
    <t>AT1G06410.1</t>
  </si>
  <si>
    <t>trehalose synthase, putative, expressed</t>
  </si>
  <si>
    <t>LOC_Os05g44100.1</t>
  </si>
  <si>
    <t>AT1G79920</t>
  </si>
  <si>
    <t>AT1G79920.1</t>
  </si>
  <si>
    <t>LOC_Os05g08840.1</t>
  </si>
  <si>
    <t>LOC_Os01g54560.1;LOC_Os01g54560.2;LOC_Os01g54560.3</t>
  </si>
  <si>
    <t>LOC_Os01g54560.1_2</t>
  </si>
  <si>
    <t>exosome complex exonuclease, putative, expressed</t>
  </si>
  <si>
    <t>LOC_Os12g21500.1</t>
  </si>
  <si>
    <t>exosome complex exonuclease rrp4, putative, expressed</t>
  </si>
  <si>
    <t>LOC_Os04g43922.1</t>
  </si>
  <si>
    <t>LOC_Os11g20689.1</t>
  </si>
  <si>
    <t>LOC_Os03g63720.1</t>
  </si>
  <si>
    <t>LOC_Os03g62720.1;LOC_Os03g62720.3;LOC_Os03g62720.2;LOC_Os08g02360.1</t>
  </si>
  <si>
    <t>LOC_Os03g62720.1</t>
  </si>
  <si>
    <t>3-5 exoribonuclease CSL4, putative, expressed</t>
  </si>
  <si>
    <t>LOC_Os02g57070.1;LOC_Os02g57070.2</t>
  </si>
  <si>
    <t>LOC_Os02g57070.1</t>
  </si>
  <si>
    <t>AT3G29320</t>
  </si>
  <si>
    <t>AT3G29320.1</t>
  </si>
  <si>
    <t>alpha-glucan phosphorylast isozyme, putative, expressed</t>
  </si>
  <si>
    <t>LOC_Os03g55090.1</t>
  </si>
  <si>
    <t>cleavage and polyadenylation specificity factor, putative, expressed</t>
  </si>
  <si>
    <t>LOC_Os09g07820.1;LOC_Os09g07820.2;LOC_Os09g07820.3</t>
  </si>
  <si>
    <t>LOC_Os09g07820.1</t>
  </si>
  <si>
    <t>AT5G20280</t>
  </si>
  <si>
    <t>AT5G20280.1</t>
  </si>
  <si>
    <t>LOC_Os08g20660.1;LOC_Os08g20660.2</t>
  </si>
  <si>
    <t>LOC_Os08g20660.1_1</t>
  </si>
  <si>
    <t>exosome complex exonuclease RRP40, putative, expressed</t>
  </si>
  <si>
    <t>LOC_Os01g66730.2;LOC_Os01g66730.1;LOC_Os01g47256.4;LOC_Os01g47256.3;LOC_Os01g47256.2;LOC_Os01g47256.1</t>
  </si>
  <si>
    <t>LOC_Os01g66730.2</t>
  </si>
  <si>
    <t>LOC_Os02g34570.2;LOC_Os02g34570.1</t>
  </si>
  <si>
    <t>LOC_Os02g34570.2</t>
  </si>
  <si>
    <t>LOC_Os01g54560.1_1</t>
  </si>
  <si>
    <t>retrotransposon protein, putative, unclassified, expressed</t>
  </si>
  <si>
    <t>LOC_Os12g24250.1</t>
  </si>
  <si>
    <t>UDP-glucose glycoprotein glucosyltransferase 1 precursor, putative, expressed</t>
  </si>
  <si>
    <t>LOC_Os02g44510.1</t>
  </si>
  <si>
    <t>LOC_Os02g04660.1_1</t>
  </si>
  <si>
    <t>LOC_Os12g40560.1;LOC_Os12g40560.2</t>
  </si>
  <si>
    <t>LOC_Os12g40560.1</t>
  </si>
  <si>
    <t>LOC_Os03g29770.1_2</t>
  </si>
  <si>
    <t>importin subunit alpha, putative, expressed</t>
  </si>
  <si>
    <t>LOC_Os05g06350.1</t>
  </si>
  <si>
    <t>LOC_Os01g14950.1</t>
  </si>
  <si>
    <t>MCM6 - Putative minichromosome maintenance MCM complex subunit 6, expressed</t>
  </si>
  <si>
    <t>LOC_Os05g14590.1</t>
  </si>
  <si>
    <t>LOC_Os05g14590.1_1</t>
  </si>
  <si>
    <t>MCM4 - Putative minichromosome maintenance MCM complex subunit 4, expressed</t>
  </si>
  <si>
    <t>LOC_Os01g36390.1</t>
  </si>
  <si>
    <t>thioredoxin, putative, expressed</t>
  </si>
  <si>
    <t>AT1G53310</t>
  </si>
  <si>
    <t>AT1G53310.1</t>
  </si>
  <si>
    <t>phosphoenolpyruvate carboxylase, putative, expressed</t>
  </si>
  <si>
    <t>LOC_Os01g55350.1</t>
  </si>
  <si>
    <t>LOC_Os01g55350.1_2</t>
  </si>
  <si>
    <t>protein transport protein Sec24-like, putative, expressed</t>
  </si>
  <si>
    <t>LOC_Os04g04020.1</t>
  </si>
  <si>
    <t>AT5G60980</t>
  </si>
  <si>
    <t>AT5G60980.2</t>
  </si>
  <si>
    <t>nuclear transport factor 2, putative, expressed</t>
  </si>
  <si>
    <t>LOC_Os04g30430.1</t>
  </si>
  <si>
    <t>protein transport protein, putative, expressed</t>
  </si>
  <si>
    <t>LOC_Os11g29200.1</t>
  </si>
  <si>
    <t>AT1G53310.3</t>
  </si>
  <si>
    <t>LOC_Os08g27840.1;LOC_Os08g27840.2</t>
  </si>
  <si>
    <t>LOC_Os08g27840.1</t>
  </si>
  <si>
    <t>LOC_Os08g36994.1;LOC_Os08g36994.2</t>
  </si>
  <si>
    <t>LOC_Os08g36994.1</t>
  </si>
  <si>
    <t>LOC_Os12g24250.1_1</t>
  </si>
  <si>
    <t>ribulose bisphosphate carboxylase large chain precursor, putative, expressed</t>
  </si>
  <si>
    <t>LOC_Os10g21268.1</t>
  </si>
  <si>
    <t>LOC_Os09g24200.2;LOC_Os09g24200.1</t>
  </si>
  <si>
    <t>LOC_Os09g24200.2</t>
  </si>
  <si>
    <t>AT3G54440</t>
  </si>
  <si>
    <t>AT3G54440.1</t>
  </si>
  <si>
    <t>beta-galactosidase, putative, expressed</t>
  </si>
  <si>
    <t>LOC_Os01g72340.1</t>
  </si>
  <si>
    <t>OsPP2Ac-2 - Phosphatase 2A isoform 2 belonging to family 2, expressed</t>
  </si>
  <si>
    <t>LOC_Os03g59060.2;LOC_Os03g59060.1</t>
  </si>
  <si>
    <t>AT1G20440</t>
  </si>
  <si>
    <t>AT1G20440.1</t>
  </si>
  <si>
    <t>dehydrin, putative, expressed</t>
  </si>
  <si>
    <t>LOC_Os02g44870.1</t>
  </si>
  <si>
    <t>LOC_Os02g44870.1_2</t>
  </si>
  <si>
    <t>AT4G39200</t>
  </si>
  <si>
    <t>AT4G39200.1</t>
  </si>
  <si>
    <t>40S ribosomal protein S25, putative, expressed</t>
  </si>
  <si>
    <t>LOC_Os08g44480.1;LOC_Os08g44480.3</t>
  </si>
  <si>
    <t>LOC_Os08g44480.1</t>
  </si>
  <si>
    <t>ZOS3-17 - C2H2 zinc finger protein, expressed</t>
  </si>
  <si>
    <t>LOC_Os03g50850.1;LOC_Os03g50850.2</t>
  </si>
  <si>
    <t>LOC_Os03g50850.1</t>
  </si>
  <si>
    <t>splicing factor 3 subunit 1, putative, expressed</t>
  </si>
  <si>
    <t>LOC_Os02g14780.2;LOC_Os02g14780.1</t>
  </si>
  <si>
    <t>LOC_Os02g14780.2</t>
  </si>
  <si>
    <t>LOC_Os03g10120.3_2</t>
  </si>
  <si>
    <t>COP9 signalosome complex subunit 5b, putative, expressed</t>
  </si>
  <si>
    <t>LOC_Os04g56070.1;LOC_Os04g56070.2</t>
  </si>
  <si>
    <t>LOC_Os04g56070.1_2</t>
  </si>
  <si>
    <t>COP9 signalosome complex subunit 8, putative, expressed</t>
  </si>
  <si>
    <t>LOC_Os04g34930.1;LOC_Os04g34930.2;LOC_Os04g34930.3</t>
  </si>
  <si>
    <t>LOC_Os04g34930.1</t>
  </si>
  <si>
    <t>LOC_Os02g44870.1_1</t>
  </si>
  <si>
    <t>LOC_Os06g12580.1_2</t>
  </si>
  <si>
    <t>LOC_Os03g59060.2_1</t>
  </si>
  <si>
    <t>LOC_Os09g07510.1_2</t>
  </si>
  <si>
    <t>LOC_Os03g10120.3_3</t>
  </si>
  <si>
    <t>LOC_Os04g56070.1_3</t>
  </si>
  <si>
    <t>LOC_Os03g02540.1</t>
  </si>
  <si>
    <t>COP9 signalosome complex subunit 6a, putative, expressed</t>
  </si>
  <si>
    <t>LOC_Os08g39070.1</t>
  </si>
  <si>
    <t>AT2G18110</t>
  </si>
  <si>
    <t>AT2G18110.1</t>
  </si>
  <si>
    <t>elongation factor protein, putative, expressed</t>
  </si>
  <si>
    <t>LOC_Os03g29260.2</t>
  </si>
  <si>
    <t>LOC_Os07g42300.1</t>
  </si>
  <si>
    <t>LOC_Os07g42300.1_1</t>
  </si>
  <si>
    <t>40S ribosomal protein S15, putative, expressed</t>
  </si>
  <si>
    <t>LOC_Os07g08660.1</t>
  </si>
  <si>
    <t>60S ribosomal protein L22-2, putative, expressed</t>
  </si>
  <si>
    <t>LOC_Os03g22340.1</t>
  </si>
  <si>
    <t>LOC_Os03g22340.1_3</t>
  </si>
  <si>
    <t>ribosomal L18p/L5e family protein, putative, expressed</t>
  </si>
  <si>
    <t>LOC_Os01g67134.1</t>
  </si>
  <si>
    <t>LOC_Os01g67134.1_2</t>
  </si>
  <si>
    <t>ribosomal protein L5, putative, expressed</t>
  </si>
  <si>
    <t>LOC_Os06g35730.1;LOC_Os05g11710.1;LOC_Os01g10820.1</t>
  </si>
  <si>
    <t>LOC_Os06g35730.1</t>
  </si>
  <si>
    <t>AT2G44120</t>
  </si>
  <si>
    <t>AT2G44120.2</t>
  </si>
  <si>
    <t>60S ribosomal protein L7, putative, expressed</t>
  </si>
  <si>
    <t>LOC_Os04g51630.1;LOC_Os04g51630.2;LOC_Os04g51630.3</t>
  </si>
  <si>
    <t>LOC_Os04g51630.1</t>
  </si>
  <si>
    <t>clathrin heavy chain, putative, expressed</t>
  </si>
  <si>
    <t>LOC_Os11g01380.1</t>
  </si>
  <si>
    <t>40S ribosomal protein S4, putative, expressed</t>
  </si>
  <si>
    <t>LOC_Os05g30530.1</t>
  </si>
  <si>
    <t>LOC_Os05g30530.1_3</t>
  </si>
  <si>
    <t>LOC_Os08g13690.1</t>
  </si>
  <si>
    <t>AT1G09640</t>
  </si>
  <si>
    <t>AT1G09640.1</t>
  </si>
  <si>
    <t>elongation factor 1-gamma, putative, expressed</t>
  </si>
  <si>
    <t>LOC_Os02g12800.2;LOC_Os02g12800.1;LOC_Os02g12800.5;LOC_Os02g12800.4;LOC_Os02g12800.3</t>
  </si>
  <si>
    <t>LOC_Os02g12800.2</t>
  </si>
  <si>
    <t>LOC_Os07g46750.1</t>
  </si>
  <si>
    <t>LOC_Os07g42300.1_2</t>
  </si>
  <si>
    <t>LOC_Os07g08660.1_2</t>
  </si>
  <si>
    <t>LOC_Os01g25610.1</t>
  </si>
  <si>
    <t>LOC_Os08g21660.1;LOC_Os08g21660.2</t>
  </si>
  <si>
    <t>LOC_Os08g21660.1_2</t>
  </si>
  <si>
    <t>LOC_Os02g12794.3</t>
  </si>
  <si>
    <t>LOC_Os04g40320.1</t>
  </si>
  <si>
    <t>mov34 family protein, putative, expressed</t>
  </si>
  <si>
    <t>LOC_Os05g46490.2;LOC_Os05g46490.1</t>
  </si>
  <si>
    <t>LOC_Os05g46490.2</t>
  </si>
  <si>
    <t>vacuolar ATPase G subunit, putative, expressed</t>
  </si>
  <si>
    <t>LOC_Os04g51270.1;LOC_Os04g51270.2</t>
  </si>
  <si>
    <t>LOC_Os04g51270.1_2</t>
  </si>
  <si>
    <t>Spc97 / Spc98 family protein, putative, expressed</t>
  </si>
  <si>
    <t>LOC_Os09g27370.2;LOC_Os09g27370.1</t>
  </si>
  <si>
    <t>LOC_Os09g27370.2</t>
  </si>
  <si>
    <t>LOC_Os01g55350.1_1</t>
  </si>
  <si>
    <t>LOC_Os09g14670.1</t>
  </si>
  <si>
    <t>LOC_Os04g55040.2_2</t>
  </si>
  <si>
    <t>LOC_Os06g45120.1_2</t>
  </si>
  <si>
    <t>AT2G42600</t>
  </si>
  <si>
    <t>AT2G42600.1</t>
  </si>
  <si>
    <t>LOC_Os02g14770.3;LOC_Os02g14770.2;LOC_Os02g14770.1;LOC_Os02g14770.4</t>
  </si>
  <si>
    <t>LOC_Os02g14770.3</t>
  </si>
  <si>
    <t>nitrilase, putative, expressed</t>
  </si>
  <si>
    <t>acetyl-CoA carboxylase, putative, expressed</t>
  </si>
  <si>
    <t>LOC_Os01g08560.2;LOC_Os01g08560.1</t>
  </si>
  <si>
    <t>LOC_Os01g08560.2</t>
  </si>
  <si>
    <t>3-methyl-2-oxobutanoate hydroxymethyltransferase, putative, expressed</t>
  </si>
  <si>
    <t>LOC_Os01g12560.1</t>
  </si>
  <si>
    <t>pyruvate decarboxylase isozyme 2, putative, expressed</t>
  </si>
  <si>
    <t>LOC_Os03g18220.1;LOC_Os03g18220.2</t>
  </si>
  <si>
    <t>LOC_Os03g18220.1</t>
  </si>
  <si>
    <t>LOC_Os11g29370.1_1</t>
  </si>
  <si>
    <t>LOC_Os04g42010.1</t>
  </si>
  <si>
    <t>LOC_Os03g08810.1</t>
  </si>
  <si>
    <t>LOC_Os05g23740.1</t>
  </si>
  <si>
    <t>LOC_Os05g23740.1_2</t>
  </si>
  <si>
    <t>LOC_Os12g14070.1</t>
  </si>
  <si>
    <t>LOC_Os12g14070.1_2</t>
  </si>
  <si>
    <t>LOC_Os05g38530.1</t>
  </si>
  <si>
    <t>LOC_Os05g38530.1_3</t>
  </si>
  <si>
    <t>LOC_Os03g16860.1;LOC_Os03g16860.2</t>
  </si>
  <si>
    <t>LOC_Os03g16860.1_3</t>
  </si>
  <si>
    <t>LOC_Os01g62290.1;LOC_Os01g62290.2</t>
  </si>
  <si>
    <t>LOC_Os11g47760.1;LOC_Os11g47760.2;LOC_Os11g47760.5;LOC_Os11g47760.3;LOC_Os11g47760.6;LOC_Os11g47760.4</t>
  </si>
  <si>
    <t>LOC_Os03g60620.1</t>
  </si>
  <si>
    <t>ybaK/prolyl-tRNA synthetase family protein, putative, expressed</t>
  </si>
  <si>
    <t>LOC_Os02g52880.1;LOC_Os02g52880.2</t>
  </si>
  <si>
    <t>LOC_Os02g52880.1</t>
  </si>
  <si>
    <t>LOC_Os12g35570.1;LOC_Os12g35570.3;LOC_Os12g35570.2</t>
  </si>
  <si>
    <t>LOC_Os12g35570.1</t>
  </si>
  <si>
    <t>T-complex protein, putative, expressed</t>
  </si>
  <si>
    <t>LOC_Os12g17910.1</t>
  </si>
  <si>
    <t>LOC_Os02g39700.1</t>
  </si>
  <si>
    <t>LSM domain containing protein, expressed</t>
  </si>
  <si>
    <t>LOC_Os01g15310.1</t>
  </si>
  <si>
    <t>LOC_Os01g64690.1</t>
  </si>
  <si>
    <t>uridine/cytidine kinase-like 1, putative, expressed</t>
  </si>
  <si>
    <t>LOC_Os09g32820.1</t>
  </si>
  <si>
    <t>LOC_Os01g11970.1</t>
  </si>
  <si>
    <t>LOC_Os06g07090.2;LOC_Os06g07090.1</t>
  </si>
  <si>
    <t>LOC_Os06g07090.2</t>
  </si>
  <si>
    <t>LOC_Os05g23740.1_1</t>
  </si>
  <si>
    <t>LOC_Os01g73880.1</t>
  </si>
  <si>
    <t>LOC_Os01g73880.1_2</t>
  </si>
  <si>
    <t>LOC_Os09g32820.1_1</t>
  </si>
  <si>
    <t>ribosomal protein L7Ae, putative, expressed</t>
  </si>
  <si>
    <t>LOC_Os07g01020.1;LOC_Os10g01080.1</t>
  </si>
  <si>
    <t>LOC_Os07g01020.1</t>
  </si>
  <si>
    <t>clathrin adaptor complex small chain domain containing protein, expressed</t>
  </si>
  <si>
    <t>LOC_Os03g57040.2;LOC_Os03g57040.1</t>
  </si>
  <si>
    <t>LOC_Os03g57040.2</t>
  </si>
  <si>
    <t>adaptor complexes medium subunit family domain containing protein, expressed</t>
  </si>
  <si>
    <t>LOC_Os01g50770.1;LOC_Os01g50770.2</t>
  </si>
  <si>
    <t>LOC_Os01g50770.1</t>
  </si>
  <si>
    <t>LOC_Os03g02150.1;LOC_Os03g02150.2</t>
  </si>
  <si>
    <t>LOC_Os03g02150.1_2</t>
  </si>
  <si>
    <t>LOC_Os05g38530.1_2</t>
  </si>
  <si>
    <t>LOC_Os12g14070.1_1</t>
  </si>
  <si>
    <t>LOC_Os01g62290.1_1</t>
  </si>
  <si>
    <t>LOC_Os11g47760.1_1</t>
  </si>
  <si>
    <t>LOC_Os03g60620.1_1</t>
  </si>
  <si>
    <t>LOC_Os01g73880.1_1</t>
  </si>
  <si>
    <t>ribosomal protein L13, putative, expressed</t>
  </si>
  <si>
    <t>LOC_Os03g37970.1</t>
  </si>
  <si>
    <t>LOC_Os03g37970.1_3</t>
  </si>
  <si>
    <t>LOC_Os08g23710.1;LOC_Os09g32976.1;LOC_Os09g32976.2</t>
  </si>
  <si>
    <t>LOC_Os08g23710.1</t>
  </si>
  <si>
    <t>ribosomal protein L29, putative, expressed</t>
  </si>
  <si>
    <t>LOC_Os02g30050.1</t>
  </si>
  <si>
    <t>tubulin/FtsZ domain containing protein, putative, expressed</t>
  </si>
  <si>
    <t>LOC_Os05g06450.2;LOC_Os05g06450.1</t>
  </si>
  <si>
    <t>LOC_Os05g06450.2</t>
  </si>
  <si>
    <t>conserved oligomeric Golgi complex component 4, related, putative, expressed</t>
  </si>
  <si>
    <t>LOC_Os02g25840.1</t>
  </si>
  <si>
    <t>brefeldin A-sensitive Golgi protein-like, putative, expressed</t>
  </si>
  <si>
    <t>LOC_Os03g63250.1;LOC_Os03g63250.2</t>
  </si>
  <si>
    <t>LOC_Os03g63250.1</t>
  </si>
  <si>
    <t>LOC_Os01g56910.1</t>
  </si>
  <si>
    <t>AT1G67430</t>
  </si>
  <si>
    <t>AT1G67430.1</t>
  </si>
  <si>
    <t>ribosomal protein L22, putative, expressed</t>
  </si>
  <si>
    <t>LOC_Os08g41810.1</t>
  </si>
  <si>
    <t>LOC_Os08g41810.1_2</t>
  </si>
  <si>
    <t>AT4G26910</t>
  </si>
  <si>
    <t>AT4G26910.1</t>
  </si>
  <si>
    <t>dihydrolipoyllysine-residue succinyltransferase component of 2-oxoglutarate dehydrogenase complex, mitochondrial precursor, putative, expressed</t>
  </si>
  <si>
    <t>LOC_Os04g32330.2;LOC_Os04g32330.1</t>
  </si>
  <si>
    <t>LOC_Os04g32330.2</t>
  </si>
  <si>
    <t>26S protease regulatory subunit 8, putative, expressed</t>
  </si>
  <si>
    <t>LOC_Os06g39870.1</t>
  </si>
  <si>
    <t>60S ribosomal protein L38, putative, expressed</t>
  </si>
  <si>
    <t>LOC_Os11g24610.1</t>
  </si>
  <si>
    <t>60S ribosomal protein L8, putative, expressed</t>
  </si>
  <si>
    <t>LOC_Os12g38000.1</t>
  </si>
  <si>
    <t>bacterial transferase hexapeptide domain containing protein, expressed</t>
  </si>
  <si>
    <t>LOC_Os06g23160.1</t>
  </si>
  <si>
    <t>peptidase S8 and S53, subtilisin, kexin, sedolisin, putative, expressed</t>
  </si>
  <si>
    <t>LOC_Os01g46510.2;LOC_Os01g46510.1</t>
  </si>
  <si>
    <t>LOC_Os01g46510.2</t>
  </si>
  <si>
    <t>40S ribosomal protein S15a, putative, expressed</t>
  </si>
  <si>
    <t>LOC_Os07g10720.2;LOC_Os07g10720.1;LOC_Os02g27760.1</t>
  </si>
  <si>
    <t>LOC_Os07g10720.2</t>
  </si>
  <si>
    <t>macrophage erythroblast attacher, putative, expressed</t>
  </si>
  <si>
    <t>LOC_Os05g06760.1;LOC_Os05g06760.2</t>
  </si>
  <si>
    <t>LOC_Os05g06760.1</t>
  </si>
  <si>
    <t>AT3G46970</t>
  </si>
  <si>
    <t>AT3G46970.1</t>
  </si>
  <si>
    <t>LOC_Os01g63270.1;LOC_Os01g63270.2</t>
  </si>
  <si>
    <t>LOC_Os01g63270.1</t>
  </si>
  <si>
    <t>AT5G27640</t>
  </si>
  <si>
    <t>AT5G27640.1</t>
  </si>
  <si>
    <t>eukaryotic translation initiation factor 3 subunit B, putative, expressed</t>
  </si>
  <si>
    <t>LOC_Os10g41960.1</t>
  </si>
  <si>
    <t>AT4G11420</t>
  </si>
  <si>
    <t>AT4G11420.1</t>
  </si>
  <si>
    <t>LOC_Os01g03070.2;LOC_Os01g03070.1</t>
  </si>
  <si>
    <t>LOC_Os01g03070.2</t>
  </si>
  <si>
    <t>LOC_Os05g16660.1;LOC_Os05g16660.2;LOC_Os05g16660.3</t>
  </si>
  <si>
    <t>LOC_Os05g16660.1</t>
  </si>
  <si>
    <t>ribosomal protein S17, putative, expressed</t>
  </si>
  <si>
    <t>LOC_Os08g10608.1;LOC_Os04g42380.1</t>
  </si>
  <si>
    <t>LOC_Os08g10608.1</t>
  </si>
  <si>
    <t>ribosomal protein L4, putative, expressed</t>
  </si>
  <si>
    <t>LOC_Os07g08330.1</t>
  </si>
  <si>
    <t>translation initiation factor eIF-2B subunit epsilon, putative, expressed</t>
  </si>
  <si>
    <t>LOC_Os02g56740.1;LOC_Os02g56740.2</t>
  </si>
  <si>
    <t>LOC_Os02g56740.1_1</t>
  </si>
  <si>
    <t>26S proteasome non-ATPase regulatory subunit 3, putative, expressed</t>
  </si>
  <si>
    <t>LOC_Os08g43640.1;LOC_Os08g43640.3;LOC_Os08g43640.2</t>
  </si>
  <si>
    <t>LOC_Os08g43640.1_1</t>
  </si>
  <si>
    <t>hydrolase, NUDIX family, domain containing protein, expressed</t>
  </si>
  <si>
    <t>ribosomal protein S13p/S18e, putative, expressed</t>
  </si>
  <si>
    <t>LOC_Os07g07709.1;LOC_Os03g58050.1;LOC_Os07g07719.1</t>
  </si>
  <si>
    <t>40S ribosomal protein S23, putative, expressed</t>
  </si>
  <si>
    <t>LOC_Os03g60400.1;LOC_Os01g61814.1</t>
  </si>
  <si>
    <t>LOC_Os03g60400.1</t>
  </si>
  <si>
    <t>ribosomal protein, putative, expressed</t>
  </si>
  <si>
    <t>LOC_Os10g32920.1;LOC_Os03g04590.1;LOC_Os02g56960.1;LOC_Os03g04590.3;LOC_Os03g04590.2</t>
  </si>
  <si>
    <t>LOC_Os10g32920.1</t>
  </si>
  <si>
    <t>LOC_Os02g04480.1</t>
  </si>
  <si>
    <t>dihydrolipoyl dehydrogenase, putative, expressed</t>
  </si>
  <si>
    <t>LOC_Os05g06460.1</t>
  </si>
  <si>
    <t>splicing factor 3B subunit 5, putative, expressed</t>
  </si>
  <si>
    <t>LOC_Os08g34480.1</t>
  </si>
  <si>
    <t>LOC_Os08g34480.1_1</t>
  </si>
  <si>
    <t>LOC_Os02g06700.2;LOC_Os02g33140.1;LOC_Os02g06700.1</t>
  </si>
  <si>
    <t>LOC_Os02g06700.2</t>
  </si>
  <si>
    <t>LOC_Os10g32880.1</t>
  </si>
  <si>
    <t>MYB family transcription factor, putative, expressed</t>
  </si>
  <si>
    <t>LOC_Os04g28090.1</t>
  </si>
  <si>
    <t>LOC_Os03g44300.1;LOC_Os03g44300.2</t>
  </si>
  <si>
    <t>LOC_Os03g44300.1</t>
  </si>
  <si>
    <t>LOC_Os12g42230.1</t>
  </si>
  <si>
    <t>LOC_Os04g02900.1;LOC_Os04g02900.2</t>
  </si>
  <si>
    <t>LOC_Os04g02900.1</t>
  </si>
  <si>
    <t>LOC_Os10g31900.1</t>
  </si>
  <si>
    <t>splicing factor 3B subunit 1, putative, expressed</t>
  </si>
  <si>
    <t>LOC_Os02g05310.4;LOC_Os02g05310.3;LOC_Os02g05310.2;LOC_Os02g05310.1;LOC_Os02g05410.1</t>
  </si>
  <si>
    <t>LOC_Os02g05310.4_2</t>
  </si>
  <si>
    <t>LOC_Os08g34480.1_2</t>
  </si>
  <si>
    <t>60S ribosomal protein L6, putative, expressed</t>
  </si>
  <si>
    <t>LOC_Os02g37862.1</t>
  </si>
  <si>
    <t>LOC_Os02g37862.1_2</t>
  </si>
  <si>
    <t>ribosomal protein L14, putative, expressed</t>
  </si>
  <si>
    <t>LOC_Os02g40880.1;LOC_Os02g40880.2</t>
  </si>
  <si>
    <t>LOC_Os02g40880.1</t>
  </si>
  <si>
    <t>LOC_Os01g67134.1_1</t>
  </si>
  <si>
    <t>LOC_Os11g05562.1</t>
  </si>
  <si>
    <t>DNA-directed RNA polymerase subunit, putative, expressed</t>
  </si>
  <si>
    <t>LOC_Os04g54840.1</t>
  </si>
  <si>
    <t>LOC_Os11g43890.1</t>
  </si>
  <si>
    <t>LOC_Os07g46370.1</t>
  </si>
  <si>
    <t>AT3G18190</t>
  </si>
  <si>
    <t>AT3G18190.1</t>
  </si>
  <si>
    <t>LOC_Os02g22780.1;LOC_Os02g22780.2</t>
  </si>
  <si>
    <t>LOC_Os02g22780.1_1</t>
  </si>
  <si>
    <t>LOC_Os06g37440.1</t>
  </si>
  <si>
    <t>AT3G10610</t>
  </si>
  <si>
    <t>AT3G10610.1</t>
  </si>
  <si>
    <t>40S ribosomal protein S17, putative, expressed</t>
  </si>
  <si>
    <t>LOC_Os10g27190.1</t>
  </si>
  <si>
    <t>AT4G34450</t>
  </si>
  <si>
    <t>AT4G34450.1</t>
  </si>
  <si>
    <t>coatomer subunit gamma-1, putative, expressed</t>
  </si>
  <si>
    <t>LOC_Os03g12590.1</t>
  </si>
  <si>
    <t>LOC_Os03g12590.1_2</t>
  </si>
  <si>
    <t>S10/S20 domain containing ribosomal protein, putative, expressed</t>
  </si>
  <si>
    <t>LOC_Os10g08930.1</t>
  </si>
  <si>
    <t>LOC_Os06g04290.1</t>
  </si>
  <si>
    <t>LOC_Os03g14530.1</t>
  </si>
  <si>
    <t>LOC_Os02g56740.1_2</t>
  </si>
  <si>
    <t>60S ribosomal protein L34, putative, expressed</t>
  </si>
  <si>
    <t>LOC_Os09g24690.1;LOC_Os08g33920.1;LOC_Os08g06040.1</t>
  </si>
  <si>
    <t>LOC_Os09g24690.1_2</t>
  </si>
  <si>
    <t>ribosomal protein L6, putative, expressed</t>
  </si>
  <si>
    <t>LOC_Os09g31180.1;LOC_Os02g01332.1;LOC_Os09g31180.2</t>
  </si>
  <si>
    <t>LOC_Os09g31180.1_1</t>
  </si>
  <si>
    <t>LOC_Os01g16890.1;LOC_Os01g16890.2;LOC_Os01g16890.3</t>
  </si>
  <si>
    <t>LOC_Os01g16890.1</t>
  </si>
  <si>
    <t>LOC_Os09g37000.1;LOC_Os09g37000.2</t>
  </si>
  <si>
    <t>LOC_Os09g37000.1</t>
  </si>
  <si>
    <t>AT3G56150</t>
  </si>
  <si>
    <t>AT3G56150.2</t>
  </si>
  <si>
    <t>eukaryotic translation initiation factor 3 subunit C, putative, expressed</t>
  </si>
  <si>
    <t>LOC_Os07g03230.2;LOC_Os07g03230.1</t>
  </si>
  <si>
    <t>LOC_Os07g03230.2</t>
  </si>
  <si>
    <t>LOC_Os02g37862.1_1</t>
  </si>
  <si>
    <t>LOC_Os03g37970.1_1</t>
  </si>
  <si>
    <t>amidase family protein, putative, expressed</t>
  </si>
  <si>
    <t>LOC_Os03g12590.1_1</t>
  </si>
  <si>
    <t>LOC_Os08g41810.1_1</t>
  </si>
  <si>
    <t>elongation factor, putative, expressed</t>
  </si>
  <si>
    <t>LOC_Os06g40600.1</t>
  </si>
  <si>
    <t>40S ribosomal protein S24, putative, expressed</t>
  </si>
  <si>
    <t>LOC_Os02g13530.1;LOC_Os06g36160.1</t>
  </si>
  <si>
    <t>LOC_Os02g13530.1_1</t>
  </si>
  <si>
    <t>AT3G57290</t>
  </si>
  <si>
    <t>AT3G57290.1</t>
  </si>
  <si>
    <t>eukaryotic translation initiation factor 3 subunit E, putative, expressed</t>
  </si>
  <si>
    <t>LOC_Os07g07250.1</t>
  </si>
  <si>
    <t>AT2G40840</t>
  </si>
  <si>
    <t>AT2G40840.1</t>
  </si>
  <si>
    <t>4-alpha-glucanotransferase, putative, expressed</t>
  </si>
  <si>
    <t>LOC_Os07g46790.1</t>
  </si>
  <si>
    <t>LOC_Os07g46790.1_1</t>
  </si>
  <si>
    <t>40S ribosomal protein S27, putative, expressed</t>
  </si>
  <si>
    <t>LOC_Os04g27860.1;LOC_Os04g32710.1;LOC_Os02g27769.1</t>
  </si>
  <si>
    <t>LOC_Os04g27860.1_2</t>
  </si>
  <si>
    <t>AT3G55280</t>
  </si>
  <si>
    <t>AT3G55280.2</t>
  </si>
  <si>
    <t>60S ribosomal protein L23A, putative, expressed</t>
  </si>
  <si>
    <t>LOC_Os01g24690.3;LOC_Os04g42270.2;LOC_Os04g42270.1;LOC_Os01g24690.1;LOC_Os01g24690.2</t>
  </si>
  <si>
    <t>LOC_Os01g24690.3</t>
  </si>
  <si>
    <t>polyadenylate-binding protein, putative, expressed</t>
  </si>
  <si>
    <t>LOC_Os09g02700.1</t>
  </si>
  <si>
    <t>LOC_Os07g07709.1_1</t>
  </si>
  <si>
    <t>AT1G18080</t>
  </si>
  <si>
    <t>AT1G18080.1</t>
  </si>
  <si>
    <t>WD repeat-containing protein, putative, expressed</t>
  </si>
  <si>
    <t>LOC_Os01g49290.1</t>
  </si>
  <si>
    <t>LOC_Os04g27860.1_1</t>
  </si>
  <si>
    <t>LOC_Os05g30530.1_1</t>
  </si>
  <si>
    <t>LOC_Os09g24690.1_1</t>
  </si>
  <si>
    <t>AT3G11400</t>
  </si>
  <si>
    <t>AT3G11400.1</t>
  </si>
  <si>
    <t>LOC_Os02g54700.2</t>
  </si>
  <si>
    <t>LOC_Os02g54700.2_1</t>
  </si>
  <si>
    <t>LOC_Os04g51270.1_1</t>
  </si>
  <si>
    <t>vacuolar ATP synthase subunit E, putative, expressed</t>
  </si>
  <si>
    <t>LOC_Os01g46980.1</t>
  </si>
  <si>
    <t>vacuolar protein sorting-associated protein 52, putative, expressed</t>
  </si>
  <si>
    <t>LOC_Os03g30460.1</t>
  </si>
  <si>
    <t>LOC_Os06g36700.1</t>
  </si>
  <si>
    <t>LOC_Os05g05470.1</t>
  </si>
  <si>
    <t>LOC_Os03g59020.1</t>
  </si>
  <si>
    <t>LOC_Os04g46620.1</t>
  </si>
  <si>
    <t>LOC_Os06g34690.1</t>
  </si>
  <si>
    <t>LOC_Os02g14929.1</t>
  </si>
  <si>
    <t>AT3G11830</t>
  </si>
  <si>
    <t>AT3G11830.1</t>
  </si>
  <si>
    <t>LOC_Os06g47320.1</t>
  </si>
  <si>
    <t>AT5G20890</t>
  </si>
  <si>
    <t>AT5G20890.1</t>
  </si>
  <si>
    <t>LOC_Os03g42220.1;LOC_Os03g42220.2;LOC_Os03g42220.3</t>
  </si>
  <si>
    <t>LOC_Os03g42220.1</t>
  </si>
  <si>
    <t>LOC_Os05g48290.3</t>
  </si>
  <si>
    <t>LOC_Os02g22780.1_2</t>
  </si>
  <si>
    <t>LOC_Os03g52770.1</t>
  </si>
  <si>
    <t>LOC_Os03g52770.1_1</t>
  </si>
  <si>
    <t>vacuolar protein sorting-associated protein 53, putative, expressed</t>
  </si>
  <si>
    <t>LOC_Os01g67880.1</t>
  </si>
  <si>
    <t>LOC_Os07g38260.1</t>
  </si>
  <si>
    <t>eukaryotic translation initiation factor 3 subunit K, putative, expressed</t>
  </si>
  <si>
    <t>LOC_Os03g08450.1</t>
  </si>
  <si>
    <t>40S ribosomal protein S10, putative, expressed</t>
  </si>
  <si>
    <t>LOC_Os01g73160.1</t>
  </si>
  <si>
    <t>OsSub19 - Putative Subtilisin homologue, expressed</t>
  </si>
  <si>
    <t>LOC_Os02g44520.1</t>
  </si>
  <si>
    <t>LOC_Os02g44520.1_2</t>
  </si>
  <si>
    <t>DEAD-box ATP-dependent RNA helicase, putative, expressed</t>
  </si>
  <si>
    <t>AT5G20990</t>
  </si>
  <si>
    <t>AT5G20990.1</t>
  </si>
  <si>
    <t>molybdopterin biosynthesis protein CNX1, putative, expressed</t>
  </si>
  <si>
    <t>LOC_Os04g56620.1;LOC_Os04g56620.2</t>
  </si>
  <si>
    <t>LOC_Os04g56620.1</t>
  </si>
  <si>
    <t>LOC_Os03g64210.1;LOC_Os03g64210.3;LOC_Os03g64210.2</t>
  </si>
  <si>
    <t>LOC_Os03g64210.1</t>
  </si>
  <si>
    <t>coatomer subunit gamma-2, putative, expressed</t>
  </si>
  <si>
    <t>LOC_Os07g10150.1</t>
  </si>
  <si>
    <t>LOC_Os07g10150.1_2</t>
  </si>
  <si>
    <t>RNA polymerase Rpb1, domain 2 family protein, expressed</t>
  </si>
  <si>
    <t>LOC_Os02g05880.1</t>
  </si>
  <si>
    <t>LOC_Os04g35090.1;LOC_Os02g34460.2</t>
  </si>
  <si>
    <t>LOC_Os04g35090.1</t>
  </si>
  <si>
    <t>ruvB-like, putative, expressed</t>
  </si>
  <si>
    <t>LOC_Os01g62040.1;LOC_Os01g62040.2</t>
  </si>
  <si>
    <t>LOC_Os01g62040.1</t>
  </si>
  <si>
    <t>LOC_Os06g02380.2;LOC_Os06g02380.1</t>
  </si>
  <si>
    <t>LOC_Os06g02380.2_1</t>
  </si>
  <si>
    <t>AT1G36160</t>
  </si>
  <si>
    <t>AT1G36160.1</t>
  </si>
  <si>
    <t>LOC_Os10g21910.1</t>
  </si>
  <si>
    <t>LOC_Os07g46790.1_2</t>
  </si>
  <si>
    <t>LOC_Os03g07800.1</t>
  </si>
  <si>
    <t>LOC_Os02g07870.1</t>
  </si>
  <si>
    <t>LOC_Os04g56070.1_1</t>
  </si>
  <si>
    <t>AT2G37690</t>
  </si>
  <si>
    <t>AT2G37690.1</t>
  </si>
  <si>
    <t>phosphoribosylaminoimidazole carboxylase, chloroplast precursor, putative, expressed</t>
  </si>
  <si>
    <t>LOC_Os01g10280.2;LOC_Os01g10280.1;LOC_Os01g10280.4;LOC_Os01g10280.3</t>
  </si>
  <si>
    <t>LOC_Os01g10280.2</t>
  </si>
  <si>
    <t>AT1G30630</t>
  </si>
  <si>
    <t>AT1G30630.1</t>
  </si>
  <si>
    <t>coatomer subunit epsilon, putative, expressed</t>
  </si>
  <si>
    <t>LOC_Os04g52270.1;LOC_Os04g52270.2</t>
  </si>
  <si>
    <t>LOC_Os04g52270.1</t>
  </si>
  <si>
    <t>AT1G62020</t>
  </si>
  <si>
    <t>AT1G62020.1</t>
  </si>
  <si>
    <t>coatomer alpha subunit, putative, expressed</t>
  </si>
  <si>
    <t>LOC_Os09g04110.2;LOC_Os09g04110.1</t>
  </si>
  <si>
    <t>LOC_Os09g04110.2</t>
  </si>
  <si>
    <t>LOC_Os03g50340.1</t>
  </si>
  <si>
    <t>AT4G10320</t>
  </si>
  <si>
    <t>AT4G10320.1</t>
  </si>
  <si>
    <t>tRNA synthetase class I, putative, expressed</t>
  </si>
  <si>
    <t>LOC_Os06g43760.1</t>
  </si>
  <si>
    <t>AT2G40660</t>
  </si>
  <si>
    <t>AT2G40660.1</t>
  </si>
  <si>
    <t>methionyl-tRNA synthetase, putative, expressed</t>
  </si>
  <si>
    <t>LOC_Os01g60660.1</t>
  </si>
  <si>
    <t>glutamyl-tRNA synthetase, cytoplasmic, putative, expressed</t>
  </si>
  <si>
    <t>LOC_Os10g22380.1;LOC_Os10g22380.2</t>
  </si>
  <si>
    <t>LOC_Os10g22380.1</t>
  </si>
  <si>
    <t>LOC_Os01g16520.1</t>
  </si>
  <si>
    <t>AT1G52360</t>
  </si>
  <si>
    <t>AT1G52360.1</t>
  </si>
  <si>
    <t>coatomer subunit beta, putative, expressed</t>
  </si>
  <si>
    <t>LOC_Os02g11830.2</t>
  </si>
  <si>
    <t>LOC_Os03g50350.1</t>
  </si>
  <si>
    <t>LOC_Os07g10150.1_1</t>
  </si>
  <si>
    <t>AT3G23990</t>
  </si>
  <si>
    <t>AT3G23990.1</t>
  </si>
  <si>
    <t>LOC_Os03g04970.1</t>
  </si>
  <si>
    <t>LOC_Os03g04970.1_1</t>
  </si>
  <si>
    <t>AT1G10840</t>
  </si>
  <si>
    <t>AT1G10840.1</t>
  </si>
  <si>
    <t>eukaryotic translation initiation factor 3 subunit H, putative, expressed</t>
  </si>
  <si>
    <t>LOC_Os04g30780.1;LOC_Os04g30780.2</t>
  </si>
  <si>
    <t>LOC_Os04g30780.1</t>
  </si>
  <si>
    <t>LOC_Os02g54700.2_2</t>
  </si>
  <si>
    <t>AT1G12310</t>
  </si>
  <si>
    <t>AT1G12310.1</t>
  </si>
  <si>
    <t>OsCML7 - Calmodulin-related calcium sensor protein, expressed</t>
  </si>
  <si>
    <t>LOC_Os08g02420.1</t>
  </si>
  <si>
    <t>LOC_Os10g32550.1</t>
  </si>
  <si>
    <t>LOC_Os10g32550.1_1</t>
  </si>
  <si>
    <t>LOC_Os10g32550.1_2</t>
  </si>
  <si>
    <t>LOC_Os03g04970.1_2</t>
  </si>
  <si>
    <t>AT4G15530</t>
  </si>
  <si>
    <t>AT4G15530.5;AT4G15530.6</t>
  </si>
  <si>
    <t>pyruvate, phosphate dikinase, chloroplast precursor, putative, expressed</t>
  </si>
  <si>
    <t>LOC_Os05g33570.2;LOC_Os05g33570.1</t>
  </si>
  <si>
    <t>LOC_Os05g33570.2_1</t>
  </si>
  <si>
    <t>40S ribosomal protein S5, putative, expressed</t>
  </si>
  <si>
    <t>LOC_Os01g01060.1;LOC_Os11g29190.3</t>
  </si>
  <si>
    <t>LOC_Os01g01060.1</t>
  </si>
  <si>
    <t>LOC_Os11g29190.2;LOC_Os11g29190.1</t>
  </si>
  <si>
    <t>LOC_Os11g29190.2</t>
  </si>
  <si>
    <t>LOC_Os05g51650.1</t>
  </si>
  <si>
    <t>3-dehydroquinate synthase, putative, expressed</t>
  </si>
  <si>
    <t>AT4G38630</t>
  </si>
  <si>
    <t>AT4G38630.1</t>
  </si>
  <si>
    <t>26S proteasome non-ATPase regulatory subunit 4, putative, expressed</t>
  </si>
  <si>
    <t>LOC_Os03g13970.2;LOC_Os03g13970.1</t>
  </si>
  <si>
    <t>LOC_Os03g13970.2</t>
  </si>
  <si>
    <t>LOC_Os09g02284.1</t>
  </si>
  <si>
    <t>RNA polymerase subunit, putative, expressed</t>
  </si>
  <si>
    <t>LOC_Os07g07610.1</t>
  </si>
  <si>
    <t>40S ribosomal protein S19, putative, expressed</t>
  </si>
  <si>
    <t>LOC_Os03g31090.1</t>
  </si>
  <si>
    <t>wound/stress protein, putative, expressed</t>
  </si>
  <si>
    <t>LOC_Os06g11812.1</t>
  </si>
  <si>
    <t>conserved oligomeric Golgi complex component 3, putative, expressed</t>
  </si>
  <si>
    <t>LOC_Os08g34970.1</t>
  </si>
  <si>
    <t>LOC_Os02g21250.2;LOC_Os02g21250.1</t>
  </si>
  <si>
    <t>LOC_Os02g21250.2</t>
  </si>
  <si>
    <t>eukaryotic translation initiation factor 3 subunit F, putative, expressed</t>
  </si>
  <si>
    <t>LOC_Os05g01450.1;LOC_Os05g01450.2</t>
  </si>
  <si>
    <t>LOC_Os05g01450.1</t>
  </si>
  <si>
    <t>LOC_Os07g12110.1</t>
  </si>
  <si>
    <t>AT5G05010</t>
  </si>
  <si>
    <t>AT5G05010.1</t>
  </si>
  <si>
    <t>coatomer subunit delta, putative, expressed</t>
  </si>
  <si>
    <t>LOC_Os05g24601.1;LOC_Os05g24601.2;LOC_Os05g24601.3</t>
  </si>
  <si>
    <t>LOC_Os05g24601.1</t>
  </si>
  <si>
    <t>ATGRIP/GRIP, putative, expressed</t>
  </si>
  <si>
    <t>LOC_Os07g28940.1</t>
  </si>
  <si>
    <t>LOC_Os05g30530.1_2</t>
  </si>
  <si>
    <t>LOC_Os05g33570.2_2</t>
  </si>
  <si>
    <t>LOC_Os03g11570.1</t>
  </si>
  <si>
    <t>LOC_Os03g11570.1_1</t>
  </si>
  <si>
    <t>LOC_Os01g32800.2;LOC_Os01g32800.1</t>
  </si>
  <si>
    <t>LOC_Os01g32800.2_1</t>
  </si>
  <si>
    <t>src homology-3 domain protein 3, putative, expressed</t>
  </si>
  <si>
    <t>LOC_Os07g32460.1</t>
  </si>
  <si>
    <t>pre-mRNA-processing-splicing factor 8, putative, expressed</t>
  </si>
  <si>
    <t>LOC_Os05g07050.1;LOC_Os06g07080.1</t>
  </si>
  <si>
    <t>LOC_Os05g07050.1</t>
  </si>
  <si>
    <t>LOC_Os08g21660.1_1</t>
  </si>
  <si>
    <t>AT1G64520</t>
  </si>
  <si>
    <t>AT1G64520.1</t>
  </si>
  <si>
    <t>26S proteasome non-ATPase regulatory subunit 8, putative, expressed</t>
  </si>
  <si>
    <t>LOC_Os07g25420.1;LOC_Os07g25420.2</t>
  </si>
  <si>
    <t>LOC_Os07g25420.1_1</t>
  </si>
  <si>
    <t>conserved oligomeric Golgi complex component 8, putative, expressed</t>
  </si>
  <si>
    <t>LOC_Os12g35290.1</t>
  </si>
  <si>
    <t>LOC_Os06g45830.1</t>
  </si>
  <si>
    <t>LOC_Os03g08450.1_2</t>
  </si>
  <si>
    <t>eukaryotic translation initiation factor 3 subunit E-interacting protein, putative, expressed</t>
  </si>
  <si>
    <t>LOC_Os05g13950.1;LOC_Os05g13950.2</t>
  </si>
  <si>
    <t>LOC_Os05g13950.1</t>
  </si>
  <si>
    <t>LOC_Os09g31180.1_2</t>
  </si>
  <si>
    <t>2-oxo acid dehydrogenases acyltransferase domain containing protein, expressed</t>
  </si>
  <si>
    <t>LOC_Os01g23610.1;LOC_Os01g23610.2</t>
  </si>
  <si>
    <t>LOC_Os01g23610.1</t>
  </si>
  <si>
    <t>LOC_Os08g33440.1</t>
  </si>
  <si>
    <t>LOC_Os08g33440.1_1</t>
  </si>
  <si>
    <t>AT1G34430</t>
  </si>
  <si>
    <t>AT1G34430.1</t>
  </si>
  <si>
    <t>LOC_Os12g08170.1</t>
  </si>
  <si>
    <t>eukaryotic translation initiation factor 3 subunit D, putative, expressed</t>
  </si>
  <si>
    <t>LOC_Os05g49150.1</t>
  </si>
  <si>
    <t>LOC_Os06g39870.1_2</t>
  </si>
  <si>
    <t>peptidase, T1 family, putative, expressed</t>
  </si>
  <si>
    <t>LOC_Os06g43570.1</t>
  </si>
  <si>
    <t>LOC_Os02g08520.1</t>
  </si>
  <si>
    <t>LOC_Os05g09490.2;LOC_Os05g09490.1</t>
  </si>
  <si>
    <t>LOC_Os05g09490.2</t>
  </si>
  <si>
    <t>LOC_Os03g48930.1</t>
  </si>
  <si>
    <t>AT1G13060</t>
  </si>
  <si>
    <t>AT1G13060.1</t>
  </si>
  <si>
    <t>LOC_Os06g06030.1</t>
  </si>
  <si>
    <t>AT1G16470</t>
  </si>
  <si>
    <t>AT1G16470.2;AT1G16470.1</t>
  </si>
  <si>
    <t>LOC_Os02g42320.2;LOC_Os02g42320.3;LOC_Os02g42320.4;LOC_Os02g42320.1</t>
  </si>
  <si>
    <t>LOC_Os02g42320.2</t>
  </si>
  <si>
    <t>AT1G53850</t>
  </si>
  <si>
    <t>AT1G53850.1</t>
  </si>
  <si>
    <t>LOC_Os11g40140.1</t>
  </si>
  <si>
    <t>AT1G56450</t>
  </si>
  <si>
    <t>AT1G56450.1</t>
  </si>
  <si>
    <t>LOC_Os09g33986.2;LOC_Os09g33986.1</t>
  </si>
  <si>
    <t>LOC_Os09g33986.2</t>
  </si>
  <si>
    <t>AT2G05840</t>
  </si>
  <si>
    <t>AT2G05840.1</t>
  </si>
  <si>
    <t>LOC_Os03g08280.2;LOC_Os03g08280.1;LOC_Os03g08280.3</t>
  </si>
  <si>
    <t>LOC_Os03g08280.2</t>
  </si>
  <si>
    <t>AT2G27020</t>
  </si>
  <si>
    <t>AT2G27020.1</t>
  </si>
  <si>
    <t>LOC_Os05g41180.1</t>
  </si>
  <si>
    <t>LOC_Os01g59600.2;LOC_Os01g59600.1</t>
  </si>
  <si>
    <t>LOC_Os01g59600.2</t>
  </si>
  <si>
    <t>AT3G22110</t>
  </si>
  <si>
    <t>AT3G22110.1</t>
  </si>
  <si>
    <t>LOC_Os06g07978.1;LOC_Os06g07878.1</t>
  </si>
  <si>
    <t>LOC_Os06g07978.1</t>
  </si>
  <si>
    <t>LOC_Os06g07140.1</t>
  </si>
  <si>
    <t>AT3G60820</t>
  </si>
  <si>
    <t>AT3G60820.3</t>
  </si>
  <si>
    <t>LOC_Os09g32800.1</t>
  </si>
  <si>
    <t>AT4G31300</t>
  </si>
  <si>
    <t>AT4G31300.3</t>
  </si>
  <si>
    <t>LOC_Os02g53060.1</t>
  </si>
  <si>
    <t>LOC_Os06g04800.1</t>
  </si>
  <si>
    <t>AT5G42790</t>
  </si>
  <si>
    <t>AT5G42790.1</t>
  </si>
  <si>
    <t>LOC_Os02g04100.1</t>
  </si>
  <si>
    <t>AT5G66140</t>
  </si>
  <si>
    <t>AT5G66140.1</t>
  </si>
  <si>
    <t>LOC_Os08g43540.1</t>
  </si>
  <si>
    <t>LOC_Os09g36710.1</t>
  </si>
  <si>
    <t>LOC_Os08g20660.1_2</t>
  </si>
  <si>
    <t>AT5G28740</t>
  </si>
  <si>
    <t>AT5G28740.1</t>
  </si>
  <si>
    <t>XPA-binding protein 2, putative, expressed</t>
  </si>
  <si>
    <t>LOC_Os07g44970.1</t>
  </si>
  <si>
    <t>LOC_Os06g02380.2_2</t>
  </si>
  <si>
    <t>26S protease regulatory subunit, putative, expressed</t>
  </si>
  <si>
    <t>LOC_Os02g10640.1</t>
  </si>
  <si>
    <t>26S protease regulatory subunit 7, putative, expressed</t>
  </si>
  <si>
    <t>LOC_Os06g09290.1;LOC_Os02g54340.1;LOC_Os02g54340.2;LOC_Os06g09290.2</t>
  </si>
  <si>
    <t>LOC_Os06g09290.1</t>
  </si>
  <si>
    <t>proteasome/cyclosome repeat containing protein, expressed</t>
  </si>
  <si>
    <t>LOC_Os02g05340.1;LOC_Os02g05340.2</t>
  </si>
  <si>
    <t>LOC_Os02g05340.1</t>
  </si>
  <si>
    <t>LOC_Os08g12820.1;LOC_Os08g12820.2</t>
  </si>
  <si>
    <t>LOC_Os08g12820.1</t>
  </si>
  <si>
    <t>LOC_Os03g11570.1_2</t>
  </si>
  <si>
    <t>LOC_Os01g32800.2_2</t>
  </si>
  <si>
    <t>26S proteasome non-ATPase regulatory subunit 6, putative, expressed</t>
  </si>
  <si>
    <t>LOC_Os04g40850.1</t>
  </si>
  <si>
    <t>MEE34, putative, expressed</t>
  </si>
  <si>
    <t>LOC_Os04g56646.1</t>
  </si>
  <si>
    <t>LOC_Os02g11050.1</t>
  </si>
  <si>
    <t>AT3G05530</t>
  </si>
  <si>
    <t>AT3G05530.1</t>
  </si>
  <si>
    <t>26S protease regulatory subunit 6A, putative, expressed</t>
  </si>
  <si>
    <t>LOC_Os02g56000.1;LOC_Os02g56000.2</t>
  </si>
  <si>
    <t>LOC_Os02g56000.1</t>
  </si>
  <si>
    <t>LOC_Os07g25420.1_2</t>
  </si>
  <si>
    <t>AT5G23540</t>
  </si>
  <si>
    <t>AT5G23540.1</t>
  </si>
  <si>
    <t>26S proteasome non-ATPase regulatory subunit 14, putative, expressed</t>
  </si>
  <si>
    <t>LOC_Os01g16190.1</t>
  </si>
  <si>
    <t>AT5G58290</t>
  </si>
  <si>
    <t>AT5G58290.1</t>
  </si>
  <si>
    <t>26S protease regulatory subunit 6B, putative, expressed</t>
  </si>
  <si>
    <t>LOC_Os02g21970.1</t>
  </si>
  <si>
    <t>AT1G29150</t>
  </si>
  <si>
    <t>AT1G29150.1</t>
  </si>
  <si>
    <t>LOC_Os04g36700.1</t>
  </si>
  <si>
    <t>LOC_Os08g43640.1_2</t>
  </si>
  <si>
    <t>LOC_Os04g51910.1</t>
  </si>
  <si>
    <t>LOC_Os09g24250.1</t>
  </si>
  <si>
    <t>LOC_Os09g24250.1_1</t>
  </si>
  <si>
    <t>LOC_Os03g50290.3;LOC_Os03g50290.2;LOC_Os03g50290.1</t>
  </si>
  <si>
    <t>LOC_Os03g50290.3_2</t>
  </si>
  <si>
    <t>rab GDP dissociation inhibitor alpha, putative, expressed</t>
  </si>
  <si>
    <t>ankyrin repeat domain containing protein, putative, expressed</t>
  </si>
  <si>
    <t>AT1G09310</t>
  </si>
  <si>
    <t>AT1G09310.1</t>
  </si>
  <si>
    <t>DUF538 domain containing protein, putative, expressed</t>
  </si>
  <si>
    <t>LOC_Os12g37650.1</t>
  </si>
  <si>
    <t>LOC_Os12g37650.1_3</t>
  </si>
  <si>
    <t>AT5G12250</t>
  </si>
  <si>
    <t>AT5G12250.1</t>
  </si>
  <si>
    <t>LOC_Os05g34170.3;LOC_Os05g34170.2</t>
  </si>
  <si>
    <t>LOC_Os05g34170.3</t>
  </si>
  <si>
    <t>AT2G17390</t>
  </si>
  <si>
    <t>AT2G17390.1</t>
  </si>
  <si>
    <t>LOC_Os09g33810.2;LOC_Os09g33810.1;LOC_Os09g33810.5;LOC_Os09g33810.3</t>
  </si>
  <si>
    <t>LOC_Os09g33810.2</t>
  </si>
  <si>
    <t>aminotransferase, classes I and II, domain containing protein, expressed</t>
  </si>
  <si>
    <t>AT4G34050</t>
  </si>
  <si>
    <t>AT4G34050.1</t>
  </si>
  <si>
    <t>caffeoyl-CoA O-methyltransferase, putative, expressed</t>
  </si>
  <si>
    <t>LOC_Os08g38910.2;LOC_Os08g38910.1;LOC_Os08g38910.4;LOC_Os08g38910.3</t>
  </si>
  <si>
    <t>LOC_Os08g38910.2_2</t>
  </si>
  <si>
    <t>LOC_Os05g04850.2;LOC_Os05g04850.1</t>
  </si>
  <si>
    <t>LOC_Os05g04850.2</t>
  </si>
  <si>
    <t>mago nashi, putative, expressed</t>
  </si>
  <si>
    <t>LOC_Os12g18880.1;LOC_Os08g01660.3;LOC_Os08g01660.2;LOC_Os08g01660.1</t>
  </si>
  <si>
    <t>LOC_Os12g18880.1</t>
  </si>
  <si>
    <t>kinase, pfkB family, putative, expressed</t>
  </si>
  <si>
    <t>LOC_Os01g47550.1</t>
  </si>
  <si>
    <t>glycosyltransferase, putative, expressed</t>
  </si>
  <si>
    <t>LOC_Os02g03850.1;LOC_Os02g03850.2</t>
  </si>
  <si>
    <t>LOC_Os02g03850.1</t>
  </si>
  <si>
    <t>AT4G14880</t>
  </si>
  <si>
    <t>AT4G14880.1</t>
  </si>
  <si>
    <t>cysteine synthase, putative, expressed</t>
  </si>
  <si>
    <t>LOC_Os12g42980.1;LOC_Os12g42980.2</t>
  </si>
  <si>
    <t>LOC_Os12g42980.1</t>
  </si>
  <si>
    <t>AT4G01870</t>
  </si>
  <si>
    <t>AT4G01870.1</t>
  </si>
  <si>
    <t>WD40-like Beta Propeller Repeat family protein, expressed</t>
  </si>
  <si>
    <t>LOC_Os07g44410.1</t>
  </si>
  <si>
    <t>3-hydroxyacyl-CoA dehydrogenase, putative, expressed</t>
  </si>
  <si>
    <t>LOC_Os01g24680.1;LOC_Os01g24680.2</t>
  </si>
  <si>
    <t>LOC_Os01g24680.1</t>
  </si>
  <si>
    <t>glutamate--cysteine ligase, chloroplast precursor, putative, expressed</t>
  </si>
  <si>
    <t>LOC_Os07g27790.1</t>
  </si>
  <si>
    <t>AT2G17420</t>
  </si>
  <si>
    <t>AT2G17420.1</t>
  </si>
  <si>
    <t>thioredoxin reductase 2, putative, expressed</t>
  </si>
  <si>
    <t>LOC_Os06g22140.1</t>
  </si>
  <si>
    <t>AT4G17870</t>
  </si>
  <si>
    <t>AT4G17870.1</t>
  </si>
  <si>
    <t>cyclase/dehydrase family protein, putative, expressed</t>
  </si>
  <si>
    <t>LOC_Os10g42280.1</t>
  </si>
  <si>
    <t>AT4G14880.2;AT4G14880.4</t>
  </si>
  <si>
    <t>LOC_Os03g53650.3;LOC_Os03g53650.2;LOC_Os03g53650.1;LOC_Os03g53650.4</t>
  </si>
  <si>
    <t>LOC_Os03g53650.3</t>
  </si>
  <si>
    <t>translation machinery-associated protein 20, putative, expressed</t>
  </si>
  <si>
    <t>LOC_Os01g21180.1;LOC_Os01g21180.2</t>
  </si>
  <si>
    <t>LOC_Os01g21180.1</t>
  </si>
  <si>
    <t>translation initiation factor SUI1, putative, expressed</t>
  </si>
  <si>
    <t>LOC_Os01g09890.1</t>
  </si>
  <si>
    <t>xaa-Pro dipeptidase, putative, expressed</t>
  </si>
  <si>
    <t>LOC_Os02g13140.1</t>
  </si>
  <si>
    <t>AT5G66120</t>
  </si>
  <si>
    <t>AT5G66120.2</t>
  </si>
  <si>
    <t>LOC_Os09g36800.1</t>
  </si>
  <si>
    <t>LOC_Os09g36800.1_1</t>
  </si>
  <si>
    <t>AT5G28840</t>
  </si>
  <si>
    <t>AT5G28840.2</t>
  </si>
  <si>
    <t>NAD dependent epimerase/dehydratase family protein, putative, expressed</t>
  </si>
  <si>
    <t>LOC_Os10g28200.1;LOC_Os10g28200.2</t>
  </si>
  <si>
    <t>LOC_Os10g28200.1_1</t>
  </si>
  <si>
    <t>OTU-like cysteine protease family protein, putative, expressed</t>
  </si>
  <si>
    <t>AT1G56070</t>
  </si>
  <si>
    <t>AT1G56070.1</t>
  </si>
  <si>
    <t>LOC_Os04g02820.1;LOC_Os04g02820.2;LOC_Os04g02820.3</t>
  </si>
  <si>
    <t>LOC_Os04g02820.1</t>
  </si>
  <si>
    <t>LOC_Os02g32030.1</t>
  </si>
  <si>
    <t>LOC_Os03g59050.1</t>
  </si>
  <si>
    <t>LOC_Os02g55420.1</t>
  </si>
  <si>
    <t>adenylosuccinate synthetase, chloroplast precursor, putative, expressed</t>
  </si>
  <si>
    <t>LOC_Os03g07840.1</t>
  </si>
  <si>
    <t>succinate dehydrogenase flavoprotein subunit,mitochondrial precursor, putative, expressed</t>
  </si>
  <si>
    <t>LOC_Os07g04240.1</t>
  </si>
  <si>
    <t>AT2G31390</t>
  </si>
  <si>
    <t>AT2G31390.1</t>
  </si>
  <si>
    <t>LOC_Os01g66940.1</t>
  </si>
  <si>
    <t>AT5G41970</t>
  </si>
  <si>
    <t>AT5G41970.1</t>
  </si>
  <si>
    <t>GAMM1 protein-like, putative, expressed</t>
  </si>
  <si>
    <t>LOC_Os02g46150.1</t>
  </si>
  <si>
    <t>AT5G03300</t>
  </si>
  <si>
    <t>AT5G03300.1</t>
  </si>
  <si>
    <t>LOC_Os04g43750.2;LOC_Os04g43750.1</t>
  </si>
  <si>
    <t>LOC_Os04g43750.2</t>
  </si>
  <si>
    <t>LOC_Os01g53900.1</t>
  </si>
  <si>
    <t>AT1G08200</t>
  </si>
  <si>
    <t>AT1G08200.1</t>
  </si>
  <si>
    <t>LOC_Os01g73790.1</t>
  </si>
  <si>
    <t>LOC_Os03g49220.1;LOC_Os03g49220.2</t>
  </si>
  <si>
    <t>LOC_Os03g49220.1</t>
  </si>
  <si>
    <t>AT1G03110</t>
  </si>
  <si>
    <t>AT1G03110.1</t>
  </si>
  <si>
    <t>LOC_Os03g53530.1</t>
  </si>
  <si>
    <t>LOC_Os01g55590.1</t>
  </si>
  <si>
    <t>electron transfer flavoprotein subunit alpha, mitochondrial precursor, putative, expressed</t>
  </si>
  <si>
    <t>LOC_Os03g61920.1</t>
  </si>
  <si>
    <t>electron transfer flavoprotein subunit beta, putative, expressed</t>
  </si>
  <si>
    <t>LOC_Os04g10400.1</t>
  </si>
  <si>
    <t>AT3G08590</t>
  </si>
  <si>
    <t>AT3G08590.2</t>
  </si>
  <si>
    <t>2,3-bisphosphoglycerate-independent phosphoglycerate mutase, putative, expressed</t>
  </si>
  <si>
    <t>LOC_Os05g40420.1;LOC_Os05g40420.3</t>
  </si>
  <si>
    <t>LOC_Os05g40420.1</t>
  </si>
  <si>
    <t>AT5G08100</t>
  </si>
  <si>
    <t>AT5G08100.1</t>
  </si>
  <si>
    <t>LOC_Os03g40070.1</t>
  </si>
  <si>
    <t>AT5G38530</t>
  </si>
  <si>
    <t>AT5G38530.1</t>
  </si>
  <si>
    <t>tryptophan synthase beta chain 2, putative, expressed</t>
  </si>
  <si>
    <t>LOC_Os06g42560.3;LOC_Os06g42560.2;LOC_Os06g42560.1;LOC_Os06g42560.4</t>
  </si>
  <si>
    <t>LOC_Os06g42560.3_1</t>
  </si>
  <si>
    <t>AT5G47770</t>
  </si>
  <si>
    <t>AT5G47770.1</t>
  </si>
  <si>
    <t>polyprenyl synthetase, putative, expressed</t>
  </si>
  <si>
    <t>LOC_Os01g50760.1</t>
  </si>
  <si>
    <t>LOC_Os01g50760.1_1</t>
  </si>
  <si>
    <t>LOC_Os05g46580.1</t>
  </si>
  <si>
    <t>LOC_Os05g46580.1_2</t>
  </si>
  <si>
    <t>AT4G17100</t>
  </si>
  <si>
    <t>AT4G17100.1</t>
  </si>
  <si>
    <t>placental protein 11 precursor, putative, expressed</t>
  </si>
  <si>
    <t>LOC_Os04g45910.1</t>
  </si>
  <si>
    <t>LOC_Os04g45910.1_2</t>
  </si>
  <si>
    <t>LOC_Os05g28280.1</t>
  </si>
  <si>
    <t>formyl transferase, putative, expressed</t>
  </si>
  <si>
    <t>LOC_Os08g39160.1</t>
  </si>
  <si>
    <t>ubiquitin fusion degradation protein, putative, expressed</t>
  </si>
  <si>
    <t>LOC_Os02g08480.1</t>
  </si>
  <si>
    <t>2-isopropylmalate synthase B, putative, expressed</t>
  </si>
  <si>
    <t>LOC_Os11g04670.1;LOC_Os11g04670.2</t>
  </si>
  <si>
    <t>LOC_Os11g04670.1</t>
  </si>
  <si>
    <t>LOC_Os12g04440.1;LOC_Os12g04440.2</t>
  </si>
  <si>
    <t>LOC_Os12g04440.1</t>
  </si>
  <si>
    <t>AT5G28050</t>
  </si>
  <si>
    <t>AT5G28050.2;AT5G28050.1</t>
  </si>
  <si>
    <t>cytidine deaminase, putative, expressed</t>
  </si>
  <si>
    <t>LOC_Os07g14150.2;LOC_Os07g14150.1;LOC_Os07g14150.4;LOC_Os07g14150.7;LOC_Os07g14150.3;LOC_Os07g14150.6;LOC_Os07g14150.5</t>
  </si>
  <si>
    <t>LOC_Os07g14150.2</t>
  </si>
  <si>
    <t>LOC_Os01g18050.1</t>
  </si>
  <si>
    <t>LOC_Os01g18050.1_1</t>
  </si>
  <si>
    <t>hydroxymethylglutaryl-CoA synthase, putative, expressed</t>
  </si>
  <si>
    <t>3-isopropylmalate dehydratase small subunit 2, putative, expressed</t>
  </si>
  <si>
    <t>LOC_Os02g43830.2;LOC_Os02g43830.1</t>
  </si>
  <si>
    <t>LOC_Os02g43830.2</t>
  </si>
  <si>
    <t>3-isopropylmalate dehydratase large subunit 2, putative, expressed</t>
  </si>
  <si>
    <t>LOC_Os02g03260.1;LOC_Os02g03260.3;LOC_Os02g03260.2</t>
  </si>
  <si>
    <t>LOC_Os02g03260.1</t>
  </si>
  <si>
    <t>LOC_Os03g36780.1</t>
  </si>
  <si>
    <t>OsPDIL1-1 protein disulfide isomerase PDIL1-1, expressed</t>
  </si>
  <si>
    <t>LOC_Os11g09280.2;LOC_Os11g09280.1</t>
  </si>
  <si>
    <t>LOC_Os11g09280.2</t>
  </si>
  <si>
    <t>LOC_Os10g28200.1_2</t>
  </si>
  <si>
    <t>glutamyl-tRNA synthetase, putative, expressed</t>
  </si>
  <si>
    <t>LOC_Os02g02860.1</t>
  </si>
  <si>
    <t>coproporphyrinogen III oxidase, chloroplast precursor, putative, expressed</t>
  </si>
  <si>
    <t>LOC_Os04g52130.1</t>
  </si>
  <si>
    <t>AT5G54160</t>
  </si>
  <si>
    <t>AT5G54160.1</t>
  </si>
  <si>
    <t>O-methyltransferase, putative, expressed</t>
  </si>
  <si>
    <t>LOC_Os08g06100.1</t>
  </si>
  <si>
    <t>LOC_Os09g36800.1_2</t>
  </si>
  <si>
    <t>LOC_Os08g30810.1</t>
  </si>
  <si>
    <t>UDP-glucoronosyl and UDP-glucosyl transferase domain containing protein, expressed</t>
  </si>
  <si>
    <t>LOC_Os06g06980.1</t>
  </si>
  <si>
    <t>AT3G10920</t>
  </si>
  <si>
    <t>AT3G10920.1</t>
  </si>
  <si>
    <t>superoxide dismutase, mitochondrial precursor, putative, expressed</t>
  </si>
  <si>
    <t>LOC_Os05g25850.1</t>
  </si>
  <si>
    <t>AT4G14930</t>
  </si>
  <si>
    <t>AT4G14930.1</t>
  </si>
  <si>
    <t>LOC_Os07g10460.1</t>
  </si>
  <si>
    <t>transferase family protein, putative, expressed</t>
  </si>
  <si>
    <t>AT1G12050</t>
  </si>
  <si>
    <t>AT1G12050.1</t>
  </si>
  <si>
    <t>fumarylacetoacetase, putative, expressed</t>
  </si>
  <si>
    <t>LOC_Os02g10310.1;LOC_Os02g10310.2;LOC_Os02g10310.3</t>
  </si>
  <si>
    <t>LOC_Os02g10310.1_1</t>
  </si>
  <si>
    <t>AT1G65930</t>
  </si>
  <si>
    <t>AT1G65930.1</t>
  </si>
  <si>
    <t>LOC_Os05g49760.1</t>
  </si>
  <si>
    <t>AT5G14780</t>
  </si>
  <si>
    <t>AT5G14780.1</t>
  </si>
  <si>
    <t>erythronate-4-phosphate dehydrogenase domain containing protein, expressed</t>
  </si>
  <si>
    <t>LOC_Os06g29180.1</t>
  </si>
  <si>
    <t>NADP-dependent oxidoreductase, putative, expressed</t>
  </si>
  <si>
    <t>AT1G12780</t>
  </si>
  <si>
    <t>AT1G12780.1</t>
  </si>
  <si>
    <t>UDP-glucose 4-epimerase, putative, expressed</t>
  </si>
  <si>
    <t>LOC_Os09g35800.1</t>
  </si>
  <si>
    <t>AT5G16970</t>
  </si>
  <si>
    <t>AT5G16970.1</t>
  </si>
  <si>
    <t>LOC_Os04g41960.1</t>
  </si>
  <si>
    <t>AT3G01910</t>
  </si>
  <si>
    <t>AT3G01910.1</t>
  </si>
  <si>
    <t>sulfite oxidase, putative, expressed</t>
  </si>
  <si>
    <t>LOC_Os08g41830.1</t>
  </si>
  <si>
    <t>LOC_Os10g25130.1</t>
  </si>
  <si>
    <t>LOC_Os03g18810.1</t>
  </si>
  <si>
    <t>AT4G09320</t>
  </si>
  <si>
    <t>AT4G09320.1</t>
  </si>
  <si>
    <t>nucleoside diphosphate kinase, putative, expressed</t>
  </si>
  <si>
    <t>LOC_Os10g41410.2;LOC_Os10g41410.1</t>
  </si>
  <si>
    <t>LOC_Os10g41410.2</t>
  </si>
  <si>
    <t>AT5G06060</t>
  </si>
  <si>
    <t>AT5G06060.1</t>
  </si>
  <si>
    <t>tropinone reductase, putative, expressed</t>
  </si>
  <si>
    <t>LOC_Os03g16210.1;LOC_Os03g16210.2</t>
  </si>
  <si>
    <t>LOC_Os03g16210.1_1</t>
  </si>
  <si>
    <t>LOC_Os12g13380.1</t>
  </si>
  <si>
    <t>mannose-1-phosphate guanyltransferase, putative, expressed</t>
  </si>
  <si>
    <t>dual specificity protein phosphatase, putative, expressed</t>
  </si>
  <si>
    <t>AT3G48990</t>
  </si>
  <si>
    <t>AT3G48990.1</t>
  </si>
  <si>
    <t>AMP-binding domain containing protein, expressed</t>
  </si>
  <si>
    <t>LOC_Os04g58710.1</t>
  </si>
  <si>
    <t>phospho-2-dehydro-3-deoxyheptonate aldolase, chloroplast precursor, putative, expressed</t>
  </si>
  <si>
    <t>AT4G08790</t>
  </si>
  <si>
    <t>AT4G08790.1</t>
  </si>
  <si>
    <t>LOC_Os12g31830.1</t>
  </si>
  <si>
    <t>AT5G14590</t>
  </si>
  <si>
    <t>AT5G14590.1</t>
  </si>
  <si>
    <t>LOC_Os04g42920.1</t>
  </si>
  <si>
    <t>LOC_Os04g42920.1_1</t>
  </si>
  <si>
    <t>LOC_Os01g46610.1</t>
  </si>
  <si>
    <t>LOC_Os01g14580.1</t>
  </si>
  <si>
    <t>AT5G11520</t>
  </si>
  <si>
    <t>AT5G11520.1</t>
  </si>
  <si>
    <t>LOC_Os01g55540.1;LOC_Os01g55540.2</t>
  </si>
  <si>
    <t>LOC_Os01g55540.1</t>
  </si>
  <si>
    <t>UTP--glucose-1-phosphate uridylyltransferase, putative, expressed</t>
  </si>
  <si>
    <t>AT5G43940</t>
  </si>
  <si>
    <t>AT5G43940.1</t>
  </si>
  <si>
    <t>LOC_Os02g57040.1;LOC_Os02g57040.2;LOC_Os02g57040.3</t>
  </si>
  <si>
    <t>LOC_Os02g57040.1</t>
  </si>
  <si>
    <t>phosphoacetylglucosamine mutase, putative, expressed</t>
  </si>
  <si>
    <t>LOC_Os07g09720.1</t>
  </si>
  <si>
    <t>3-ketoacyl-CoA thiolase, peroxisomal precursor, putative, expressed</t>
  </si>
  <si>
    <t>LOC_Os02g57260.1</t>
  </si>
  <si>
    <t>AT1G50380</t>
  </si>
  <si>
    <t>AT1G50380.1</t>
  </si>
  <si>
    <t>OsPOP15 - Putative Prolyl Oligopeptidase homologue, expressed</t>
  </si>
  <si>
    <t>LOC_Os06g51410.1;LOC_Os06g51410.2</t>
  </si>
  <si>
    <t>LOC_Os06g51410.1</t>
  </si>
  <si>
    <t>AT5G48220</t>
  </si>
  <si>
    <t>AT5G48220.1</t>
  </si>
  <si>
    <t>indole-3-glycerol phosphate synthase, chloroplast precursor, putative, expressed</t>
  </si>
  <si>
    <t>LOC_Os04g39270.1</t>
  </si>
  <si>
    <t>AT5G04430</t>
  </si>
  <si>
    <t>AT5G04430.2</t>
  </si>
  <si>
    <t>LOC_Os02g57640.1</t>
  </si>
  <si>
    <t>LOC_Os02g57640.1_2</t>
  </si>
  <si>
    <t>LOC_Os04g52450.1;LOC_Os04g52450.2</t>
  </si>
  <si>
    <t>LOC_Os04g52450.1</t>
  </si>
  <si>
    <t>LOC_Os09g34960.1</t>
  </si>
  <si>
    <t>AT3G02720</t>
  </si>
  <si>
    <t>AT3G02720.1</t>
  </si>
  <si>
    <t>DJ-1 family protein, putative, expressed</t>
  </si>
  <si>
    <t>LOC_Os04g57590.1;LOC_Os04g57590.2;LOC_Os04g57590.3</t>
  </si>
  <si>
    <t>LOC_Os04g57590.1</t>
  </si>
  <si>
    <t>AT3G03980</t>
  </si>
  <si>
    <t>AT3G03980.1</t>
  </si>
  <si>
    <t>versicolorin reductase, putative, expressed</t>
  </si>
  <si>
    <t>LOC_Os07g07450.1</t>
  </si>
  <si>
    <t>acyl-desaturase, chloroplast precursor, putative, expressed</t>
  </si>
  <si>
    <t>AT2G30970</t>
  </si>
  <si>
    <t>AT2G30970.1</t>
  </si>
  <si>
    <t>LOC_Os06g35540.1</t>
  </si>
  <si>
    <t>LOC_Os04g45910.1_1</t>
  </si>
  <si>
    <t>LOC_Os05g43830.2</t>
  </si>
  <si>
    <t>LOC_Os08g41990.1</t>
  </si>
  <si>
    <t>LOC_Os08g41990.1_2</t>
  </si>
  <si>
    <t>triosephosphate isomerase, chloroplast precursor, putative, expressed</t>
  </si>
  <si>
    <t>LOC_Os09g36450.1;LOC_Os09g36450.2</t>
  </si>
  <si>
    <t>LOC_Os09g36450.1</t>
  </si>
  <si>
    <t>inositol-1-monophosphatase, putative, expressed</t>
  </si>
  <si>
    <t>LOC_Os09g30360.1</t>
  </si>
  <si>
    <t>AT2G21250</t>
  </si>
  <si>
    <t>AT2G21250.1</t>
  </si>
  <si>
    <t>LOC_Os02g03100.2;LOC_Os02g03100.1</t>
  </si>
  <si>
    <t>LOC_Os02g03100.2</t>
  </si>
  <si>
    <t>AT2G30410</t>
  </si>
  <si>
    <t>AT2G30410.1</t>
  </si>
  <si>
    <t>tubulin-specific chaperone A, putative, expressed</t>
  </si>
  <si>
    <t>LOC_Os02g57150.1</t>
  </si>
  <si>
    <t>LOC_Os02g57150.1_1</t>
  </si>
  <si>
    <t>LOC_Os10g31950.1</t>
  </si>
  <si>
    <t>LOC_Os01g69080.1</t>
  </si>
  <si>
    <t>OsPOP12 - Putative Prolyl Oligopeptidase homologue, expressed</t>
  </si>
  <si>
    <t>LOC_Os06g11180.1</t>
  </si>
  <si>
    <t>AT1G11650</t>
  </si>
  <si>
    <t>AT1G11650.2</t>
  </si>
  <si>
    <t>LOC_Os07g33330.1</t>
  </si>
  <si>
    <t>LOC_Os12g35040.1</t>
  </si>
  <si>
    <t>LOC_Os02g04260.1</t>
  </si>
  <si>
    <t>LOC_Os02g04260.1_2</t>
  </si>
  <si>
    <t>AT5G52520</t>
  </si>
  <si>
    <t>AT5G52520.1</t>
  </si>
  <si>
    <t>prolyl-tRNA synthetase, putative, expressed</t>
  </si>
  <si>
    <t>LOC_Os07g07060.1</t>
  </si>
  <si>
    <t>LOC_Os01g46380.1</t>
  </si>
  <si>
    <t>AT3G19450</t>
  </si>
  <si>
    <t>AT3G19450.1</t>
  </si>
  <si>
    <t>LOC_Os02g09490.1</t>
  </si>
  <si>
    <t>AT1G74910</t>
  </si>
  <si>
    <t>AT1G74910.1</t>
  </si>
  <si>
    <t>LOC_Os03g11050.1;LOC_Os03g11050.3</t>
  </si>
  <si>
    <t>LOC_Os03g11050.1</t>
  </si>
  <si>
    <t>AT3G03890</t>
  </si>
  <si>
    <t>AT3G03890.1</t>
  </si>
  <si>
    <t>LOC_Os07g38620.1</t>
  </si>
  <si>
    <t>LOC_Os11g38670.1</t>
  </si>
  <si>
    <t>AT5G13030</t>
  </si>
  <si>
    <t>AT5G13030.1</t>
  </si>
  <si>
    <t>selenoprotein O, putative, expressed</t>
  </si>
  <si>
    <t>LOC_Os06g21600.1</t>
  </si>
  <si>
    <t>diaminopimelate epimerase, chloroplast precursor, putative, expressed</t>
  </si>
  <si>
    <t>LOC_Os12g37960.2;LOC_Os12g37960.1</t>
  </si>
  <si>
    <t>LOC_Os12g37960.2</t>
  </si>
  <si>
    <t>AT1G80560</t>
  </si>
  <si>
    <t>AT1G80560.1</t>
  </si>
  <si>
    <t>LOC_Os03g45320.1;LOC_Os03g45320.2</t>
  </si>
  <si>
    <t>LOC_Os03g45320.1</t>
  </si>
  <si>
    <t>oligopeptidase, putative, expressed</t>
  </si>
  <si>
    <t>LOC_Os02g58340.1</t>
  </si>
  <si>
    <t>AT4G19210</t>
  </si>
  <si>
    <t>AT4G19210.1</t>
  </si>
  <si>
    <t>ATP-binding cassette sub-family E member 1, putative, expressed</t>
  </si>
  <si>
    <t>LOC_Os11g34350.1</t>
  </si>
  <si>
    <t>LOC_Os02g48290.1</t>
  </si>
  <si>
    <t>AT2G30970.2</t>
  </si>
  <si>
    <t>LOC_Os02g14110.1</t>
  </si>
  <si>
    <t>AT5G58330</t>
  </si>
  <si>
    <t>AT5G58330.2</t>
  </si>
  <si>
    <t>LOC_Os08g44810.1</t>
  </si>
  <si>
    <t>LOC_Os02g07350.1</t>
  </si>
  <si>
    <t>LOC_Os02g17390.1</t>
  </si>
  <si>
    <t>calreticulin precursor protein, putative, expressed</t>
  </si>
  <si>
    <t>LOC_Os07g14270.3;LOC_Os07g14270.2;LOC_Os07g14270.1</t>
  </si>
  <si>
    <t>LOC_Os07g14270.3</t>
  </si>
  <si>
    <t>OsPDIL1-4 protein disulfide isomerase PDIL1-4, expressed</t>
  </si>
  <si>
    <t>LOC_Os02g01010.1</t>
  </si>
  <si>
    <t>AT2G26230</t>
  </si>
  <si>
    <t>AT2G26230.1</t>
  </si>
  <si>
    <t>uricase, putative, expressed</t>
  </si>
  <si>
    <t>LOC_Os01g64520.1;LOC_Os01g64520.2</t>
  </si>
  <si>
    <t>LOC_Os01g64520.1</t>
  </si>
  <si>
    <t>AT1G06290</t>
  </si>
  <si>
    <t>AT1G06290.1</t>
  </si>
  <si>
    <t>acyl-coenzyme A oxidase, putative, expressed</t>
  </si>
  <si>
    <t>LOC_Os06g24704.1</t>
  </si>
  <si>
    <t>AT4G33510</t>
  </si>
  <si>
    <t>AT4G33510.1</t>
  </si>
  <si>
    <t>LOC_Os10g41480.1</t>
  </si>
  <si>
    <t>AT2G47710</t>
  </si>
  <si>
    <t>AT2G47710.1</t>
  </si>
  <si>
    <t>LOC_Os12g36640.2;LOC_Os12g36640.1</t>
  </si>
  <si>
    <t>LOC_Os12g36640.2</t>
  </si>
  <si>
    <t>AT3G27890</t>
  </si>
  <si>
    <t>AT3G27890.1</t>
  </si>
  <si>
    <t>NADPH quinone oxidoreductase, putative, expressed</t>
  </si>
  <si>
    <t>LOC_Os01g72430.1</t>
  </si>
  <si>
    <t>methylthioribose kinase, putative, expressed</t>
  </si>
  <si>
    <t>LOC_Os01g49890.1</t>
  </si>
  <si>
    <t>LOC_Os05g47640.1_2</t>
  </si>
  <si>
    <t>LOC_Os05g32310.1</t>
  </si>
  <si>
    <t>LOC_Os08g08040.1</t>
  </si>
  <si>
    <t>suppressor of G2 allele of SKP1, putative, expressed</t>
  </si>
  <si>
    <t>LOC_Os01g43540.1</t>
  </si>
  <si>
    <t>glutathione synthetase, chloroplast precursor, putative, expressed</t>
  </si>
  <si>
    <t>LOC_Os12g34380.1</t>
  </si>
  <si>
    <t>AT2G43820</t>
  </si>
  <si>
    <t>AT2G43820.1</t>
  </si>
  <si>
    <t>indole-3-acetate beta-glucosyltransferase, putative, expressed</t>
  </si>
  <si>
    <t>LOC_Os03g48740.1</t>
  </si>
  <si>
    <t>enolase, putative, expressed</t>
  </si>
  <si>
    <t>AT2G44040</t>
  </si>
  <si>
    <t>AT2G44040.1</t>
  </si>
  <si>
    <t>dihydrodipicolinate reductase, putative, expressed</t>
  </si>
  <si>
    <t>LOC_Os02g24020.1</t>
  </si>
  <si>
    <t>spermidine synthase, putative, expressed</t>
  </si>
  <si>
    <t>LOC_Os12g37650.1_2</t>
  </si>
  <si>
    <t>LOC_Os03g29190.2;LOC_Os03g29190.1</t>
  </si>
  <si>
    <t>LOC_Os03g29190.2</t>
  </si>
  <si>
    <t>chaperonin, putative, expressed</t>
  </si>
  <si>
    <t>LOC_Os10g26390.1_2</t>
  </si>
  <si>
    <t>NEDD8-activating enzyme E1 catalytic subunit, putative, expressed</t>
  </si>
  <si>
    <t>LOC_Os01g16540.1</t>
  </si>
  <si>
    <t>LOC_Os03g60550.1_1</t>
  </si>
  <si>
    <t>LOC_Os10g41710.1</t>
  </si>
  <si>
    <t>LOC_Os06g09679.2;LOC_Os06g09679.1;LOC_Os06g09688.1;LOC_Os06g09679.3</t>
  </si>
  <si>
    <t>LOC_Os06g09679.2</t>
  </si>
  <si>
    <t>LOC_Os02g54060.1;LOC_Os02g54060.2</t>
  </si>
  <si>
    <t>LOC_Os02g54060.1</t>
  </si>
  <si>
    <t>LOC_Os11g37890.1;LOC_Os11g37890.2</t>
  </si>
  <si>
    <t>LOC_Os11g37890.1</t>
  </si>
  <si>
    <t>LOC_Os04g48770.2</t>
  </si>
  <si>
    <t>pyridoxal-dependent decarboxylase protein, putative, expressed</t>
  </si>
  <si>
    <t>LOC_Os02g24354.1</t>
  </si>
  <si>
    <t>AT4G20260</t>
  </si>
  <si>
    <t>AT4G20260.2</t>
  </si>
  <si>
    <t>salt stress root protein RS1, putative, expressed</t>
  </si>
  <si>
    <t>LOC_Os01g13210.2;LOC_Os01g13210.1</t>
  </si>
  <si>
    <t>LOC_Os01g13210.2</t>
  </si>
  <si>
    <t>LOC_Os03g06740.1_1</t>
  </si>
  <si>
    <t>LOC_Os10g28000.1_2</t>
  </si>
  <si>
    <t>LOC_Os06g04270.1_2</t>
  </si>
  <si>
    <t>AT3G05350</t>
  </si>
  <si>
    <t>AT3G05350.1</t>
  </si>
  <si>
    <t>LOC_Os07g10540.1;LOC_Os07g10540.2</t>
  </si>
  <si>
    <t>LOC_Os07g10540.1</t>
  </si>
  <si>
    <t>peptidyl-prolyl cis-trans isomerase, putative, expressed</t>
  </si>
  <si>
    <t>LOC_Os03g59700.1</t>
  </si>
  <si>
    <t>LOC_Os01g39270.1</t>
  </si>
  <si>
    <t>dihydrolipoyl dehydrogenase 1, mitochondrial precursor, putative, expressed</t>
  </si>
  <si>
    <t>LOC_Os01g22520.1;LOC_Os01g22520.2</t>
  </si>
  <si>
    <t>LOC_Os01g22520.1</t>
  </si>
  <si>
    <t>dihydrolipoyl dehydrogenase, mitochondrial precursor, putative, expressed</t>
  </si>
  <si>
    <t>LOC_Os05g06750.1</t>
  </si>
  <si>
    <t>FabA-like domain containing protein, expressed</t>
  </si>
  <si>
    <t>LOC_Os08g12840.1</t>
  </si>
  <si>
    <t>AT4G17830</t>
  </si>
  <si>
    <t>AT4G17830.1</t>
  </si>
  <si>
    <t>LOC_Os02g46520.1</t>
  </si>
  <si>
    <t>glyoxalase family protein, putative, expressed</t>
  </si>
  <si>
    <t>AT2G44160</t>
  </si>
  <si>
    <t>AT2G44160.1</t>
  </si>
  <si>
    <t>methylenetetrahydrofolate reductase, putative, expressed</t>
  </si>
  <si>
    <t>LOC_Os03g60090.1;LOC_Os03g60090.2</t>
  </si>
  <si>
    <t>LOC_Os03g60090.1</t>
  </si>
  <si>
    <t>LOC_Os05g28940.1_2</t>
  </si>
  <si>
    <t>ferredoxin-dependent glutamate synthase, chloroplast precursor, putative, expressed</t>
  </si>
  <si>
    <t>LOC_Os07g46460.1</t>
  </si>
  <si>
    <t>LOC_Os06g42560.3_3</t>
  </si>
  <si>
    <t>LOC_Os08g38910.2_1</t>
  </si>
  <si>
    <t>LOC_Os09g36800.1_3</t>
  </si>
  <si>
    <t>dihydroorotate dihydrogenase protein, putative, expressed</t>
  </si>
  <si>
    <t>LOC_Os02g50350.1;LOC_Os02g50350.2</t>
  </si>
  <si>
    <t>LOC_Os02g50350.1</t>
  </si>
  <si>
    <t>LOC_Os11g42350.3;LOC_Os11g42350.2;LOC_Os11g42350.1</t>
  </si>
  <si>
    <t>LOC_Os11g42350.3</t>
  </si>
  <si>
    <t>AT4G34350</t>
  </si>
  <si>
    <t>AT4G34350.1</t>
  </si>
  <si>
    <t>4-hydroxy-3-methylbut-2-enyl diphosphate reductase, putative, expressed</t>
  </si>
  <si>
    <t>LOC_Os03g52170.1</t>
  </si>
  <si>
    <t>AT4G01900</t>
  </si>
  <si>
    <t>AT4G01900.1</t>
  </si>
  <si>
    <t>nitrogen regulatory protein P-II, putative, expressed</t>
  </si>
  <si>
    <t>LOC_Os05g04220.1;LOC_Os05g04220.2</t>
  </si>
  <si>
    <t>LOC_Os05g04220.1</t>
  </si>
  <si>
    <t>AT3G13920</t>
  </si>
  <si>
    <t>AT3G13920.1</t>
  </si>
  <si>
    <t>LOC_Os02g05330.1</t>
  </si>
  <si>
    <t>LOC_Os06g48750.2;LOC_Os06g48750.1</t>
  </si>
  <si>
    <t>LOC_Os06g48750.2</t>
  </si>
  <si>
    <t>AT3G59760</t>
  </si>
  <si>
    <t>AT3G59760.1</t>
  </si>
  <si>
    <t>cysteine synthase, mitochondrial precursor, putative, expressed</t>
  </si>
  <si>
    <t>LOC_Os01g74650.3;LOC_Os01g74650.1;LOC_Os01g74650.2</t>
  </si>
  <si>
    <t>LOC_Os01g74650.3</t>
  </si>
  <si>
    <t>phosphoribosylamine--glycine ligase, putative, expressed</t>
  </si>
  <si>
    <t>LOC_Os08g09210.2;LOC_Os08g09210.1</t>
  </si>
  <si>
    <t>LOC_Os08g09210.2_1</t>
  </si>
  <si>
    <t>AT2G44060</t>
  </si>
  <si>
    <t>AT2G44060.2</t>
  </si>
  <si>
    <t>late embryogenesis abundant protein, putative, expressed</t>
  </si>
  <si>
    <t>LOC_Os03g62620.4;LOC_Os03g62620.3;LOC_Os03g62620.2</t>
  </si>
  <si>
    <t>LOC_Os03g62620.4</t>
  </si>
  <si>
    <t>AT2G21620</t>
  </si>
  <si>
    <t>AT2G21620.1</t>
  </si>
  <si>
    <t>LOC_Os02g47650.1</t>
  </si>
  <si>
    <t>AT1G35720</t>
  </si>
  <si>
    <t>AT1G35720.1</t>
  </si>
  <si>
    <t>annexin, putative, expressed</t>
  </si>
  <si>
    <t>LOC_Os06g11800.1</t>
  </si>
  <si>
    <t>AT5G13520</t>
  </si>
  <si>
    <t>AT5G13520.1</t>
  </si>
  <si>
    <t>aminopeptidase, putative, expressed</t>
  </si>
  <si>
    <t>LOC_Os03g60460.1</t>
  </si>
  <si>
    <t>LOC_Os06g42560.3_2</t>
  </si>
  <si>
    <t>AT5G64460</t>
  </si>
  <si>
    <t>AT5G64460.6</t>
  </si>
  <si>
    <t>phosphoglycerate mutase, putative, expressed</t>
  </si>
  <si>
    <t>LOC_Os04g01230.2;LOC_Os04g01230.1</t>
  </si>
  <si>
    <t>LOC_Os04g01230.2</t>
  </si>
  <si>
    <t>AT2G44100</t>
  </si>
  <si>
    <t>AT2G44100.1</t>
  </si>
  <si>
    <t>LOC_Os05g34540.1</t>
  </si>
  <si>
    <t>LOC_Os09g19790.1</t>
  </si>
  <si>
    <t>LOC_Os01g50760.1_2</t>
  </si>
  <si>
    <t>LOC_Os01g18050.1_2</t>
  </si>
  <si>
    <t>AT1G79690</t>
  </si>
  <si>
    <t>AT1G79690.1</t>
  </si>
  <si>
    <t>LOC_Os02g55030.1</t>
  </si>
  <si>
    <t>AT5G55220</t>
  </si>
  <si>
    <t>AT5G55220.1</t>
  </si>
  <si>
    <t>peptidyl-prolyl cis-trans isomerase, FKBP-type, putative, expressed</t>
  </si>
  <si>
    <t>LOC_Os06g20320.1</t>
  </si>
  <si>
    <t>AT1G74920</t>
  </si>
  <si>
    <t>AT1G74920.1</t>
  </si>
  <si>
    <t>LOC_Os08g32870.1</t>
  </si>
  <si>
    <t>RNA polymerase II transcriptional coactivator KELP, putative, expressed</t>
  </si>
  <si>
    <t>LOC_Os01g50960.1</t>
  </si>
  <si>
    <t>LOC_Os03g56970.1</t>
  </si>
  <si>
    <t>AT4G02450</t>
  </si>
  <si>
    <t>AT4G02450.1</t>
  </si>
  <si>
    <t>co-chaperone protein SBA1, putative, expressed</t>
  </si>
  <si>
    <t>LOC_Os08g27070.1</t>
  </si>
  <si>
    <t>LOC_Os02g57150.1_2</t>
  </si>
  <si>
    <t>AT3G02870</t>
  </si>
  <si>
    <t>AT3G02870.1</t>
  </si>
  <si>
    <t>LOC_Os03g39000.2;LOC_Os03g39000.1</t>
  </si>
  <si>
    <t>LOC_Os03g39000.2</t>
  </si>
  <si>
    <t>LOC_Os08g41990.1_1</t>
  </si>
  <si>
    <t>AT3G52880</t>
  </si>
  <si>
    <t>AT3G52880.1</t>
  </si>
  <si>
    <t>monodehydroascorbate reductase, putative, expressed</t>
  </si>
  <si>
    <t>LOC_Os09g39380.1</t>
  </si>
  <si>
    <t>AT4G11010</t>
  </si>
  <si>
    <t>AT4G11010.1</t>
  </si>
  <si>
    <t>LOC_Os05g51700.1;LOC_Os05g51700.2;LOC_Os05g51700.3</t>
  </si>
  <si>
    <t>LOC_Os05g51700.1</t>
  </si>
  <si>
    <t>AT4G26300</t>
  </si>
  <si>
    <t>AT4G26300.1</t>
  </si>
  <si>
    <t>arginyl-tRNA synthetase, putative, expressed</t>
  </si>
  <si>
    <t>LOC_Os05g07030.2;LOC_Os05g07030.1</t>
  </si>
  <si>
    <t>LOC_Os05g07030.2</t>
  </si>
  <si>
    <t>aldose 1-epimerase, putative, expressed</t>
  </si>
  <si>
    <t>LOC_Os11g14990.1</t>
  </si>
  <si>
    <t>AT5G49650</t>
  </si>
  <si>
    <t>AT5G49650.1</t>
  </si>
  <si>
    <t>LOC_Os07g44660.1</t>
  </si>
  <si>
    <t>LOC_Os09g38030.1;LOC_Os09g38030.2</t>
  </si>
  <si>
    <t>LOC_Os09g38030.1</t>
  </si>
  <si>
    <t>AT4G14030</t>
  </si>
  <si>
    <t>AT4G14030.1</t>
  </si>
  <si>
    <t>selenium-binding protein, putative, expressed</t>
  </si>
  <si>
    <t>LOC_Os01g68770.1</t>
  </si>
  <si>
    <t>AT1G10370</t>
  </si>
  <si>
    <t>AT1G10370.1</t>
  </si>
  <si>
    <t>LOC_Os10g38740.1</t>
  </si>
  <si>
    <t>AT4G21580</t>
  </si>
  <si>
    <t>AT4G21580.1</t>
  </si>
  <si>
    <t>LOC_Os02g56180.1</t>
  </si>
  <si>
    <t>AT1G79870</t>
  </si>
  <si>
    <t>AT1G79870.1</t>
  </si>
  <si>
    <t>LOC_Os01g12830.1</t>
  </si>
  <si>
    <t>AT1G30580</t>
  </si>
  <si>
    <t>AT1G30580.1</t>
  </si>
  <si>
    <t>LOC_Os08g09940.1</t>
  </si>
  <si>
    <t>AT4G02340</t>
  </si>
  <si>
    <t>AT4G02340.1</t>
  </si>
  <si>
    <t>LOC_Os01g15120.1</t>
  </si>
  <si>
    <t>arginine biosynthesis bifunctional protein argJ 1, putative, expressed</t>
  </si>
  <si>
    <t>LOC_Os03g17120.1;LOC_Os03g17120.2</t>
  </si>
  <si>
    <t>LOC_Os03g17120.1</t>
  </si>
  <si>
    <t>AT4G03200</t>
  </si>
  <si>
    <t>AT4G03200.2</t>
  </si>
  <si>
    <t>spermatogenesis-associated protein 20 precursor, putative, expressed</t>
  </si>
  <si>
    <t>LOC_Os01g70950.1;LOC_Os01g70950.2</t>
  </si>
  <si>
    <t>LOC_Os01g70950.1</t>
  </si>
  <si>
    <t>aconitate hydratase protein, putative, expressed</t>
  </si>
  <si>
    <t>succinyl-CoA ligase beta-chain, mitochondrial precursor, putative, expressed</t>
  </si>
  <si>
    <t>LOC_Os02g40830.1;LOC_Os02g40830.2;LOC_Os02g40830.3</t>
  </si>
  <si>
    <t>LOC_Os02g40830.1</t>
  </si>
  <si>
    <t>succinyl-CoA ligase subunit alpha-2, mitochondrial precursor, putative, expressed</t>
  </si>
  <si>
    <t>LOC_Os07g38970.1</t>
  </si>
  <si>
    <t>AT3G16190</t>
  </si>
  <si>
    <t>AT3G16190.1</t>
  </si>
  <si>
    <t>isochorismatase family protein, putative, expressed</t>
  </si>
  <si>
    <t>LOC_Os02g17640.1</t>
  </si>
  <si>
    <t>AT4G22930</t>
  </si>
  <si>
    <t>AT4G22930.1</t>
  </si>
  <si>
    <t>LOC_Os01g54370.1</t>
  </si>
  <si>
    <t>LOC_Os11g47330.1;LOC_Os11g47120.1</t>
  </si>
  <si>
    <t>LOC_Os11g47330.1</t>
  </si>
  <si>
    <t>AT5G61510</t>
  </si>
  <si>
    <t>AT5G61510.1</t>
  </si>
  <si>
    <t>LOC_Os03g01190.1</t>
  </si>
  <si>
    <t>AT5G36880</t>
  </si>
  <si>
    <t>AT5G36880.2</t>
  </si>
  <si>
    <t>LOC_Os02g32490.1;LOC_Os02g32490.2</t>
  </si>
  <si>
    <t>LOC_Os02g32490.1_1</t>
  </si>
  <si>
    <t>LOC_Os10g33230.1</t>
  </si>
  <si>
    <t>LOC_Os10g33230.1_1</t>
  </si>
  <si>
    <t>3-phosphoshikimate 1-carboxyvinyltransferase, chloroplast precursor, putative, expressed</t>
  </si>
  <si>
    <t>LOC_Os06g04280.1</t>
  </si>
  <si>
    <t>AT3G55440</t>
  </si>
  <si>
    <t>AT3G55440.1</t>
  </si>
  <si>
    <t>triosephosphate isomerase, cytosolic, putative, expressed</t>
  </si>
  <si>
    <t>LOC_Os01g05490.1;LOC_Os01g05490.2</t>
  </si>
  <si>
    <t>LOC_Os01g05490.1</t>
  </si>
  <si>
    <t>AT2G42810</t>
  </si>
  <si>
    <t>AT2G42810.1</t>
  </si>
  <si>
    <t>serine/threonine protein phosphatase 5, putative, expressed</t>
  </si>
  <si>
    <t>LOC_Os05g11550.1;LOC_Os05g11550.2</t>
  </si>
  <si>
    <t>LOC_Os05g11550.1</t>
  </si>
  <si>
    <t>3-oxoacyl-reductase, chloroplast precursor, putative, expressed</t>
  </si>
  <si>
    <t>LOC_Os04g30760.1</t>
  </si>
  <si>
    <t>LOC_Os04g30760.1_1</t>
  </si>
  <si>
    <t>AT3G18060</t>
  </si>
  <si>
    <t>AT3G18060.1</t>
  </si>
  <si>
    <t>LOC_Os01g03510.1</t>
  </si>
  <si>
    <t>LOC_Os02g57640.1_1</t>
  </si>
  <si>
    <t>AT1G70730</t>
  </si>
  <si>
    <t>AT1G70730.3</t>
  </si>
  <si>
    <t>phosphoglucomutase, putative, expressed</t>
  </si>
  <si>
    <t>LOC_Os03g50480.1;LOC_Os03g50480.2</t>
  </si>
  <si>
    <t>LOC_Os03g50480.1</t>
  </si>
  <si>
    <t>AT2G41530</t>
  </si>
  <si>
    <t>AT2G41530.1</t>
  </si>
  <si>
    <t>S-formylglutathione hydrolase, putative, expressed</t>
  </si>
  <si>
    <t>LOC_Os01g71300.1;LOC_Os01g71300.2</t>
  </si>
  <si>
    <t>LOC_Os01g71300.1</t>
  </si>
  <si>
    <t>AT5G20080</t>
  </si>
  <si>
    <t>AT5G20080.1</t>
  </si>
  <si>
    <t>NADH-cytochrome b5 reductase, putative, expressed</t>
  </si>
  <si>
    <t>LOC_Os01g07910.1</t>
  </si>
  <si>
    <t>LOC_Os01g07910.1_2</t>
  </si>
  <si>
    <t>AT1G79550</t>
  </si>
  <si>
    <t>AT1G79550.1</t>
  </si>
  <si>
    <t>phosphoglycerate kinase protein, putative, expressed</t>
  </si>
  <si>
    <t>LOC_Os02g07260.1;LOC_Os02g07260.2;LOC_Os02g07260.3</t>
  </si>
  <si>
    <t>LOC_Os02g07260.1</t>
  </si>
  <si>
    <t>LOC_Os04g53440.2;LOC_Os04g53440.1</t>
  </si>
  <si>
    <t>LOC_Os04g53440.2</t>
  </si>
  <si>
    <t>LOC_Os07g30970.1;LOC_Os07g30970.2</t>
  </si>
  <si>
    <t>LOC_Os07g30970.1</t>
  </si>
  <si>
    <t>AT1G02500</t>
  </si>
  <si>
    <t>AT1G02500.1;AT1G02500.2</t>
  </si>
  <si>
    <t>S-adenosylmethionine synthetase, putative, expressed</t>
  </si>
  <si>
    <t>LOC_Os01g22010.4;LOC_Os01g22010.3;LOC_Os01g22010.2;LOC_Os01g22010.1</t>
  </si>
  <si>
    <t>LOC_Os01g22010.4</t>
  </si>
  <si>
    <t>LOC_Os05g41640.1;LOC_Os05g41640.2;LOC_Os05g41640.3</t>
  </si>
  <si>
    <t>LOC_Os05g41640.1</t>
  </si>
  <si>
    <t>OsPDIL2-1 protein disulfide isomerase PDIL2-1, expressed</t>
  </si>
  <si>
    <t>LOC_Os05g06430.2;LOC_Os05g06430.1</t>
  </si>
  <si>
    <t>LOC_Os05g06430.2</t>
  </si>
  <si>
    <t>LOC_Os04g30760.1_2</t>
  </si>
  <si>
    <t>AT1G01420</t>
  </si>
  <si>
    <t>AT1G01420.1</t>
  </si>
  <si>
    <t>LOC_Os06g18010.1</t>
  </si>
  <si>
    <t>UDP-glucoronosyl/UDP-glucosyl transferase, putative, expressed</t>
  </si>
  <si>
    <t>AT5G14740</t>
  </si>
  <si>
    <t>AT5G14740.1;AT5G14740.2</t>
  </si>
  <si>
    <t>carbonic anhydrase, chloroplast precursor, putative, expressed</t>
  </si>
  <si>
    <t>LOC_Os01g45274.4;LOC_Os01g45274.3;LOC_Os01g45274.2;LOC_Os01g45274.1</t>
  </si>
  <si>
    <t>LOC_Os01g45274.4</t>
  </si>
  <si>
    <t>AT1G08980</t>
  </si>
  <si>
    <t>AT1G08980.1</t>
  </si>
  <si>
    <t>LOC_Os04g02780.1</t>
  </si>
  <si>
    <t>LOC_Os04g02780.1_1</t>
  </si>
  <si>
    <t>LOC_Os10g38160.1;LOC_Os10g38340.1</t>
  </si>
  <si>
    <t>LOC_Os10g38160.1</t>
  </si>
  <si>
    <t>LOC_Os08g09100.1</t>
  </si>
  <si>
    <t>AT3G06580</t>
  </si>
  <si>
    <t>AT3G06580.1</t>
  </si>
  <si>
    <t>LOC_Os03g61710.1</t>
  </si>
  <si>
    <t>LOC_Os03g61710.1_2</t>
  </si>
  <si>
    <t>AT4G05160</t>
  </si>
  <si>
    <t>AT4G05160.1</t>
  </si>
  <si>
    <t>4-coumarate--CoA ligase-like 7, putative, expressed</t>
  </si>
  <si>
    <t>LOC_Os03g05780.1</t>
  </si>
  <si>
    <t>AT3G16520</t>
  </si>
  <si>
    <t>AT3G16520.3</t>
  </si>
  <si>
    <t>anthocyanidin 3-O-glucosyltransferase, putative, expressed</t>
  </si>
  <si>
    <t>LOC_Os06g18670.1</t>
  </si>
  <si>
    <t>AT1G53580</t>
  </si>
  <si>
    <t>AT1G53580.1</t>
  </si>
  <si>
    <t>LOC_Os01g47690.1;LOC_Os01g47690.2</t>
  </si>
  <si>
    <t>LOC_Os01g47690.1</t>
  </si>
  <si>
    <t>bifunctional 3-dehydroquinate dehydratase/shikimate dehydrogenase,chloroplast precursor, putative, expressed</t>
  </si>
  <si>
    <t>LOC_Os01g27750.1</t>
  </si>
  <si>
    <t>LOC_Os12g41190.1</t>
  </si>
  <si>
    <t>AT2G45790</t>
  </si>
  <si>
    <t>AT2G45790.1</t>
  </si>
  <si>
    <t>phosphomannomutase, putative, expressed</t>
  </si>
  <si>
    <t>LOC_Os04g58580.1;LOC_Os04g58580.2</t>
  </si>
  <si>
    <t>LOC_Os04g58580.1</t>
  </si>
  <si>
    <t>AT2G36530</t>
  </si>
  <si>
    <t>AT2G36530.1</t>
  </si>
  <si>
    <t>LOC_Os06g04510.1;LOC_Os06g04510.2</t>
  </si>
  <si>
    <t>LOC_Os06g04510.1</t>
  </si>
  <si>
    <t>AT1G02500.2;AT1G02500.1</t>
  </si>
  <si>
    <t>LOC_Os05g04510.2;LOC_Os05g04510.1</t>
  </si>
  <si>
    <t>LOC_Os05g04510.2_1</t>
  </si>
  <si>
    <t>LOC_Os10g33230.1_2</t>
  </si>
  <si>
    <t>imidazole glycerol phosphate synthase hisHF, chloroplast precursor, putative, expressed</t>
  </si>
  <si>
    <t>LOC_Os03g15120.1</t>
  </si>
  <si>
    <t>anthocyanidin 5,3-O-glucosyltransferase, putative, expressed</t>
  </si>
  <si>
    <t>LOC_Os05g45080.1</t>
  </si>
  <si>
    <t>AT5G51820</t>
  </si>
  <si>
    <t>AT5G51820.1</t>
  </si>
  <si>
    <t>LOC_Os10g11140.1;LOC_Os10g11140.2</t>
  </si>
  <si>
    <t>LOC_Os10g11140.1</t>
  </si>
  <si>
    <t>AT5G10560</t>
  </si>
  <si>
    <t>AT5G10560.1</t>
  </si>
  <si>
    <t>glycosyl hydrolase family 3 protein, putative, expressed</t>
  </si>
  <si>
    <t>LOC_Os04g44840.1</t>
  </si>
  <si>
    <t>LOC_Os10g08550.1;LOC_Os10g08550.3;LOC_Os10g08550.5</t>
  </si>
  <si>
    <t>LOC_Os10g08550.1</t>
  </si>
  <si>
    <t>LOC_Os02g10310.1_2</t>
  </si>
  <si>
    <t>LOC_Os05g19150.1</t>
  </si>
  <si>
    <t>AT1G80600</t>
  </si>
  <si>
    <t>AT1G80600.1</t>
  </si>
  <si>
    <t>LOC_Os05g03830.1</t>
  </si>
  <si>
    <t>AT5G21060</t>
  </si>
  <si>
    <t>AT5G21060.2</t>
  </si>
  <si>
    <t>bifunctional aspartokinase/homoserine dehydrogenase, putative, expressed</t>
  </si>
  <si>
    <t>LOC_Os12g03190.1</t>
  </si>
  <si>
    <t>LOC_Os12g25630.1</t>
  </si>
  <si>
    <t>AT1G48420</t>
  </si>
  <si>
    <t>AT1G48420.1</t>
  </si>
  <si>
    <t>1-aminocyclopropane-1-carboxylate deaminase, putative, expressed</t>
  </si>
  <si>
    <t>LOC_Os02g53330.2;LOC_Os02g53330.1</t>
  </si>
  <si>
    <t>LOC_Os02g53330.2</t>
  </si>
  <si>
    <t>LOC_Os04g57400.1</t>
  </si>
  <si>
    <t>LOC_Os03g06200.1</t>
  </si>
  <si>
    <t>LOC_Os03g16210.1_2</t>
  </si>
  <si>
    <t>AT1G63000</t>
  </si>
  <si>
    <t>AT1G63000.1</t>
  </si>
  <si>
    <t>synthase, putative, expressed</t>
  </si>
  <si>
    <t>LOC_Os02g45540.1</t>
  </si>
  <si>
    <t>LOC_Os04g42920.1_2</t>
  </si>
  <si>
    <t>LOC_Os02g47940.1</t>
  </si>
  <si>
    <t>6-phosphogluconate dehydrogenase, decarboxylating, putative, expressed</t>
  </si>
  <si>
    <t>LOC_Os06g02144.2;LOC_Os06g02144.1</t>
  </si>
  <si>
    <t>LOC_Os06g02144.2</t>
  </si>
  <si>
    <t>LOC_Os11g29400.1</t>
  </si>
  <si>
    <t>LOC_Os06g31210.1</t>
  </si>
  <si>
    <t>AT4G16760</t>
  </si>
  <si>
    <t>AT4G16760.1</t>
  </si>
  <si>
    <t>acyl-coenzyme A oxidase 1.2, peroxisomal, putative, expressed</t>
  </si>
  <si>
    <t>LOC_Os06g01390.1</t>
  </si>
  <si>
    <t>AT3G25530</t>
  </si>
  <si>
    <t>AT3G25530.1</t>
  </si>
  <si>
    <t>LOC_Os02g35500.1</t>
  </si>
  <si>
    <t>LOC_Os05g32530.1_1</t>
  </si>
  <si>
    <t>AT2G44350</t>
  </si>
  <si>
    <t>AT2G44350.1</t>
  </si>
  <si>
    <t>citrate synthase, putative, expressed</t>
  </si>
  <si>
    <t>LOC_Os02g10070.2;LOC_Os02g10070.1;LOC_Os11g33240.3;LOC_Os11g33240.2;LOC_Os11g33240.1</t>
  </si>
  <si>
    <t>LOC_Os02g10070.2</t>
  </si>
  <si>
    <t>LOC_Os08g09200.1</t>
  </si>
  <si>
    <t>AT4G39330</t>
  </si>
  <si>
    <t>AT4G39330.1</t>
  </si>
  <si>
    <t>LOC_Os04g52280.1</t>
  </si>
  <si>
    <t>dihydroxy-acid dehydratase, putative, expressed</t>
  </si>
  <si>
    <t>LOC_Os08g44530.1</t>
  </si>
  <si>
    <t>LOC_Os08g44860.1</t>
  </si>
  <si>
    <t>LOC_Os08g44860.8;LOC_Os08g44860.7;LOC_Os08g44860.6;LOC_Os08g44860.5;LOC_Os08g44860.4;LOC_Os08g44860.3;LOC_Os08g44860.2</t>
  </si>
  <si>
    <t>LOC_Os08g44860.8</t>
  </si>
  <si>
    <t>LOC_Os05g46580.1_1</t>
  </si>
  <si>
    <t>AT1G13930</t>
  </si>
  <si>
    <t>AT1G13930.2</t>
  </si>
  <si>
    <t>LOC_Os10g18340.1;LOC_Os10g18340.2</t>
  </si>
  <si>
    <t>LOC_Os10g18340.1</t>
  </si>
  <si>
    <t>enoyl-CoA hydratase/isomerase family protein, putative, expressed</t>
  </si>
  <si>
    <t>LOC_Os04g33190.1</t>
  </si>
  <si>
    <t>HD domain containing protein 2, putative, expressed</t>
  </si>
  <si>
    <t>LOC_Os01g45390.2</t>
  </si>
  <si>
    <t>LOC_Os02g32490.1_2</t>
  </si>
  <si>
    <t>AT1G12840</t>
  </si>
  <si>
    <t>AT1G12840.1</t>
  </si>
  <si>
    <t>vacuolar ATP synthase subunit C, putative, expressed</t>
  </si>
  <si>
    <t>LOC_Os05g51530.2;LOC_Os05g51530.1</t>
  </si>
  <si>
    <t>LOC_Os05g51530.2</t>
  </si>
  <si>
    <t>AT5G36160</t>
  </si>
  <si>
    <t>AT5G36160.1</t>
  </si>
  <si>
    <t>tyrosine aminotransferase, putative, expressed</t>
  </si>
  <si>
    <t>LOC_Os06g23684.1;LOC_Os06g23684.2</t>
  </si>
  <si>
    <t>LOC_Os06g23684.1</t>
  </si>
  <si>
    <t>AT3G48170</t>
  </si>
  <si>
    <t>AT3G48170.1</t>
  </si>
  <si>
    <t>LOC_Os04g39020.1</t>
  </si>
  <si>
    <t>histidinol dehydrogenase, chloroplast precursor, putative, expressed</t>
  </si>
  <si>
    <t>LOC_Os01g13190.1</t>
  </si>
  <si>
    <t>ubiquitin carboxyl-terminal hydrolase 6, putative, expressed</t>
  </si>
  <si>
    <t>LOC_Os01g36930.1</t>
  </si>
  <si>
    <t>LOC_Os03g14450.1;LOC_Os03g14450.2</t>
  </si>
  <si>
    <t>LOC_Os03g14450.1</t>
  </si>
  <si>
    <t>ubiquitin-conjugating enzyme, putative, expressed</t>
  </si>
  <si>
    <t>AT4G33670</t>
  </si>
  <si>
    <t>AT4G33670.1</t>
  </si>
  <si>
    <t>LOC_Os12g29760.2;LOC_Os12g29760.1</t>
  </si>
  <si>
    <t>LOC_Os12g29760.2</t>
  </si>
  <si>
    <t>2Fe-2S iron-sulfur cluster binding domain containing protein, expressed</t>
  </si>
  <si>
    <t>LOC_Os03g45710.1</t>
  </si>
  <si>
    <t>LOC_Os03g45710.1_2</t>
  </si>
  <si>
    <t>cytochrome c1-1, heme protein, mitochondrial precursor, putative, expressed</t>
  </si>
  <si>
    <t>LOC_Os05g23620.3;LOC_Os05g23620.2;LOC_Os05g23620.1</t>
  </si>
  <si>
    <t>LOC_Os05g23620.3</t>
  </si>
  <si>
    <t>oxygen evolving enhancer protein 3 domain containing protein, expressed</t>
  </si>
  <si>
    <t>LOC_Os07g36080.3;LOC_Os07g36080.1;LOC_Os07g36080.2</t>
  </si>
  <si>
    <t>LOC_Os07g36080.3</t>
  </si>
  <si>
    <t>AT2G32520</t>
  </si>
  <si>
    <t>AT2G32520.1</t>
  </si>
  <si>
    <t>dienelactone hydrolase family protein, expressed</t>
  </si>
  <si>
    <t>LOC_Os01g34700.1</t>
  </si>
  <si>
    <t>AT2G11890</t>
  </si>
  <si>
    <t>AT2G11890.1</t>
  </si>
  <si>
    <t>adenylate cyclase family protein, expressed</t>
  </si>
  <si>
    <t>LOC_Os08g20400.1</t>
  </si>
  <si>
    <t>AT4G18930</t>
  </si>
  <si>
    <t>AT4G18930.1</t>
  </si>
  <si>
    <t>cyclic phosphodiesterase, putative, expressed</t>
  </si>
  <si>
    <t>LOC_Os05g44170.1</t>
  </si>
  <si>
    <t>AT3G50520</t>
  </si>
  <si>
    <t>AT3G50520.1</t>
  </si>
  <si>
    <t>LOC_Os08g37140.1</t>
  </si>
  <si>
    <t>AT2G25280</t>
  </si>
  <si>
    <t>AT2G25280.1</t>
  </si>
  <si>
    <t>MEMO1, putative, expressed</t>
  </si>
  <si>
    <t>LOC_Os08g20270.1;LOC_Os08g20270.2</t>
  </si>
  <si>
    <t>LOC_Os08g20270.1</t>
  </si>
  <si>
    <t>LOC_Os06g34790.1</t>
  </si>
  <si>
    <t>AT5G66550</t>
  </si>
  <si>
    <t>AT5G66550.1</t>
  </si>
  <si>
    <t>maf, putative, expressed</t>
  </si>
  <si>
    <t>LOC_Os03g12810.1;LOC_Os03g12810.2</t>
  </si>
  <si>
    <t>LOC_Os03g12810.1</t>
  </si>
  <si>
    <t>AT5G55160</t>
  </si>
  <si>
    <t>AT5G55160.1</t>
  </si>
  <si>
    <t>ubiquitin family domain containing protein, expressed</t>
  </si>
  <si>
    <t>LOC_Os01g68940.1</t>
  </si>
  <si>
    <t>AT1G50670</t>
  </si>
  <si>
    <t>AT1G50670.1</t>
  </si>
  <si>
    <t>LOC_Os02g06890.1</t>
  </si>
  <si>
    <t>pathogenesis-related Bet v I family protein, putative, expressed</t>
  </si>
  <si>
    <t>AT4G14710</t>
  </si>
  <si>
    <t>AT4G14710.1</t>
  </si>
  <si>
    <t>1,2-dihydroxy-3-keto-5-methylthiopentene dioxygenase protein, putative, expressed</t>
  </si>
  <si>
    <t>LOC_Os03g06620.1</t>
  </si>
  <si>
    <t>AT2G24940</t>
  </si>
  <si>
    <t>AT2G24940.1</t>
  </si>
  <si>
    <t>cytochrome b5-like Heme/Steroid binding domain containing protein, expressed</t>
  </si>
  <si>
    <t>LOC_Os02g55060.2;LOC_Os02g55060.1</t>
  </si>
  <si>
    <t>LOC_Os02g55060.2_2</t>
  </si>
  <si>
    <t>actin-depolymerizing factor, putative, expressed</t>
  </si>
  <si>
    <t>AT3G44620</t>
  </si>
  <si>
    <t>AT3G44620.1</t>
  </si>
  <si>
    <t>low molecular weight protein-tyrosine-phosphatase slr0328, putative, expressed</t>
  </si>
  <si>
    <t>LOC_Os08g44320.1</t>
  </si>
  <si>
    <t>LOC_Os08g44320.1_2</t>
  </si>
  <si>
    <t>AT2G19770</t>
  </si>
  <si>
    <t>AT2G19770.1</t>
  </si>
  <si>
    <t>profilin domain containing protein, expressed</t>
  </si>
  <si>
    <t>LOC_Os06g05880.1</t>
  </si>
  <si>
    <t>AT5G42850</t>
  </si>
  <si>
    <t>AT5G42850.2</t>
  </si>
  <si>
    <t>thioredoxin domain-containing protein 17, putative, expressed</t>
  </si>
  <si>
    <t>LOC_Os06g21550.1</t>
  </si>
  <si>
    <t>AT5G59890</t>
  </si>
  <si>
    <t>AT5G59890.1</t>
  </si>
  <si>
    <t>LOC_Os03g60580.1</t>
  </si>
  <si>
    <t>AT5G03370</t>
  </si>
  <si>
    <t>AT5G03370.1</t>
  </si>
  <si>
    <t>acylphosphatase, putative, expressed</t>
  </si>
  <si>
    <t>LOC_Os06g15380.1</t>
  </si>
  <si>
    <t>LOC_Os06g15390.1</t>
  </si>
  <si>
    <t>bolA, putative, expressed</t>
  </si>
  <si>
    <t>AT2G21130</t>
  </si>
  <si>
    <t>AT2G21130.1</t>
  </si>
  <si>
    <t>LOC_Os02g02890.1</t>
  </si>
  <si>
    <t>AT1G31812</t>
  </si>
  <si>
    <t>AT1G31812.1</t>
  </si>
  <si>
    <t>acyl CoA binding protein, putative, expressed</t>
  </si>
  <si>
    <t>LOC_Os06g02490.1</t>
  </si>
  <si>
    <t>AT4G10040</t>
  </si>
  <si>
    <t>AT4G10040.1</t>
  </si>
  <si>
    <t>cytochrome c, putative, expressed</t>
  </si>
  <si>
    <t>LOC_Os01g66180.1;LOC_Os01g66180.2</t>
  </si>
  <si>
    <t>LOC_Os01g66180.1</t>
  </si>
  <si>
    <t>AT3G56070</t>
  </si>
  <si>
    <t>AT3G56070.1</t>
  </si>
  <si>
    <t>LOC_Os09g39780.2;LOC_Os09g39780.1</t>
  </si>
  <si>
    <t>LOC_Os09g39780.2</t>
  </si>
  <si>
    <t>LOC_Os05g34770.1</t>
  </si>
  <si>
    <t>LOC_Os08g06550.1</t>
  </si>
  <si>
    <t>AT4G33640</t>
  </si>
  <si>
    <t>AT4G33640.1</t>
  </si>
  <si>
    <t>LOC_Os03g48390.1</t>
  </si>
  <si>
    <t>LOC_Os02g55060.2_1</t>
  </si>
  <si>
    <t>AT5G09830</t>
  </si>
  <si>
    <t>AT5G09830.1</t>
  </si>
  <si>
    <t>LOC_Os01g64680.1</t>
  </si>
  <si>
    <t>ferredoxin--NADP reductase, chloroplast precursor, putative, expressed</t>
  </si>
  <si>
    <t>AT3G53900</t>
  </si>
  <si>
    <t>AT3G53900.2</t>
  </si>
  <si>
    <t>LOC_Os05g38170.1</t>
  </si>
  <si>
    <t>AT1G07890</t>
  </si>
  <si>
    <t>AT1G07890.7</t>
  </si>
  <si>
    <t>OsAPx1 - Cytosolic Ascorbate Peroxidase encoding gene 1-8, expressed</t>
  </si>
  <si>
    <t>LOC_Os03g17690.1;LOC_Os03g17690.2</t>
  </si>
  <si>
    <t>LOC_Os03g17690.1_2</t>
  </si>
  <si>
    <t>AT1G44790</t>
  </si>
  <si>
    <t>AT1G44790.1</t>
  </si>
  <si>
    <t>cation transport regulator-like protein 1, putative, expressed</t>
  </si>
  <si>
    <t>LOC_Os04g37580.1</t>
  </si>
  <si>
    <t>AT3G20790</t>
  </si>
  <si>
    <t>AT3G20790.1</t>
  </si>
  <si>
    <t>oxidoreductase domain protein, putative, expressed</t>
  </si>
  <si>
    <t>LOC_Os09g10820.1</t>
  </si>
  <si>
    <t>LOC_Os08g16570.1;LOC_Os08g16570.3</t>
  </si>
  <si>
    <t>LOC_Os08g16570.1</t>
  </si>
  <si>
    <t>AT5G19440</t>
  </si>
  <si>
    <t>AT5G19440.1</t>
  </si>
  <si>
    <t>LOC_Os01g34480.1;LOC_Os01g34480.2;LOC_Os01g34480.3</t>
  </si>
  <si>
    <t>LOC_Os01g34480.1</t>
  </si>
  <si>
    <t>gibberellin 20 oxidase 2, putative, expressed</t>
  </si>
  <si>
    <t>AT1G31160</t>
  </si>
  <si>
    <t>AT1G31160.1</t>
  </si>
  <si>
    <t>histidine triad family protein, putative, expressed</t>
  </si>
  <si>
    <t>LOC_Os06g45660.1</t>
  </si>
  <si>
    <t>LOC_Os06g45660.1_2</t>
  </si>
  <si>
    <t>LOC_Os03g57120.1</t>
  </si>
  <si>
    <t>AT1G75280</t>
  </si>
  <si>
    <t>AT1G75280.1</t>
  </si>
  <si>
    <t>isoflavone reductase, putative, expressed</t>
  </si>
  <si>
    <t>LOC_Os01g01660.1</t>
  </si>
  <si>
    <t>LOC_Os03g20630.2;LOC_Os03g20630.1;LOC_Os03g20630.3</t>
  </si>
  <si>
    <t>LOC_Os03g20630.2</t>
  </si>
  <si>
    <t>AT3G20390</t>
  </si>
  <si>
    <t>AT3G20390.1</t>
  </si>
  <si>
    <t>endoribonuclease, putative, expressed</t>
  </si>
  <si>
    <t>LOC_Os07g33240.1</t>
  </si>
  <si>
    <t>aminomethyltransferase, putative, expressed</t>
  </si>
  <si>
    <t>LOC_Os04g53230.1</t>
  </si>
  <si>
    <t>transaldolase, putative, expressed</t>
  </si>
  <si>
    <t>LOC_Os01g70170.1</t>
  </si>
  <si>
    <t>AT1G80380</t>
  </si>
  <si>
    <t>AT1G80380.2</t>
  </si>
  <si>
    <t>uncharacterized kinase mug58, putative, expressed</t>
  </si>
  <si>
    <t>LOC_Os01g48990.2;LOC_Os01g48990.1</t>
  </si>
  <si>
    <t>LOC_Os01g48990.2</t>
  </si>
  <si>
    <t>AT5G48020</t>
  </si>
  <si>
    <t>AT5G48020.1</t>
  </si>
  <si>
    <t>LOC_Os02g48630.1</t>
  </si>
  <si>
    <t>AT5G10460</t>
  </si>
  <si>
    <t>AT5G10460.1</t>
  </si>
  <si>
    <t>LOC_Os08g42950.1</t>
  </si>
  <si>
    <t>AT2G33590</t>
  </si>
  <si>
    <t>AT2G33590.1</t>
  </si>
  <si>
    <t>reductase, putative, expressed</t>
  </si>
  <si>
    <t>LOC_Os06g41810.1</t>
  </si>
  <si>
    <t>AT3G17940</t>
  </si>
  <si>
    <t>AT3G17940.1</t>
  </si>
  <si>
    <t>LOC_Os10g06720.1;LOC_Os10g06720.2</t>
  </si>
  <si>
    <t>LOC_Os10g06720.1</t>
  </si>
  <si>
    <t>AT5G44720</t>
  </si>
  <si>
    <t>AT5G44720.1</t>
  </si>
  <si>
    <t>MOSC domain-containing protein, mitochondrial precursor, putative, expressed</t>
  </si>
  <si>
    <t>LOC_Os09g38772.1</t>
  </si>
  <si>
    <t>AT4G05090</t>
  </si>
  <si>
    <t>AT4G05090.1</t>
  </si>
  <si>
    <t>LOC_Os07g37220.1;LOC_Os07g37230.1</t>
  </si>
  <si>
    <t>LOC_Os07g37220.1</t>
  </si>
  <si>
    <t>LOC_Os02g41590.1</t>
  </si>
  <si>
    <t>AT5G26667</t>
  </si>
  <si>
    <t>AT5G26667.1</t>
  </si>
  <si>
    <t>LOC_Os02g53790.2;LOC_Os02g53790.1</t>
  </si>
  <si>
    <t>LOC_Os02g53790.2</t>
  </si>
  <si>
    <t>AT1G11930</t>
  </si>
  <si>
    <t>AT1G11930.2</t>
  </si>
  <si>
    <t>proline synthetase co-transcribed bacterial homolog protein, putative, expressed</t>
  </si>
  <si>
    <t>LOC_Os05g05740.1</t>
  </si>
  <si>
    <t>AT3G23600</t>
  </si>
  <si>
    <t>AT3G23600.1</t>
  </si>
  <si>
    <t>endo-1,3;1,4-beta-D-glucanase precursor, putative, expressed</t>
  </si>
  <si>
    <t>LOC_Os05g33110.1;LOC_Os05g33110.3;LOC_Os05g33110.2</t>
  </si>
  <si>
    <t>LOC_Os05g33110.1</t>
  </si>
  <si>
    <t>AT4G02610</t>
  </si>
  <si>
    <t>AT4G02610.1</t>
  </si>
  <si>
    <t>indole-3-glycerol phosphate lyase, chloroplast precursor, putative, expressed</t>
  </si>
  <si>
    <t>LOC_Os07g08430.1</t>
  </si>
  <si>
    <t>AT1G24020</t>
  </si>
  <si>
    <t>AT1G24020.1</t>
  </si>
  <si>
    <t>LOC_Os04g39150.1</t>
  </si>
  <si>
    <t>AT2G36060</t>
  </si>
  <si>
    <t>AT2G36060.1</t>
  </si>
  <si>
    <t>LOC_Os04g58800.2</t>
  </si>
  <si>
    <t>glutathione S-transferase, N-terminal domain containing protein, expressed</t>
  </si>
  <si>
    <t>AT4G29670</t>
  </si>
  <si>
    <t>AT4G29670.1</t>
  </si>
  <si>
    <t>LOC_Os05g11090.1;LOC_Os05g11090.2</t>
  </si>
  <si>
    <t>LOC_Os05g11090.1</t>
  </si>
  <si>
    <t>LOC_Os01g62420.1;LOC_Os01g62420.4;LOC_Os01g62420.3</t>
  </si>
  <si>
    <t>LOC_Os01g62420.1</t>
  </si>
  <si>
    <t>LOC_Os05g33100.1</t>
  </si>
  <si>
    <t>AT2G02390</t>
  </si>
  <si>
    <t>AT2G02390.1</t>
  </si>
  <si>
    <t>LOC_Os02g35590.2;LOC_Os02g35590.1;LOC_Os02g35590.3</t>
  </si>
  <si>
    <t>LOC_Os02g35590.2</t>
  </si>
  <si>
    <t>AT5G01650</t>
  </si>
  <si>
    <t>AT5G01650.1</t>
  </si>
  <si>
    <t>macrophage migration inhibitory factor, putative, expressed</t>
  </si>
  <si>
    <t>LOC_Os12g01680.1;LOC_Os11g01600.2</t>
  </si>
  <si>
    <t>LOC_Os12g01680.1</t>
  </si>
  <si>
    <t>AT5G57170</t>
  </si>
  <si>
    <t>AT5G57170.1</t>
  </si>
  <si>
    <t>LOC_Os06g48600.1</t>
  </si>
  <si>
    <t>AT3G21360</t>
  </si>
  <si>
    <t>AT3G21360.1</t>
  </si>
  <si>
    <t>LOC_Os01g09430.1</t>
  </si>
  <si>
    <t>LOC_Os01g07910.1_1</t>
  </si>
  <si>
    <t>AT1G11840</t>
  </si>
  <si>
    <t>AT1G11840.3</t>
  </si>
  <si>
    <t>LOC_Os08g09250.2;LOC_Os08g09250.1;LOC_Os08g09250.3</t>
  </si>
  <si>
    <t>LOC_Os08g09250.2</t>
  </si>
  <si>
    <t>AT1G08110</t>
  </si>
  <si>
    <t>AT1G08110.4</t>
  </si>
  <si>
    <t>LOC_Os05g22970.1</t>
  </si>
  <si>
    <t>LOC_Os06g45660.1_1</t>
  </si>
  <si>
    <t>AT1G79230</t>
  </si>
  <si>
    <t>AT1G79230.1</t>
  </si>
  <si>
    <t>rhodanese-like domain containing protein, putative, expressed</t>
  </si>
  <si>
    <t>LOC_Os12g41500.1</t>
  </si>
  <si>
    <t>AT2G31670</t>
  </si>
  <si>
    <t>AT2G31670.1</t>
  </si>
  <si>
    <t>stress responsive A/B Barrel domain containing protein, expressed</t>
  </si>
  <si>
    <t>LOC_Os07g41810.4;LOC_Os07g41810.3;LOC_Os07g41810.2;LOC_Os07g41810.1</t>
  </si>
  <si>
    <t>LOC_Os07g41810.4</t>
  </si>
  <si>
    <t>AT4G13360</t>
  </si>
  <si>
    <t>AT4G13360.1</t>
  </si>
  <si>
    <t>LOC_Os06g39344.1;LOC_Os06g39344.2;LOC_Os06g39344.3</t>
  </si>
  <si>
    <t>LOC_Os06g39344.1</t>
  </si>
  <si>
    <t>LOC_Os07g41820.1</t>
  </si>
  <si>
    <t>LOC_Os03g17690.1_1</t>
  </si>
  <si>
    <t>AT1G75270</t>
  </si>
  <si>
    <t>AT1G75270.1</t>
  </si>
  <si>
    <t>LOC_Os05g02530.1</t>
  </si>
  <si>
    <t>LOC_Os09g12570.1</t>
  </si>
  <si>
    <t>AT1G16890</t>
  </si>
  <si>
    <t>AT1G16890.2</t>
  </si>
  <si>
    <t>LOC_Os01g48280.1;LOC_Os01g48280.2</t>
  </si>
  <si>
    <t>LOC_Os01g48280.1</t>
  </si>
  <si>
    <t>LOC_Os08g44320.1_1</t>
  </si>
  <si>
    <t>LOC_Os12g41220.1</t>
  </si>
  <si>
    <t>LOC_Os02g07044.2;LOC_Os02g07044.1</t>
  </si>
  <si>
    <t>LOC_Os02g07044.2</t>
  </si>
  <si>
    <t>LOC_Os04g12980.1</t>
  </si>
  <si>
    <t>AT5G48930</t>
  </si>
  <si>
    <t>AT5G48930.1</t>
  </si>
  <si>
    <t>LOC_Os09g25460.1</t>
  </si>
  <si>
    <t>LOC_Os01g50200.1</t>
  </si>
  <si>
    <t>AT4G04880</t>
  </si>
  <si>
    <t>AT4G04880.1</t>
  </si>
  <si>
    <t>AMP deaminase, putative, expressed</t>
  </si>
  <si>
    <t>LOC_Os07g46630.1</t>
  </si>
  <si>
    <t>LOC_Os01g53460.1</t>
  </si>
  <si>
    <t>AT1G07890.3</t>
  </si>
  <si>
    <t>OsAPx2 - Cytosolic Ascorbate Peroxidase encoding gene 4,5,6,8, expressed</t>
  </si>
  <si>
    <t>LOC_Os07g49400.2;LOC_Os07g49400.1;LOC_Os07g49400.3;LOC_Os07g49400.4</t>
  </si>
  <si>
    <t>LOC_Os07g49400.2</t>
  </si>
  <si>
    <t>AT3G21110</t>
  </si>
  <si>
    <t>AT3G21110.1</t>
  </si>
  <si>
    <t>phosphoribosylaminoimidazole-succinocarboxamide synthase, chloroplast precursor, putative, expressed</t>
  </si>
  <si>
    <t>LOC_Os09g29190.1;LOC_Os09g29190.2</t>
  </si>
  <si>
    <t>LOC_Os09g29190.1</t>
  </si>
  <si>
    <t>AT1G64980</t>
  </si>
  <si>
    <t>AT1G64980.1</t>
  </si>
  <si>
    <t>LOC_Os10g37230.1</t>
  </si>
  <si>
    <t>LOC_Os10g37230.1_1</t>
  </si>
  <si>
    <t>LOC_Os04g02754.1</t>
  </si>
  <si>
    <t>AT1G19130</t>
  </si>
  <si>
    <t>AT1G19130.1</t>
  </si>
  <si>
    <t>cupin superfamily protein, putative, expressed</t>
  </si>
  <si>
    <t>AT3G07720</t>
  </si>
  <si>
    <t>AT3G07720.1</t>
  </si>
  <si>
    <t>kelch repeat protein, putative, expressed</t>
  </si>
  <si>
    <t>LOC_Os09g07460.1</t>
  </si>
  <si>
    <t>LOC_Os04g02780.1_2</t>
  </si>
  <si>
    <t>LOC_Os06g23560.1</t>
  </si>
  <si>
    <t>AT1G80460</t>
  </si>
  <si>
    <t>AT1G80460.1</t>
  </si>
  <si>
    <t>LOC_Os04g55410.1</t>
  </si>
  <si>
    <t>LOC_Os04g55410.1_2</t>
  </si>
  <si>
    <t>LOC_Os06g09830.1</t>
  </si>
  <si>
    <t>LOC_Os08g38900.1;LOC_Os08g38900.3</t>
  </si>
  <si>
    <t>LOC_Os08g38900.1</t>
  </si>
  <si>
    <t>LOC_Os12g37650.1_1</t>
  </si>
  <si>
    <t>LOC_Os05g04510.2_2</t>
  </si>
  <si>
    <t>LOC_Os09g31490.1</t>
  </si>
  <si>
    <t>LOC_Os09g31490.1_1</t>
  </si>
  <si>
    <t>AT1G14810</t>
  </si>
  <si>
    <t>AT1G14810.1</t>
  </si>
  <si>
    <t>LOC_Os03g55280.1</t>
  </si>
  <si>
    <t>AT1G18640</t>
  </si>
  <si>
    <t>AT1G18640.2</t>
  </si>
  <si>
    <t>phosphoserine phosphatase, chloroplast precursor, putative, expressed</t>
  </si>
  <si>
    <t>LOC_Os11g41160.3;LOC_Os11g41160.2;LOC_Os11g41160.1</t>
  </si>
  <si>
    <t>LOC_Os11g41160.3</t>
  </si>
  <si>
    <t>AT2G33255</t>
  </si>
  <si>
    <t>AT2G33255.1</t>
  </si>
  <si>
    <t>LOC_Os02g57100.1</t>
  </si>
  <si>
    <t>AT1G01800</t>
  </si>
  <si>
    <t>AT1G01800.1</t>
  </si>
  <si>
    <t>short-chain dehydrogenase/reductase, putative, expressed</t>
  </si>
  <si>
    <t>LOC_Os04g44950.1</t>
  </si>
  <si>
    <t>LOC_Os04g42250.4;LOC_Os04g42250.3;LOC_Os04g42250.2</t>
  </si>
  <si>
    <t>LOC_Os04g42250.4</t>
  </si>
  <si>
    <t>LOC_Os04g55410.1_1</t>
  </si>
  <si>
    <t>LOC_Os01g60190.2;LOC_Os01g60190.1</t>
  </si>
  <si>
    <t>LOC_Os01g60190.2</t>
  </si>
  <si>
    <t>LOC_Os08g05570.4;LOC_Os08g05570.3</t>
  </si>
  <si>
    <t>LOC_Os08g05570.4</t>
  </si>
  <si>
    <t>AT5G03630</t>
  </si>
  <si>
    <t>AT5G03630.1</t>
  </si>
  <si>
    <t>LOC_Os08g44340.1</t>
  </si>
  <si>
    <t>porphobilinogen deaminase, chloroplast precursor, putative, expressed</t>
  </si>
  <si>
    <t>LOC_Os02g07230.1;LOC_Os02g07230.2;LOC_Os02g07230.3</t>
  </si>
  <si>
    <t>LOC_Os02g07230.1</t>
  </si>
  <si>
    <t>WD repeat-containing protein 12, putative, expressed</t>
  </si>
  <si>
    <t>LOC_Os07g40930.1</t>
  </si>
  <si>
    <t>LOC_Os01g53430.1</t>
  </si>
  <si>
    <t>AT1G15950</t>
  </si>
  <si>
    <t>AT1G15950.1</t>
  </si>
  <si>
    <t>cinnamoyl-CoA reductase, putative, expressed</t>
  </si>
  <si>
    <t>LOC_Os08g34280.1</t>
  </si>
  <si>
    <t>LOC_Os02g39850.1</t>
  </si>
  <si>
    <t>AT5G09650</t>
  </si>
  <si>
    <t>AT5G09650.1</t>
  </si>
  <si>
    <t>LOC_Os02g52940.2;LOC_Os02g52940.3;LOC_Os02g52940.1</t>
  </si>
  <si>
    <t>LOC_Os02g52940.2</t>
  </si>
  <si>
    <t>AT3G16640</t>
  </si>
  <si>
    <t>AT3G16640.1</t>
  </si>
  <si>
    <t>translationally-controlled tumor protein, putative, expressed</t>
  </si>
  <si>
    <t>LOC_Os11g43900.1;LOC_Os11g43900.2</t>
  </si>
  <si>
    <t>LOC_Os11g43900.1</t>
  </si>
  <si>
    <t>LOC_Os03g61970.1</t>
  </si>
  <si>
    <t>LOC_Os03g26460.2;LOC_Os03g26460.1</t>
  </si>
  <si>
    <t>LOC_Os03g26460.2</t>
  </si>
  <si>
    <t>LOC_Os05g36290.1;LOC_Os05g36290.2</t>
  </si>
  <si>
    <t>LOC_Os05g36290.1</t>
  </si>
  <si>
    <t>LOC_Os03g61710.1_1</t>
  </si>
  <si>
    <t>AT1G79550.2</t>
  </si>
  <si>
    <t>LOC_Os06g45710.1</t>
  </si>
  <si>
    <t>LOC_Os10g37230.1_2</t>
  </si>
  <si>
    <t>AT4G01370</t>
  </si>
  <si>
    <t>AT4G01370.1</t>
  </si>
  <si>
    <t>CGMC_MAPKCMGC_2_ERK.14 - CGMC includes CDA, MAPK, GSK3, and CLKC kinases, expressed</t>
  </si>
  <si>
    <t>LOC_Os10g38950.1</t>
  </si>
  <si>
    <t>AT3G52180</t>
  </si>
  <si>
    <t>AT3G52180.1</t>
  </si>
  <si>
    <t>LOC_Os03g01750.5;LOC_Os03g01750.4;LOC_Os03g01750.2;LOC_Os03g01750.1</t>
  </si>
  <si>
    <t>LOC_Os03g01750.5</t>
  </si>
  <si>
    <t>AT2G45990</t>
  </si>
  <si>
    <t>AT2G45990.2</t>
  </si>
  <si>
    <t>LOC_Os07g23520.2;LOC_Os07g23520.1</t>
  </si>
  <si>
    <t>LOC_Os07g23520.2</t>
  </si>
  <si>
    <t>AT3G19000</t>
  </si>
  <si>
    <t>AT3G19000.1</t>
  </si>
  <si>
    <t>LOC_Os03g42130.1</t>
  </si>
  <si>
    <t>AT5G36890</t>
  </si>
  <si>
    <t>AT5G36890.1</t>
  </si>
  <si>
    <t>Os1bglu4 - beta-glucosidase-like protein without signal sequence, expressed</t>
  </si>
  <si>
    <t>LOC_Os01g67220.2;LOC_Os01g67220.1</t>
  </si>
  <si>
    <t>LOC_Os01g67220.2</t>
  </si>
  <si>
    <t>LOC_Os09g31490.1_2</t>
  </si>
  <si>
    <t>AT1G23820</t>
  </si>
  <si>
    <t>AT1G23820.1</t>
  </si>
  <si>
    <t>LOC_Os07g22600.1;LOC_Os07g22600.2</t>
  </si>
  <si>
    <t>LOC_Os07g22600.1</t>
  </si>
  <si>
    <t>LOC_Os08g43040.2;LOC_Os08g43040.1</t>
  </si>
  <si>
    <t>LOC_Os08g43040.2</t>
  </si>
  <si>
    <t>LOC_Os05g23860.1</t>
  </si>
  <si>
    <t>AT3G04780</t>
  </si>
  <si>
    <t>AT3G04780.1</t>
  </si>
  <si>
    <t>LOC_Os03g58130.1</t>
  </si>
  <si>
    <t>Rapp (Ratio of the Mapp/Mmono)</t>
  </si>
  <si>
    <t>Mapp-avg</t>
  </si>
  <si>
    <t>Mapp (The predicted mass of a protein complex calculated by the peak in the SEC profile)</t>
  </si>
  <si>
    <t>Mcalc (Calculated complex mass). The Mmono of all the proteins predicted as a complex were summed.</t>
  </si>
  <si>
    <t>Mmono (Monomer mass of the protein [kDa])</t>
  </si>
  <si>
    <t># of protein(s) predicted in the complex</t>
  </si>
  <si>
    <t>ATG</t>
  </si>
  <si>
    <t>Arabidopsis orthologs</t>
  </si>
  <si>
    <t>Protein names</t>
  </si>
  <si>
    <t>Majority protein IDs</t>
  </si>
  <si>
    <t>LOG with Peak IDs (Proteins that had multiple peaks were deconvoluted and additional IEX peaks were given an underscore and the peak number)</t>
  </si>
  <si>
    <t xml:space="preserve">Cytosolic complex cluster number from Arabidopsis protein complex dataset (McBride et al., 2019) - Different font colors were just used when some arabidopsis protein interactions in an arabidopsis cluster were found in different rice clusters. Grey shaded clusters indicate arabidopsis proteins clustered in the arabidopsis dataset that were also clustered in the rice dataset, but classified as false positives.		</t>
  </si>
  <si>
    <t>ENOG411DVXP</t>
  </si>
  <si>
    <t>ENOG411E15G</t>
  </si>
  <si>
    <t>ENOG411E2WJ</t>
  </si>
  <si>
    <t>ENOG411DSDQ</t>
  </si>
  <si>
    <t>ENOG411DXXG</t>
  </si>
  <si>
    <t>ENOG411E2QA</t>
  </si>
  <si>
    <t>ENOG411DXSW</t>
  </si>
  <si>
    <t>ENOG411DZG6</t>
  </si>
  <si>
    <t>ENOG411DR9Q</t>
  </si>
  <si>
    <t>ENOG411DVPG</t>
  </si>
  <si>
    <t>ENOG411DRI9</t>
  </si>
  <si>
    <t>ENOG411DQ20</t>
  </si>
  <si>
    <t>ENOG411DRV3</t>
  </si>
  <si>
    <t>ENOG411DY8R</t>
  </si>
  <si>
    <t>ENOG411DR3E</t>
  </si>
  <si>
    <t>ENOG411DVDX</t>
  </si>
  <si>
    <t>ENOG411DRKQ</t>
  </si>
  <si>
    <t>ENOG411DRSR</t>
  </si>
  <si>
    <t>ENOG411DPZ6</t>
  </si>
  <si>
    <t>ENOG411DR3G</t>
  </si>
  <si>
    <t>ENOG411DQD8</t>
  </si>
  <si>
    <t>ENOG411DTHX</t>
  </si>
  <si>
    <t>ENOG411DR1N</t>
  </si>
  <si>
    <t>ENOG411DUNR</t>
  </si>
  <si>
    <t>ENOG411DS7T</t>
  </si>
  <si>
    <t>ENOG411DUVZ</t>
  </si>
  <si>
    <t>ENOG411DSZM</t>
  </si>
  <si>
    <t>ENOG411DURN</t>
  </si>
  <si>
    <t>ENOG411DSI8</t>
  </si>
  <si>
    <t>ENOG411E17D</t>
  </si>
  <si>
    <t>ENOG411DPWH</t>
  </si>
  <si>
    <t>ENOG411DQBZ</t>
  </si>
  <si>
    <t>ENOG411DS05</t>
  </si>
  <si>
    <t>ENOG411DT08</t>
  </si>
  <si>
    <t>ENOG411DR9R</t>
  </si>
  <si>
    <t>ENOG411DZ7Y</t>
  </si>
  <si>
    <t>ENOG411DWN9</t>
  </si>
  <si>
    <t>ENOG411E45F</t>
  </si>
  <si>
    <t>ENOG411DZEM</t>
  </si>
  <si>
    <t>ENOG411DUPV</t>
  </si>
  <si>
    <t>ENOG411DWDF</t>
  </si>
  <si>
    <t>ENOG411DT6Y</t>
  </si>
  <si>
    <t>ENOG411DWB3</t>
  </si>
  <si>
    <t>ENOG411DW34</t>
  </si>
  <si>
    <t>ENOG411DQZY</t>
  </si>
  <si>
    <t>ENOG411DSBB</t>
  </si>
  <si>
    <t>ENOG411DRAV</t>
  </si>
  <si>
    <t>ENOG411DQYV</t>
  </si>
  <si>
    <t>ENOG411DWA5</t>
  </si>
  <si>
    <t>ENOG411DS7N</t>
  </si>
  <si>
    <t>ENOG411EKG2</t>
  </si>
  <si>
    <t>ENOG411EKFX</t>
  </si>
  <si>
    <t>ENOG411DQD6</t>
  </si>
  <si>
    <t>ENOG411DRPK</t>
  </si>
  <si>
    <t>ENOG411DTYZ</t>
  </si>
  <si>
    <t>ENOG411DWJR</t>
  </si>
  <si>
    <t>ENOG411DSI3</t>
  </si>
  <si>
    <t>ENOG411DTZF</t>
  </si>
  <si>
    <t>ENOG411DWM0</t>
  </si>
  <si>
    <t>ENOG411DZJB</t>
  </si>
  <si>
    <t>ENOG411DSP9</t>
  </si>
  <si>
    <t>ENOG411DT8S</t>
  </si>
  <si>
    <t>ENOG411DQBR</t>
  </si>
  <si>
    <t>ENOG411DYRK</t>
  </si>
  <si>
    <t>ENOG411DR54</t>
  </si>
  <si>
    <t>ENOG411DS4I</t>
  </si>
  <si>
    <t>ENOG411DRIZ</t>
  </si>
  <si>
    <t>ENOG411DTCW</t>
  </si>
  <si>
    <t>ENOG411DWWP</t>
  </si>
  <si>
    <t>ENOG411DPZR</t>
  </si>
  <si>
    <t>ENOG411DV19</t>
  </si>
  <si>
    <t>ENOG411DVA1</t>
  </si>
  <si>
    <t>ENOG411DUK0</t>
  </si>
  <si>
    <t>ENOG411DS1X</t>
  </si>
  <si>
    <t>ENOG411DQME</t>
  </si>
  <si>
    <t>ENOG411DTGU</t>
  </si>
  <si>
    <t>ENOG411DR7C</t>
  </si>
  <si>
    <t>ENOG411DVVT</t>
  </si>
  <si>
    <t>ENOG411EMRH</t>
  </si>
  <si>
    <t>ENOG411DPX6</t>
  </si>
  <si>
    <t>ENOG411DQUH</t>
  </si>
  <si>
    <t>ENOG411DX3S</t>
  </si>
  <si>
    <t>ENOG411DTQ9</t>
  </si>
  <si>
    <t>ENOG411E4WR</t>
  </si>
  <si>
    <t>ENOG411DTWG</t>
  </si>
  <si>
    <t>ENOG411E3EP</t>
  </si>
  <si>
    <t>ENOG411E3TD</t>
  </si>
  <si>
    <t>ENOG411EMAF</t>
  </si>
  <si>
    <t>ENOG411E3B3</t>
  </si>
  <si>
    <t>ENOG411DQSW</t>
  </si>
  <si>
    <t>ENOG411DVWN</t>
  </si>
  <si>
    <t>ENOG411DUX7</t>
  </si>
  <si>
    <t>ENOG411DXYX</t>
  </si>
  <si>
    <t>ENOG411DWGQ</t>
  </si>
  <si>
    <t>ENOG411DWUB</t>
  </si>
  <si>
    <t>ENOG411DV73</t>
  </si>
  <si>
    <t>ENOG411DUJW</t>
  </si>
  <si>
    <t>ENOG411DRZJ</t>
  </si>
  <si>
    <t>ENOG411DQ7Y</t>
  </si>
  <si>
    <t>ENOG411DRBI</t>
  </si>
  <si>
    <t>ENOG411DQPE</t>
  </si>
  <si>
    <t>ENOG411DPNI</t>
  </si>
  <si>
    <t>ENOG411DUT0</t>
  </si>
  <si>
    <t>ENOG411DSWG</t>
  </si>
  <si>
    <t>ENOG411DUGG</t>
  </si>
  <si>
    <t>ENOG411DXH2</t>
  </si>
  <si>
    <t>ENOG411DPRQ</t>
  </si>
  <si>
    <t>ENOG411DV8Y</t>
  </si>
  <si>
    <t>ENOG411DURE</t>
  </si>
  <si>
    <t>ENOG411DQPC</t>
  </si>
  <si>
    <t>ENOG411DWT1</t>
  </si>
  <si>
    <t>ENOG411DW4I</t>
  </si>
  <si>
    <t>ENOG411DXHQ</t>
  </si>
  <si>
    <t>ENOG411DTEX</t>
  </si>
  <si>
    <t>ENOG411DX6W</t>
  </si>
  <si>
    <t>ENOG411DTG7</t>
  </si>
  <si>
    <t>ENOG411DQGT</t>
  </si>
  <si>
    <t>ENOG411DR5K</t>
  </si>
  <si>
    <t>ENOG411DVRP</t>
  </si>
  <si>
    <t>ENOG411DWG0</t>
  </si>
  <si>
    <t>ENOG411DUYS</t>
  </si>
  <si>
    <t>ENOG411DVD7</t>
  </si>
  <si>
    <t>ENOG411DU8E</t>
  </si>
  <si>
    <t>ENOG411DUW9</t>
  </si>
  <si>
    <t>ENOG411DWIX</t>
  </si>
  <si>
    <t>ENOG411E0XZ</t>
  </si>
  <si>
    <t>ENOG411DQVX</t>
  </si>
  <si>
    <t>ENOG411DS9E</t>
  </si>
  <si>
    <t>ENOG411DXCE</t>
  </si>
  <si>
    <t>ENOG411DXUJ</t>
  </si>
  <si>
    <t>ENOG411DU75</t>
  </si>
  <si>
    <t>ENOG411DR9B</t>
  </si>
  <si>
    <t>ENOG411DR5B</t>
  </si>
  <si>
    <t>ENOG411DQEB</t>
  </si>
  <si>
    <t>ENOG411DT89</t>
  </si>
  <si>
    <t>ENOG411DRR5</t>
  </si>
  <si>
    <t>ENOG411E68D</t>
  </si>
  <si>
    <t>ENOG411DYCM</t>
  </si>
  <si>
    <t>ENOG411DU82</t>
  </si>
  <si>
    <t>ENOG411DY4J</t>
  </si>
  <si>
    <t>ENOG411DSF7</t>
  </si>
  <si>
    <t>ENOG411DR3Z</t>
  </si>
  <si>
    <t>ENOG411EDNY</t>
  </si>
  <si>
    <t>ENOG411DXM6</t>
  </si>
  <si>
    <t>ENOG411DSCF</t>
  </si>
  <si>
    <t>ENOG411DXNG</t>
  </si>
  <si>
    <t>ENOG411E4V5</t>
  </si>
  <si>
    <t>ENOG411DXBT</t>
  </si>
  <si>
    <t>ENOG411DVJX</t>
  </si>
  <si>
    <t>ENOG411DYC3</t>
  </si>
  <si>
    <t>ENOG411DUED</t>
  </si>
  <si>
    <t>ENOG411DS4G</t>
  </si>
  <si>
    <t>ENOG411DVK3</t>
  </si>
  <si>
    <t>ENOG411DRC7</t>
  </si>
  <si>
    <t>ENOG411E2U1</t>
  </si>
  <si>
    <t>ENOG411DT3X</t>
  </si>
  <si>
    <t>ENOG411E0SD</t>
  </si>
  <si>
    <t>ENOG411DVT3</t>
  </si>
  <si>
    <t>ENOG411E587</t>
  </si>
  <si>
    <t>ENOG411DXCH</t>
  </si>
  <si>
    <t>ENOG411DSAC</t>
  </si>
  <si>
    <t>ENOG411DTWY</t>
  </si>
  <si>
    <t>ENOG411DW2U</t>
  </si>
  <si>
    <t>ENOG411DSY4</t>
  </si>
  <si>
    <t>ENOG411DUEC</t>
  </si>
  <si>
    <t>ENOG411DSTD</t>
  </si>
  <si>
    <t>ENOG411EM33</t>
  </si>
  <si>
    <t>ENOG411E4HU</t>
  </si>
  <si>
    <t>ENOG411DUAN</t>
  </si>
  <si>
    <t>ENOG411DS98</t>
  </si>
  <si>
    <t>ENOG411DXKI</t>
  </si>
  <si>
    <t>ENOG411DWYG</t>
  </si>
  <si>
    <t>ENOG411DRXN</t>
  </si>
  <si>
    <t>ENOG411E4SP</t>
  </si>
  <si>
    <t>ENOG411E4XB</t>
  </si>
  <si>
    <t>ENOG411E16V</t>
  </si>
  <si>
    <t>ENOG411DW8E</t>
  </si>
  <si>
    <t>ENOG411DPPN</t>
  </si>
  <si>
    <t>ENOG411DSEE</t>
  </si>
  <si>
    <t>ENOG411DYRE</t>
  </si>
  <si>
    <t>ENOG411DQRK</t>
  </si>
  <si>
    <t>ENOG411DTV3</t>
  </si>
  <si>
    <t>ENOG411DZR8</t>
  </si>
  <si>
    <t>ENOG411E3NP</t>
  </si>
  <si>
    <t>ENOG411DXVQ</t>
  </si>
  <si>
    <t>ENOG411DTTT</t>
  </si>
  <si>
    <t>ENOG411DQGH</t>
  </si>
  <si>
    <t>ENOG411DR58</t>
  </si>
  <si>
    <t>ENOG411DWKI</t>
  </si>
  <si>
    <t>ENOG411E618</t>
  </si>
  <si>
    <t>ENOG411DQRY</t>
  </si>
  <si>
    <t>ENOG411DWKD</t>
  </si>
  <si>
    <t>ENOG411DZS4</t>
  </si>
  <si>
    <t>ENOG411E2QG</t>
  </si>
  <si>
    <t>ENOG411DT0W</t>
  </si>
  <si>
    <t>ENOG411DUSH</t>
  </si>
  <si>
    <t>ENOG411DR8U</t>
  </si>
  <si>
    <t>ENOG411DSK3</t>
  </si>
  <si>
    <t>ENOG411DRK9</t>
  </si>
  <si>
    <t>ENOG411DY5N</t>
  </si>
  <si>
    <t>ENOG411DZRD</t>
  </si>
  <si>
    <t>ENOG411DTUG</t>
  </si>
  <si>
    <t>ENOG411DWZJ</t>
  </si>
  <si>
    <t>ENOG411DUCK</t>
  </si>
  <si>
    <t>ENOG411E4TR</t>
  </si>
  <si>
    <t>ENOG411E2NU</t>
  </si>
  <si>
    <t>ENOG411DUCD</t>
  </si>
  <si>
    <t>ENOG411DZBF</t>
  </si>
  <si>
    <t>ENOG411DRHX</t>
  </si>
  <si>
    <t>ENOG411DQD5</t>
  </si>
  <si>
    <t>ENOG411DSNY</t>
  </si>
  <si>
    <t>ENOG411DSM0</t>
  </si>
  <si>
    <t>ENOG411DQSK</t>
  </si>
  <si>
    <t>ENOG411E31C</t>
  </si>
  <si>
    <t>ENOG411DV3Y</t>
  </si>
  <si>
    <t>ENOG411DVDW</t>
  </si>
  <si>
    <t>ENOG411DQKG</t>
  </si>
  <si>
    <t>ENOG411DSIW</t>
  </si>
  <si>
    <t>ENOG411E3SI</t>
  </si>
  <si>
    <t>ENOG411DQAJ</t>
  </si>
  <si>
    <t>ENOG411E439</t>
  </si>
  <si>
    <t>ENOG411E3P7</t>
  </si>
  <si>
    <t>ENOG411DQDY</t>
  </si>
  <si>
    <t>ENOG411E3J8</t>
  </si>
  <si>
    <t>ENOG411DTTW</t>
  </si>
  <si>
    <t>ENOG411E2UM</t>
  </si>
  <si>
    <t>ENOG411DSN0</t>
  </si>
  <si>
    <t>ENOG411E4S2</t>
  </si>
  <si>
    <t>ENOG411E3NR</t>
  </si>
  <si>
    <t>ENOG411DPT3</t>
  </si>
  <si>
    <t>ENOG411DX2I</t>
  </si>
  <si>
    <t>ENOG411DR00</t>
  </si>
  <si>
    <t>ENOG411DQRX</t>
  </si>
  <si>
    <t>ENOG411DR6K</t>
  </si>
  <si>
    <t>ENOG411DVJQ</t>
  </si>
  <si>
    <t>ENOG411DRDS</t>
  </si>
  <si>
    <t>ENOG411DUIS</t>
  </si>
  <si>
    <t>ENOG411DQRN</t>
  </si>
  <si>
    <t>ENOG411DYHC</t>
  </si>
  <si>
    <t>ENOG411DQHC</t>
  </si>
  <si>
    <t>ENOG411DTYJ</t>
  </si>
  <si>
    <t>ENOG411E050</t>
  </si>
  <si>
    <t>ENOG411DQW8</t>
  </si>
  <si>
    <t>ENOG411E3A8</t>
  </si>
  <si>
    <t>ENOG411DRBP</t>
  </si>
  <si>
    <t>ENOG411DSV8</t>
  </si>
  <si>
    <t>ENOG411DU14</t>
  </si>
  <si>
    <t>ENOG411DWP8</t>
  </si>
  <si>
    <t>ENOG411DSNA</t>
  </si>
  <si>
    <t>ENOG411DVUM</t>
  </si>
  <si>
    <t>ENOG411DSW0</t>
  </si>
  <si>
    <t>ENOG411DTUH</t>
  </si>
  <si>
    <t>ENOG411DRGZ</t>
  </si>
  <si>
    <t>ENOG411DPXD</t>
  </si>
  <si>
    <t>ENOG411DTQ7</t>
  </si>
  <si>
    <t>ENOG411DQSI</t>
  </si>
  <si>
    <t>ENOG411E4YY</t>
  </si>
  <si>
    <t>ENOG411DXFT</t>
  </si>
  <si>
    <t>ENOG411E3RJ</t>
  </si>
  <si>
    <t>ENOG411E2KA</t>
  </si>
  <si>
    <t>ENOG411E3QT</t>
  </si>
  <si>
    <t>ENOG411DQNK</t>
  </si>
  <si>
    <t>ENOG411DQ7R</t>
  </si>
  <si>
    <t>ENOG411DUQI</t>
  </si>
  <si>
    <t>ENOG411DU4F</t>
  </si>
  <si>
    <t>ENOG411DXAP</t>
  </si>
  <si>
    <t>ENOG411DY5D</t>
  </si>
  <si>
    <t>ENOG411DQ6Z</t>
  </si>
  <si>
    <t>ENOG411DPMX</t>
  </si>
  <si>
    <t>ENOG411DQD4</t>
  </si>
  <si>
    <t>ENOG411DWGM</t>
  </si>
  <si>
    <t>ENOG411DUF9</t>
  </si>
  <si>
    <t>ENOG411DW01</t>
  </si>
  <si>
    <t>ENOG411DQN3</t>
  </si>
  <si>
    <t>ENOG411DVNA</t>
  </si>
  <si>
    <t>ENOG411DQP6</t>
  </si>
  <si>
    <t>ENOG411E0AG</t>
  </si>
  <si>
    <t>ENOG411DUP7</t>
  </si>
  <si>
    <t>ENOG411DS3J</t>
  </si>
  <si>
    <t>ENOG411DPV8</t>
  </si>
  <si>
    <t>ENOG411DTN4</t>
  </si>
  <si>
    <t>ENOG411DXQY</t>
  </si>
  <si>
    <t>ENOG411DS8A</t>
  </si>
  <si>
    <t>ENOG411DSW1</t>
  </si>
  <si>
    <t>ENOG411DYMK</t>
  </si>
  <si>
    <t>ENOG411DU7U</t>
  </si>
  <si>
    <t>ENOG411DWEV</t>
  </si>
  <si>
    <t>ENOG411DTT6</t>
  </si>
  <si>
    <t>ENOG411E0JK</t>
  </si>
  <si>
    <t>ENOG411DRSV</t>
  </si>
  <si>
    <t>ENOG411DTUF</t>
  </si>
  <si>
    <t>ENOG411DVFS</t>
  </si>
  <si>
    <t>ENOG411DQWY</t>
  </si>
  <si>
    <t>ENOG411DWD0</t>
  </si>
  <si>
    <t>ENOG411DZ79</t>
  </si>
  <si>
    <t>ENOG411DSKT</t>
  </si>
  <si>
    <t>ENOG411DUHR</t>
  </si>
  <si>
    <t>ENOG411DXX0</t>
  </si>
  <si>
    <t>ENOG411DU37</t>
  </si>
  <si>
    <t>ENOG411DPVW</t>
  </si>
  <si>
    <t>ENOG411DUPC</t>
  </si>
  <si>
    <t>ENOG411DRM7</t>
  </si>
  <si>
    <t>ENOG411E36A</t>
  </si>
  <si>
    <t>ENOG411DQMA</t>
  </si>
  <si>
    <t>ENOG411DWJQ</t>
  </si>
  <si>
    <t>ENOG411DZNJ</t>
  </si>
  <si>
    <t>ENOG411DTP0</t>
  </si>
  <si>
    <t>ENOG411DQWR</t>
  </si>
  <si>
    <t>ENOG411DZ5Q</t>
  </si>
  <si>
    <t>ENOG411DY5A</t>
  </si>
  <si>
    <t>ENOG411DTDR</t>
  </si>
  <si>
    <t>ENOG411DTD7</t>
  </si>
  <si>
    <t>ENOG411EM7X</t>
  </si>
  <si>
    <t>ENOG411DW3D</t>
  </si>
  <si>
    <t>ENOG411DXKS</t>
  </si>
  <si>
    <t>ENOG411DXIU</t>
  </si>
  <si>
    <t>ENOG411DT41</t>
  </si>
  <si>
    <t>ENOG411DT0M</t>
  </si>
  <si>
    <t>ENOG411DUU7</t>
  </si>
  <si>
    <t>ENOG411DUZJ</t>
  </si>
  <si>
    <t>ENOG411DV6Q</t>
  </si>
  <si>
    <t>ENOG411DT5Y</t>
  </si>
  <si>
    <t>ENOG411DYFA</t>
  </si>
  <si>
    <t>ENOG411DXFV</t>
  </si>
  <si>
    <t>ENOG411DTE8</t>
  </si>
  <si>
    <t>ENOG411DQM7</t>
  </si>
  <si>
    <t>ENOG411DPQW</t>
  </si>
  <si>
    <t>ENOG411DT5V</t>
  </si>
  <si>
    <t>ENOG411DQ27</t>
  </si>
  <si>
    <t>ENOG411DRBH</t>
  </si>
  <si>
    <t>ENOG411DQ1U</t>
  </si>
  <si>
    <t>ENOG411DY4N</t>
  </si>
  <si>
    <t>ENOG411EKY0</t>
  </si>
  <si>
    <t>ENOG411DX0G</t>
  </si>
  <si>
    <t>ENOG411DUXD</t>
  </si>
  <si>
    <t>ENOG411DSC2</t>
  </si>
  <si>
    <t>ENOG411DY12</t>
  </si>
  <si>
    <t>ENOG411DWZB</t>
  </si>
  <si>
    <t>ENOG411DYXP</t>
  </si>
  <si>
    <t>ENOG411DY3T</t>
  </si>
  <si>
    <t>ENOG411DVVJ</t>
  </si>
  <si>
    <t>ENOG411DTYD</t>
  </si>
  <si>
    <t>ENOG411E2TI</t>
  </si>
  <si>
    <t>ENOG411DSG2</t>
  </si>
  <si>
    <t>ENOG411DPVB</t>
  </si>
  <si>
    <t>ENOG411DVWT</t>
  </si>
  <si>
    <t>ENOG411EMKZ</t>
  </si>
  <si>
    <t>ENOG411EM3Z</t>
  </si>
  <si>
    <t>ENOG411DT30</t>
  </si>
  <si>
    <t>ENOG411EKSI</t>
  </si>
  <si>
    <t>ENOG411DU7F</t>
  </si>
  <si>
    <t>ENOG411DSBH</t>
  </si>
  <si>
    <t>ENOG411DPRN</t>
  </si>
  <si>
    <t>ENOG411DQ4D</t>
  </si>
  <si>
    <t>ENOG411DQDJ</t>
  </si>
  <si>
    <t>ENOG411E16G</t>
  </si>
  <si>
    <t>ENOG411DQK4</t>
  </si>
  <si>
    <t>ENOG411DQBV</t>
  </si>
  <si>
    <t>ENOG411DS5R</t>
  </si>
  <si>
    <t>ENOG411DY70</t>
  </si>
  <si>
    <t>ENOG411DQ5U</t>
  </si>
  <si>
    <t>ENOG411DQWD</t>
  </si>
  <si>
    <t>ENOG411DZ5B</t>
  </si>
  <si>
    <t>ENOG411DUX6</t>
  </si>
  <si>
    <t>ENOG411DUS5</t>
  </si>
  <si>
    <t>ENOG411E51P</t>
  </si>
  <si>
    <t>ENOG411E58N</t>
  </si>
  <si>
    <t>ENOG411DPQC</t>
  </si>
  <si>
    <t>ENOG411DTC6</t>
  </si>
  <si>
    <t>ENOG411DTI9</t>
  </si>
  <si>
    <t>ENOG411DW70</t>
  </si>
  <si>
    <t>ENOG411E42C</t>
  </si>
  <si>
    <t>ENOG411DSIC</t>
  </si>
  <si>
    <t>ENOG411DX7Q</t>
  </si>
  <si>
    <t>ENOG411DS76</t>
  </si>
  <si>
    <t>ENOG411DRYQ</t>
  </si>
  <si>
    <t>ENOG411DPVX</t>
  </si>
  <si>
    <t>ENOG411DRGY</t>
  </si>
  <si>
    <t>ENOG411DTS6</t>
  </si>
  <si>
    <t>ENOG411DT28</t>
  </si>
  <si>
    <t>ENOG411DUYC</t>
  </si>
  <si>
    <t>ENOG411DTWN</t>
  </si>
  <si>
    <t>ENOG411DVUV</t>
  </si>
  <si>
    <t>ENOG411DPN8</t>
  </si>
  <si>
    <t>ENOG411DRA5</t>
  </si>
  <si>
    <t>ENOG411E4D9</t>
  </si>
  <si>
    <t>ENOG411DXBJ</t>
  </si>
  <si>
    <t>ENOG411DTI1</t>
  </si>
  <si>
    <t>ENOG411DXSJ</t>
  </si>
  <si>
    <t>ENOG411DTFF</t>
  </si>
  <si>
    <t>ENOG411E4FQ</t>
  </si>
  <si>
    <t>ENOG411DYQA</t>
  </si>
  <si>
    <t>ENOG411DQX2</t>
  </si>
  <si>
    <t>ENOG411DXJ5</t>
  </si>
  <si>
    <t>ENOG411DT2D</t>
  </si>
  <si>
    <t>ENOG411DRZV</t>
  </si>
  <si>
    <t>ENOG411DWME</t>
  </si>
  <si>
    <t>ENOG411DQBP</t>
  </si>
  <si>
    <t>ENOG411DURV</t>
  </si>
  <si>
    <t>ENOG411EM7W</t>
  </si>
  <si>
    <t>ENOG411DRGU</t>
  </si>
  <si>
    <t>ENOG411DQGQ</t>
  </si>
  <si>
    <t>ENOG411DRB0</t>
  </si>
  <si>
    <t>ENOG411DV2G</t>
  </si>
  <si>
    <t>ENOG411DTXV</t>
  </si>
  <si>
    <t>ENOG411DRN1</t>
  </si>
  <si>
    <t>ENOG411DRQT</t>
  </si>
  <si>
    <t>ENOG411DX07</t>
  </si>
  <si>
    <t>ENOG411DUDG</t>
  </si>
  <si>
    <t>ENOG411DU1T</t>
  </si>
  <si>
    <t>ENOG411DZHF</t>
  </si>
  <si>
    <t>ENOG411E0KV</t>
  </si>
  <si>
    <t>ENOG411DPT0</t>
  </si>
  <si>
    <t>ENOG411DUD3</t>
  </si>
  <si>
    <t>ENOG411DPZI</t>
  </si>
  <si>
    <t>ENOG411DT9P</t>
  </si>
  <si>
    <t>ENOG411DXFY</t>
  </si>
  <si>
    <t>ENOG411DWI8</t>
  </si>
  <si>
    <t>ENOG411DTGI</t>
  </si>
  <si>
    <t>ENOG411DRYS</t>
  </si>
  <si>
    <t>ENOG411DURR</t>
  </si>
  <si>
    <t>ENOG411DPSU</t>
  </si>
  <si>
    <t>ENOG411DWDP</t>
  </si>
  <si>
    <t>ENOG411E4Z0</t>
  </si>
  <si>
    <t>ENOG411DUV6</t>
  </si>
  <si>
    <t>ENOG411DY1I</t>
  </si>
  <si>
    <t>ENOG411DQVA</t>
  </si>
  <si>
    <t>ENOG411DRKH</t>
  </si>
  <si>
    <t>ENOG411DR1W</t>
  </si>
  <si>
    <t>ENOG411DWGJ</t>
  </si>
  <si>
    <t>ENOG411DZH3</t>
  </si>
  <si>
    <t>ENOG411E2Y2</t>
  </si>
  <si>
    <t>ENOG411E2JJ</t>
  </si>
  <si>
    <t>ENOG411DTZD</t>
  </si>
  <si>
    <t>ENOG411DZH4</t>
  </si>
  <si>
    <t>ENOG411DRSK</t>
  </si>
  <si>
    <t>ENOG411DUN1</t>
  </si>
  <si>
    <t>Most restrictive complex membership</t>
  </si>
  <si>
    <t>Second most restrictive complex membership</t>
  </si>
  <si>
    <t>Third most restrictive complex membership</t>
  </si>
  <si>
    <t>Most inclusive complex membership</t>
  </si>
  <si>
    <t>%</t>
  </si>
  <si>
    <t>Arabidopsis complex prediction dataset (McBride et al., 2019)</t>
  </si>
  <si>
    <t>Clusters with more than one member</t>
  </si>
  <si>
    <t>Single member clusters</t>
  </si>
  <si>
    <t>This rice dataset</t>
  </si>
  <si>
    <t>Interaction clustering dataset (McWhite et al., 2020)</t>
  </si>
  <si>
    <t>Datasets</t>
  </si>
  <si>
    <t>Clustering cutoff (at 1000 clusters)</t>
  </si>
  <si>
    <t># of experiments</t>
  </si>
  <si>
    <t>1189 ortholog groups</t>
  </si>
  <si>
    <t># of samples (# of fractions analyzed)</t>
  </si>
  <si>
    <t>4 (duplicates of SEC and duplicates of IEX)</t>
  </si>
  <si>
    <t>about 2,000</t>
  </si>
  <si>
    <t>Clustering cutoff (# of total clusters)</t>
  </si>
  <si>
    <t>Note</t>
  </si>
  <si>
    <t>300 †</t>
  </si>
  <si>
    <t>1000 †</t>
  </si>
  <si>
    <t>×</t>
  </si>
  <si>
    <t>Experimental designs</t>
  </si>
  <si>
    <t>Clusterings</t>
  </si>
  <si>
    <t>‡ Pairs of orthologs, which were present in both the external datasets and the rice clustering and contained in a single cluster, were searched as “positive hits". Ortholog pairs not present in a single cluster of the external datasets were defined as “negative hits”. The rate of positive pair hits was calculated by the ratio of positive hits to total hits.</t>
  </si>
  <si>
    <t>Cross comparison with this rice dataset ‡</t>
  </si>
  <si>
    <t>† These datasets also provide multiple cutoffs. A representing clustering cutoff from each dataset was used in this comparison.</t>
  </si>
  <si>
    <t># of clusters</t>
  </si>
  <si>
    <t>List of rice clusters that were hit by ortholog pairs present in Arabidopsis complex prediction dataset was summarized in Supplemental Table 4B.</t>
  </si>
  <si>
    <t>List of rice clusters that were hit by ortholog pairs present in the interaction clustering dataset was summarized in Supplemental Table 4C.</t>
  </si>
  <si>
    <t>Supplemental Table S4B. List of rice clusters that were hit by ortholog pairs present in both the rice dataset and the Arabidopsis complex prediction dataset (McBride et al., 2019).</t>
  </si>
  <si>
    <t>Supplemental Table S4C. List of rice clusters that were hit by ortholog pairs present in both the rice dataset and the interaction clustering dataset (McWhite et al., 2020).</t>
  </si>
  <si>
    <t xml:space="preserve">Supplemental Table S4A. </t>
  </si>
  <si>
    <t xml:space="preserve">Supplemental Table S4B. </t>
  </si>
  <si>
    <t>List of rice clusters that were hit by ortholog pairs present in both the rice dataset and the Arabidopsis complex prediction dataset (McBride et al., 2019).</t>
  </si>
  <si>
    <t>Supplemental Table S4C.</t>
  </si>
  <si>
    <t>List of rice clusters that were hit by ortholog pairs present in both the rice dataset and the interaction clustering dataset (McWhite et al., 2020).</t>
  </si>
  <si>
    <t>Supplemental Table S4. Clustering result comparisons among plant CF-MS predictions</t>
  </si>
  <si>
    <t>Supplemental Table S4A. Clustering result comparisons with prior multidimensional CF-MS predictions: McBride MCP 2019, 18(8): 1588-1606 and McWhite Cell 2020, 181(2): 460-474. Co-occurrence frequencies: rice protein pairs in a single cluster and Arabidopsis/rice orthologs in comparison studies also placed in a single cluster.</t>
  </si>
  <si>
    <t># of plant species sampled</t>
  </si>
  <si>
    <t># of protein entries clulstered *</t>
  </si>
  <si>
    <t xml:space="preserve">In single cluster in ref. </t>
  </si>
  <si>
    <t>Not in a single cluslter in ref.</t>
  </si>
  <si>
    <t>780 protein groups (derived from 644 proteins)</t>
  </si>
  <si>
    <t>3048 protein groups (derived from 2610 proteins)</t>
  </si>
  <si>
    <t xml:space="preserve">32 (single replicates samples of variouts issues and organelles were resolved using combinations of IEX, SEC and IEF, except for one duplicate of Arabidopsis experiment.) </t>
  </si>
  <si>
    <t>Arabidopsis complex prediction dataset (supplemental table 2 in McBride et al., 2019)</t>
  </si>
  <si>
    <t>* In McBride et al.'s dataset and the Lee et al.'s rice dataset here, protein groups and majority proteins were identified using unique peptides that were shared between proteins in a protein group, and proteins with multiple peaks were given multiple entries. In McWhite et al.'s dataset, profiles of orthologs and paralog across all species within assigned to a single ortholog group and signals were normalized.</t>
  </si>
  <si>
    <t># of overlapping pairs</t>
  </si>
  <si>
    <t>Arabidopsis dataset</t>
  </si>
  <si>
    <t>rice dataset</t>
  </si>
  <si>
    <t>Ortholog group ID:  1. duplicated entries were highlighted in bold text.</t>
  </si>
  <si>
    <t>Interaction clustering dataset                        (Table S4 from McWhite et al., 2020)</t>
  </si>
  <si>
    <t>13    (Arabidopsis, rice, etc)</t>
  </si>
  <si>
    <t>Arabidopsis experiment</t>
  </si>
  <si>
    <t>rice experiment</t>
  </si>
  <si>
    <t>Clustering result comparisons with prior multidimensional CF-MS predictions: McBride MCP 2019, 18(8): 1588-1606 and McWhite Cell 2020, 181(2): 460-47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5">
    <font>
      <sz val="12"/>
      <color theme="1"/>
      <name val="Calibri"/>
      <family val="2"/>
      <scheme val="minor"/>
    </font>
    <font>
      <sz val="12"/>
      <name val="Calibri"/>
      <family val="2"/>
      <scheme val="minor"/>
    </font>
    <font>
      <sz val="12"/>
      <color theme="1"/>
      <name val="Arial"/>
      <family val="2"/>
    </font>
    <font>
      <sz val="12"/>
      <name val="Arial"/>
      <family val="2"/>
    </font>
    <font>
      <sz val="11"/>
      <color theme="1"/>
      <name val="Arial"/>
      <family val="2"/>
    </font>
    <font>
      <sz val="11"/>
      <name val="Arial"/>
      <family val="2"/>
    </font>
    <font>
      <sz val="11"/>
      <color rgb="FF00B0F0"/>
      <name val="Arial"/>
      <family val="2"/>
    </font>
    <font>
      <sz val="11"/>
      <color rgb="FFFF0000"/>
      <name val="Arial"/>
      <family val="2"/>
    </font>
    <font>
      <b/>
      <sz val="11"/>
      <color rgb="FF00B0F0"/>
      <name val="Arial"/>
      <family val="2"/>
    </font>
    <font>
      <b/>
      <sz val="11"/>
      <name val="Arial"/>
      <family val="2"/>
    </font>
    <font>
      <b/>
      <sz val="11"/>
      <color theme="1"/>
      <name val="Arial"/>
      <family val="2"/>
    </font>
    <font>
      <b/>
      <sz val="11"/>
      <color rgb="FFFF0000"/>
      <name val="Arial"/>
      <family val="2"/>
    </font>
    <font>
      <sz val="11"/>
      <color rgb="FF0070C0"/>
      <name val="Arial"/>
      <family val="2"/>
    </font>
    <font>
      <b/>
      <sz val="11"/>
      <color rgb="FF0070C0"/>
      <name val="Arial"/>
      <family val="2"/>
    </font>
    <font>
      <sz val="11"/>
      <color theme="1"/>
      <name val="Calibri"/>
      <family val="2"/>
      <scheme val="minor"/>
    </font>
  </fonts>
  <fills count="9">
    <fill>
      <patternFill patternType="none"/>
    </fill>
    <fill>
      <patternFill patternType="gray125"/>
    </fill>
    <fill>
      <patternFill patternType="solid">
        <fgColor theme="2"/>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rgb="FFFFF4FD"/>
        <bgColor indexed="64"/>
      </patternFill>
    </fill>
    <fill>
      <patternFill patternType="solid">
        <fgColor rgb="FFF2FFFD"/>
        <bgColor indexed="64"/>
      </patternFill>
    </fill>
    <fill>
      <patternFill patternType="solid">
        <fgColor rgb="FFFFFCE2"/>
        <bgColor indexed="64"/>
      </patternFill>
    </fill>
  </fills>
  <borders count="64">
    <border>
      <left/>
      <right/>
      <top/>
      <bottom/>
      <diagonal/>
    </border>
    <border>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
      <left style="thin">
        <color indexed="64"/>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style="medium">
        <color indexed="64"/>
      </right>
      <top style="thin">
        <color indexed="64"/>
      </top>
      <bottom style="medium">
        <color indexed="64"/>
      </bottom>
      <diagonal/>
    </border>
    <border>
      <left/>
      <right/>
      <top style="medium">
        <color indexed="64"/>
      </top>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thin">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thin">
        <color indexed="64"/>
      </left>
      <right style="medium">
        <color indexed="64"/>
      </right>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right style="thin">
        <color indexed="64"/>
      </right>
      <top style="medium">
        <color indexed="64"/>
      </top>
      <bottom style="thin">
        <color indexed="64"/>
      </bottom>
      <diagonal/>
    </border>
    <border>
      <left style="thin">
        <color indexed="64"/>
      </left>
      <right style="medium">
        <color indexed="64"/>
      </right>
      <top/>
      <bottom style="thin">
        <color indexed="64"/>
      </bottom>
      <diagonal/>
    </border>
    <border>
      <left style="medium">
        <color indexed="64"/>
      </left>
      <right/>
      <top style="thin">
        <color indexed="64"/>
      </top>
      <bottom/>
      <diagonal/>
    </border>
    <border>
      <left/>
      <right style="thin">
        <color indexed="64"/>
      </right>
      <top style="thin">
        <color indexed="64"/>
      </top>
      <bottom style="medium">
        <color indexed="64"/>
      </bottom>
      <diagonal/>
    </border>
  </borders>
  <cellStyleXfs count="1">
    <xf numFmtId="0" fontId="0" fillId="0" borderId="0"/>
  </cellStyleXfs>
  <cellXfs count="218">
    <xf numFmtId="0" fontId="0" fillId="0" borderId="0" xfId="0"/>
    <xf numFmtId="0" fontId="0" fillId="0" borderId="0" xfId="0" applyAlignment="1">
      <alignment wrapText="1"/>
    </xf>
    <xf numFmtId="0" fontId="1" fillId="0" borderId="0" xfId="0" applyFont="1"/>
    <xf numFmtId="0" fontId="0" fillId="0" borderId="0" xfId="0" applyFill="1"/>
    <xf numFmtId="0" fontId="1" fillId="0" borderId="0" xfId="0" applyFont="1" applyFill="1"/>
    <xf numFmtId="0" fontId="0" fillId="0" borderId="0" xfId="0" applyAlignment="1">
      <alignment vertical="center"/>
    </xf>
    <xf numFmtId="0" fontId="2" fillId="0" borderId="0" xfId="0" applyFont="1"/>
    <xf numFmtId="0" fontId="3" fillId="0" borderId="0" xfId="0" applyFont="1"/>
    <xf numFmtId="0" fontId="4" fillId="0" borderId="0" xfId="0" applyFont="1"/>
    <xf numFmtId="0" fontId="4" fillId="2" borderId="5" xfId="0" applyFont="1" applyFill="1" applyBorder="1" applyAlignment="1">
      <alignment wrapText="1"/>
    </xf>
    <xf numFmtId="0" fontId="5" fillId="0" borderId="0" xfId="0" applyFont="1"/>
    <xf numFmtId="0" fontId="4" fillId="2" borderId="1" xfId="0" applyFont="1" applyFill="1" applyBorder="1" applyAlignment="1">
      <alignment wrapText="1"/>
    </xf>
    <xf numFmtId="0" fontId="5" fillId="2" borderId="4" xfId="0" applyFont="1" applyFill="1" applyBorder="1" applyAlignment="1">
      <alignment wrapText="1"/>
    </xf>
    <xf numFmtId="0" fontId="6" fillId="5" borderId="0" xfId="0" applyFont="1" applyFill="1"/>
    <xf numFmtId="0" fontId="5" fillId="5" borderId="0" xfId="0" applyFont="1" applyFill="1"/>
    <xf numFmtId="164" fontId="5" fillId="0" borderId="0" xfId="0" applyNumberFormat="1" applyFont="1"/>
    <xf numFmtId="0" fontId="7" fillId="5" borderId="0" xfId="0" applyFont="1" applyFill="1"/>
    <xf numFmtId="0" fontId="8" fillId="5" borderId="0" xfId="0" applyFont="1" applyFill="1"/>
    <xf numFmtId="0" fontId="9" fillId="5" borderId="0" xfId="0" applyFont="1" applyFill="1"/>
    <xf numFmtId="0" fontId="7" fillId="3" borderId="0" xfId="0" applyFont="1" applyFill="1"/>
    <xf numFmtId="0" fontId="5" fillId="3" borderId="0" xfId="0" applyFont="1" applyFill="1"/>
    <xf numFmtId="0" fontId="6" fillId="3" borderId="0" xfId="0" applyFont="1" applyFill="1"/>
    <xf numFmtId="0" fontId="10" fillId="0" borderId="0" xfId="0" applyFont="1"/>
    <xf numFmtId="0" fontId="11" fillId="3" borderId="0" xfId="0" applyFont="1" applyFill="1"/>
    <xf numFmtId="0" fontId="9" fillId="3" borderId="0" xfId="0" applyFont="1" applyFill="1"/>
    <xf numFmtId="0" fontId="11" fillId="0" borderId="0" xfId="0" applyFont="1" applyFill="1"/>
    <xf numFmtId="0" fontId="9" fillId="0" borderId="0" xfId="0" applyFont="1" applyFill="1"/>
    <xf numFmtId="0" fontId="7" fillId="0" borderId="0" xfId="0" applyFont="1"/>
    <xf numFmtId="0" fontId="6" fillId="0" borderId="0" xfId="0" applyFont="1"/>
    <xf numFmtId="0" fontId="5" fillId="0" borderId="0" xfId="0" applyFont="1" applyFill="1"/>
    <xf numFmtId="0" fontId="5" fillId="2" borderId="1" xfId="0" applyFont="1" applyFill="1" applyBorder="1" applyAlignment="1">
      <alignment wrapText="1"/>
    </xf>
    <xf numFmtId="0" fontId="11" fillId="0" borderId="0" xfId="0" applyFont="1"/>
    <xf numFmtId="0" fontId="8" fillId="0" borderId="0" xfId="0" applyFont="1"/>
    <xf numFmtId="0" fontId="11" fillId="5" borderId="0" xfId="0" applyFont="1" applyFill="1"/>
    <xf numFmtId="0" fontId="7" fillId="0" borderId="0" xfId="0" applyFont="1" applyFill="1"/>
    <xf numFmtId="0" fontId="12" fillId="5" borderId="0" xfId="0" applyFont="1" applyFill="1"/>
    <xf numFmtId="0" fontId="4" fillId="0" borderId="0" xfId="0" applyFont="1" applyFill="1"/>
    <xf numFmtId="0" fontId="13" fillId="5" borderId="0" xfId="0" applyFont="1" applyFill="1"/>
    <xf numFmtId="0" fontId="4" fillId="6" borderId="20" xfId="0" applyFont="1" applyFill="1" applyBorder="1" applyAlignment="1">
      <alignment horizontal="center" vertical="center" wrapText="1"/>
    </xf>
    <xf numFmtId="0" fontId="4" fillId="6" borderId="39" xfId="0" applyFont="1" applyFill="1" applyBorder="1" applyAlignment="1">
      <alignment horizontal="center" vertical="center" wrapText="1"/>
    </xf>
    <xf numFmtId="0" fontId="4" fillId="6" borderId="22" xfId="0" applyFont="1" applyFill="1" applyBorder="1" applyAlignment="1">
      <alignment horizontal="center" vertical="center" wrapText="1"/>
    </xf>
    <xf numFmtId="0" fontId="4" fillId="3" borderId="29" xfId="0" applyFont="1" applyFill="1" applyBorder="1" applyAlignment="1">
      <alignment horizontal="center" vertical="center" wrapText="1"/>
    </xf>
    <xf numFmtId="0" fontId="4" fillId="0" borderId="40" xfId="0" applyFont="1" applyBorder="1" applyAlignment="1">
      <alignment horizontal="center" vertical="center" wrapText="1"/>
    </xf>
    <xf numFmtId="0" fontId="4" fillId="0" borderId="30" xfId="0" applyFont="1" applyBorder="1" applyAlignment="1">
      <alignment horizontal="center" vertical="center" wrapText="1"/>
    </xf>
    <xf numFmtId="0" fontId="4" fillId="0" borderId="40" xfId="0" applyFont="1" applyBorder="1" applyAlignment="1">
      <alignment vertical="center" wrapText="1"/>
    </xf>
    <xf numFmtId="0" fontId="4" fillId="0" borderId="36" xfId="0" applyFont="1" applyBorder="1" applyAlignment="1">
      <alignment horizontal="center" vertical="center" wrapText="1"/>
    </xf>
    <xf numFmtId="0" fontId="6" fillId="0" borderId="37" xfId="0" applyFont="1" applyBorder="1" applyAlignment="1">
      <alignment horizontal="center" vertical="center"/>
    </xf>
    <xf numFmtId="165" fontId="8" fillId="0" borderId="37" xfId="0" applyNumberFormat="1" applyFont="1" applyBorder="1" applyAlignment="1">
      <alignment horizontal="center" vertical="center"/>
    </xf>
    <xf numFmtId="0" fontId="7" fillId="0" borderId="36" xfId="0" applyFont="1" applyBorder="1" applyAlignment="1">
      <alignment horizontal="center" vertical="center"/>
    </xf>
    <xf numFmtId="165" fontId="11" fillId="0" borderId="30" xfId="0" applyNumberFormat="1" applyFont="1" applyBorder="1" applyAlignment="1">
      <alignment horizontal="center" vertical="center"/>
    </xf>
    <xf numFmtId="0" fontId="4" fillId="0" borderId="28" xfId="0" applyFont="1" applyBorder="1" applyAlignment="1">
      <alignment horizontal="left" vertical="center" wrapText="1"/>
    </xf>
    <xf numFmtId="0" fontId="4" fillId="0" borderId="41" xfId="0" applyFont="1" applyBorder="1" applyAlignment="1">
      <alignment horizontal="center" vertical="center" wrapText="1"/>
    </xf>
    <xf numFmtId="165" fontId="8" fillId="0" borderId="16" xfId="0" applyNumberFormat="1" applyFont="1" applyBorder="1" applyAlignment="1">
      <alignment horizontal="center" vertical="center"/>
    </xf>
    <xf numFmtId="0" fontId="7" fillId="0" borderId="38" xfId="0" applyFont="1" applyBorder="1" applyAlignment="1">
      <alignment horizontal="center" vertical="center"/>
    </xf>
    <xf numFmtId="165" fontId="11" fillId="0" borderId="17" xfId="0" applyNumberFormat="1" applyFont="1" applyBorder="1" applyAlignment="1">
      <alignment horizontal="center" vertical="center"/>
    </xf>
    <xf numFmtId="0" fontId="4" fillId="3" borderId="9" xfId="0" applyFont="1" applyFill="1" applyBorder="1" applyAlignment="1">
      <alignment horizontal="center" vertical="center" wrapText="1"/>
    </xf>
    <xf numFmtId="0" fontId="4" fillId="0" borderId="4"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8" xfId="0" applyFont="1" applyBorder="1" applyAlignment="1">
      <alignment horizontal="center" vertical="center" wrapText="1"/>
    </xf>
    <xf numFmtId="0" fontId="4" fillId="0" borderId="9" xfId="0" applyFont="1" applyBorder="1" applyAlignment="1">
      <alignment horizontal="center" vertical="center"/>
    </xf>
    <xf numFmtId="165" fontId="5" fillId="0" borderId="1" xfId="0" applyNumberFormat="1" applyFont="1" applyBorder="1" applyAlignment="1">
      <alignment horizontal="center" vertical="center"/>
    </xf>
    <xf numFmtId="0" fontId="5" fillId="0" borderId="9" xfId="0" applyFont="1" applyBorder="1" applyAlignment="1">
      <alignment horizontal="center" vertical="center"/>
    </xf>
    <xf numFmtId="165" fontId="5" fillId="0" borderId="18" xfId="0" applyNumberFormat="1" applyFont="1" applyBorder="1" applyAlignment="1">
      <alignment horizontal="center" vertical="center"/>
    </xf>
    <xf numFmtId="0" fontId="4" fillId="3" borderId="11" xfId="0" applyFont="1" applyFill="1" applyBorder="1" applyAlignment="1">
      <alignment horizontal="center" vertical="center" wrapText="1"/>
    </xf>
    <xf numFmtId="0" fontId="4" fillId="0" borderId="12"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31" xfId="0" applyFont="1" applyBorder="1" applyAlignment="1">
      <alignment horizontal="center" vertical="center" wrapText="1"/>
    </xf>
    <xf numFmtId="0" fontId="4" fillId="3" borderId="39" xfId="0" applyFont="1" applyFill="1" applyBorder="1" applyAlignment="1">
      <alignment horizontal="center" vertical="center" wrapText="1"/>
    </xf>
    <xf numFmtId="0" fontId="4" fillId="0" borderId="20" xfId="0" applyFont="1" applyBorder="1" applyAlignment="1">
      <alignment horizontal="center" vertical="center" wrapText="1"/>
    </xf>
    <xf numFmtId="0" fontId="4" fillId="0" borderId="39" xfId="0" applyFont="1" applyBorder="1" applyAlignment="1">
      <alignment horizontal="center" vertical="center" wrapText="1"/>
    </xf>
    <xf numFmtId="0" fontId="4" fillId="0" borderId="22" xfId="0" applyFont="1" applyBorder="1" applyAlignment="1">
      <alignment horizontal="center" vertical="center" wrapText="1"/>
    </xf>
    <xf numFmtId="0" fontId="4" fillId="0" borderId="52" xfId="0" applyFont="1" applyBorder="1" applyAlignment="1">
      <alignment horizontal="center" vertical="center"/>
    </xf>
    <xf numFmtId="165" fontId="5" fillId="0" borderId="34" xfId="0" applyNumberFormat="1" applyFont="1" applyBorder="1" applyAlignment="1">
      <alignment horizontal="center" vertical="center"/>
    </xf>
    <xf numFmtId="0" fontId="5" fillId="0" borderId="52" xfId="0" applyFont="1" applyBorder="1" applyAlignment="1">
      <alignment horizontal="center" vertical="center"/>
    </xf>
    <xf numFmtId="165" fontId="5" fillId="0" borderId="25" xfId="0" applyNumberFormat="1" applyFont="1" applyBorder="1" applyAlignment="1">
      <alignment horizontal="center" vertical="center"/>
    </xf>
    <xf numFmtId="0" fontId="4" fillId="3" borderId="19" xfId="0" applyFont="1" applyFill="1" applyBorder="1" applyAlignment="1">
      <alignment horizontal="center" vertical="center" wrapText="1"/>
    </xf>
    <xf numFmtId="0" fontId="4" fillId="0" borderId="43" xfId="0" applyFont="1" applyBorder="1" applyAlignment="1">
      <alignment horizontal="center" vertical="center" wrapText="1"/>
    </xf>
    <xf numFmtId="0" fontId="4" fillId="0" borderId="43" xfId="0" applyFont="1" applyBorder="1" applyAlignment="1">
      <alignment vertical="center" wrapText="1"/>
    </xf>
    <xf numFmtId="0" fontId="4" fillId="0" borderId="28" xfId="0" applyFont="1" applyBorder="1" applyAlignment="1">
      <alignment horizontal="left" vertical="center"/>
    </xf>
    <xf numFmtId="0" fontId="4" fillId="0" borderId="0" xfId="0" applyFont="1" applyFill="1" applyBorder="1" applyAlignment="1">
      <alignment horizontal="left" vertical="center" wrapText="1"/>
    </xf>
    <xf numFmtId="0" fontId="14" fillId="0" borderId="0" xfId="0" applyFont="1"/>
    <xf numFmtId="0" fontId="4" fillId="0" borderId="41" xfId="0" applyFont="1" applyBorder="1"/>
    <xf numFmtId="0" fontId="0" fillId="0" borderId="53" xfId="0" applyBorder="1"/>
    <xf numFmtId="0" fontId="4" fillId="0" borderId="50" xfId="0" applyFont="1" applyBorder="1"/>
    <xf numFmtId="0" fontId="0" fillId="0" borderId="54" xfId="0" applyBorder="1"/>
    <xf numFmtId="0" fontId="4" fillId="0" borderId="51" xfId="0" applyFont="1" applyBorder="1"/>
    <xf numFmtId="0" fontId="0" fillId="0" borderId="55" xfId="0" applyBorder="1"/>
    <xf numFmtId="0" fontId="4" fillId="0" borderId="0" xfId="0" applyFont="1" applyFill="1" applyBorder="1" applyAlignment="1">
      <alignment horizontal="center" vertical="center" wrapText="1"/>
    </xf>
    <xf numFmtId="0" fontId="4" fillId="0" borderId="0" xfId="0" applyFont="1" applyFill="1" applyBorder="1" applyAlignment="1">
      <alignment vertical="center" wrapText="1"/>
    </xf>
    <xf numFmtId="3" fontId="4" fillId="0" borderId="0" xfId="0" applyNumberFormat="1" applyFont="1" applyFill="1" applyBorder="1" applyAlignment="1">
      <alignment horizontal="center" vertical="center" wrapText="1"/>
    </xf>
    <xf numFmtId="0" fontId="4" fillId="0" borderId="0" xfId="0" applyFont="1" applyFill="1" applyBorder="1" applyAlignment="1">
      <alignment horizontal="left" vertical="center"/>
    </xf>
    <xf numFmtId="0" fontId="0" fillId="0" borderId="0" xfId="0" applyFill="1" applyAlignment="1">
      <alignment vertical="center"/>
    </xf>
    <xf numFmtId="0" fontId="4" fillId="0" borderId="39" xfId="0" applyFont="1" applyBorder="1" applyAlignment="1">
      <alignment horizontal="center" vertical="center" wrapText="1"/>
    </xf>
    <xf numFmtId="0" fontId="5" fillId="2" borderId="5" xfId="0" applyFont="1" applyFill="1" applyBorder="1" applyAlignment="1">
      <alignment wrapText="1"/>
    </xf>
    <xf numFmtId="0" fontId="4" fillId="2" borderId="4" xfId="0" applyFont="1" applyFill="1" applyBorder="1" applyAlignment="1">
      <alignment wrapText="1"/>
    </xf>
    <xf numFmtId="0" fontId="4" fillId="2" borderId="9" xfId="0" applyFont="1" applyFill="1" applyBorder="1" applyAlignment="1">
      <alignment vertical="center" wrapText="1"/>
    </xf>
    <xf numFmtId="0" fontId="6" fillId="0" borderId="11" xfId="0" applyFont="1" applyBorder="1" applyAlignment="1">
      <alignment horizontal="center" vertical="center"/>
    </xf>
    <xf numFmtId="165" fontId="8" fillId="0" borderId="6" xfId="0" applyNumberFormat="1" applyFont="1" applyBorder="1" applyAlignment="1">
      <alignment horizontal="center" vertical="center"/>
    </xf>
    <xf numFmtId="0" fontId="7" fillId="0" borderId="11" xfId="0" applyFont="1" applyBorder="1" applyAlignment="1">
      <alignment horizontal="center" vertical="center"/>
    </xf>
    <xf numFmtId="165" fontId="11" fillId="0" borderId="31" xfId="0" applyNumberFormat="1" applyFont="1" applyBorder="1" applyAlignment="1">
      <alignment horizontal="center" vertical="center"/>
    </xf>
    <xf numFmtId="0" fontId="4" fillId="0" borderId="60" xfId="0" applyFont="1" applyBorder="1" applyAlignment="1">
      <alignment horizontal="center" vertical="center" wrapText="1"/>
    </xf>
    <xf numFmtId="0" fontId="6" fillId="0" borderId="60" xfId="0" applyFont="1" applyBorder="1" applyAlignment="1">
      <alignment horizontal="center" vertical="center"/>
    </xf>
    <xf numFmtId="0" fontId="4" fillId="0" borderId="63" xfId="0" applyFont="1" applyBorder="1" applyAlignment="1">
      <alignment horizontal="center" vertical="center" wrapText="1"/>
    </xf>
    <xf numFmtId="0" fontId="14" fillId="0" borderId="0" xfId="0" applyFont="1" applyFill="1"/>
    <xf numFmtId="0" fontId="4" fillId="3" borderId="10" xfId="0" applyFont="1" applyFill="1" applyBorder="1" applyAlignment="1">
      <alignment horizontal="center" vertical="center" wrapText="1"/>
    </xf>
    <xf numFmtId="0" fontId="4" fillId="3" borderId="11" xfId="0" applyFont="1" applyFill="1" applyBorder="1" applyAlignment="1">
      <alignment horizontal="center" vertical="center" wrapText="1"/>
    </xf>
    <xf numFmtId="0" fontId="4" fillId="0" borderId="14"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46"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44" xfId="0" applyFont="1" applyBorder="1" applyAlignment="1">
      <alignment horizontal="center" vertical="center" wrapText="1"/>
    </xf>
    <xf numFmtId="0" fontId="4" fillId="0" borderId="32" xfId="0" applyFont="1" applyBorder="1" applyAlignment="1">
      <alignment horizontal="center" vertical="center" wrapText="1"/>
    </xf>
    <xf numFmtId="0" fontId="4" fillId="0" borderId="33" xfId="0" applyFont="1" applyBorder="1" applyAlignment="1">
      <alignment horizontal="center" vertical="center" wrapText="1"/>
    </xf>
    <xf numFmtId="0" fontId="4" fillId="6" borderId="15" xfId="0" applyFont="1" applyFill="1" applyBorder="1" applyAlignment="1">
      <alignment horizontal="center" vertical="center"/>
    </xf>
    <xf numFmtId="0" fontId="4" fillId="6" borderId="16" xfId="0" applyFont="1" applyFill="1" applyBorder="1" applyAlignment="1">
      <alignment horizontal="center" vertical="center"/>
    </xf>
    <xf numFmtId="0" fontId="4" fillId="6" borderId="17" xfId="0" applyFont="1" applyFill="1" applyBorder="1" applyAlignment="1">
      <alignment horizontal="center" vertical="center"/>
    </xf>
    <xf numFmtId="0" fontId="5" fillId="6" borderId="62" xfId="0" applyFont="1" applyFill="1" applyBorder="1" applyAlignment="1">
      <alignment horizontal="center" vertical="center" wrapText="1"/>
    </xf>
    <xf numFmtId="0" fontId="5" fillId="6" borderId="3" xfId="0" applyFont="1" applyFill="1" applyBorder="1" applyAlignment="1">
      <alignment horizontal="center" vertical="center" wrapText="1"/>
    </xf>
    <xf numFmtId="0" fontId="5" fillId="6" borderId="19" xfId="0" applyFont="1" applyFill="1" applyBorder="1" applyAlignment="1">
      <alignment horizontal="center" vertical="center" wrapText="1"/>
    </xf>
    <xf numFmtId="0" fontId="5" fillId="6" borderId="20" xfId="0" applyFont="1" applyFill="1" applyBorder="1" applyAlignment="1">
      <alignment horizontal="center" vertical="center" wrapText="1"/>
    </xf>
    <xf numFmtId="0" fontId="4" fillId="0" borderId="29" xfId="0" applyFont="1" applyBorder="1" applyAlignment="1">
      <alignment horizontal="center" vertical="center" wrapText="1"/>
    </xf>
    <xf numFmtId="0" fontId="4" fillId="0" borderId="37" xfId="0" applyFont="1" applyBorder="1" applyAlignment="1">
      <alignment horizontal="center" vertical="center" wrapText="1"/>
    </xf>
    <xf numFmtId="0" fontId="4" fillId="0" borderId="58" xfId="0" applyFont="1" applyBorder="1" applyAlignment="1">
      <alignment horizontal="center" vertical="center" wrapText="1"/>
    </xf>
    <xf numFmtId="0" fontId="4" fillId="0" borderId="42" xfId="0" applyFont="1" applyBorder="1" applyAlignment="1">
      <alignment horizontal="center" vertical="center" wrapText="1"/>
    </xf>
    <xf numFmtId="0" fontId="4" fillId="0" borderId="43" xfId="0" applyFont="1" applyBorder="1" applyAlignment="1">
      <alignment horizontal="center" vertical="center" wrapText="1"/>
    </xf>
    <xf numFmtId="0" fontId="4" fillId="3" borderId="44" xfId="0" applyFont="1" applyFill="1" applyBorder="1" applyAlignment="1">
      <alignment horizontal="center" vertical="center"/>
    </xf>
    <xf numFmtId="0" fontId="4" fillId="3" borderId="32" xfId="0" applyFont="1" applyFill="1" applyBorder="1" applyAlignment="1">
      <alignment horizontal="center" vertical="center"/>
    </xf>
    <xf numFmtId="0" fontId="4" fillId="3" borderId="33" xfId="0" applyFont="1" applyFill="1" applyBorder="1" applyAlignment="1">
      <alignment horizontal="center" vertical="center"/>
    </xf>
    <xf numFmtId="0" fontId="5" fillId="8" borderId="15" xfId="0" applyFont="1" applyFill="1" applyBorder="1" applyAlignment="1">
      <alignment horizontal="center" vertical="center"/>
    </xf>
    <xf numFmtId="0" fontId="5" fillId="8" borderId="16" xfId="0" applyFont="1" applyFill="1" applyBorder="1" applyAlignment="1">
      <alignment horizontal="center" vertical="center"/>
    </xf>
    <xf numFmtId="0" fontId="5" fillId="8" borderId="17" xfId="0" applyFont="1" applyFill="1" applyBorder="1" applyAlignment="1">
      <alignment horizontal="center" vertical="center"/>
    </xf>
    <xf numFmtId="0" fontId="5" fillId="8" borderId="42" xfId="0" applyFont="1" applyFill="1" applyBorder="1" applyAlignment="1">
      <alignment horizontal="center" vertical="center" wrapText="1"/>
    </xf>
    <xf numFmtId="0" fontId="5" fillId="8" borderId="43" xfId="0" applyFont="1" applyFill="1" applyBorder="1" applyAlignment="1">
      <alignment horizontal="center" vertical="center" wrapText="1"/>
    </xf>
    <xf numFmtId="0" fontId="5" fillId="8" borderId="2" xfId="0" applyFont="1" applyFill="1" applyBorder="1" applyAlignment="1">
      <alignment horizontal="center" vertical="center" wrapText="1"/>
    </xf>
    <xf numFmtId="0" fontId="5" fillId="8" borderId="3" xfId="0" applyFont="1" applyFill="1" applyBorder="1" applyAlignment="1">
      <alignment horizontal="center" vertical="center" wrapText="1"/>
    </xf>
    <xf numFmtId="0" fontId="5" fillId="8" borderId="21" xfId="0" applyFont="1" applyFill="1" applyBorder="1" applyAlignment="1">
      <alignment horizontal="center" vertical="center" wrapText="1"/>
    </xf>
    <xf numFmtId="0" fontId="5" fillId="8" borderId="20" xfId="0" applyFont="1" applyFill="1" applyBorder="1" applyAlignment="1">
      <alignment horizontal="center" vertical="center" wrapText="1"/>
    </xf>
    <xf numFmtId="0" fontId="5" fillId="8" borderId="10" xfId="0" applyFont="1" applyFill="1" applyBorder="1" applyAlignment="1">
      <alignment horizontal="center" vertical="center" wrapText="1"/>
    </xf>
    <xf numFmtId="0" fontId="5" fillId="8" borderId="39" xfId="0" applyFont="1" applyFill="1" applyBorder="1" applyAlignment="1">
      <alignment horizontal="center" vertical="center" wrapText="1"/>
    </xf>
    <xf numFmtId="0" fontId="5" fillId="8" borderId="49" xfId="0" applyFont="1" applyFill="1" applyBorder="1" applyAlignment="1">
      <alignment horizontal="center" vertical="center" wrapText="1"/>
    </xf>
    <xf numFmtId="0" fontId="5" fillId="8" borderId="48" xfId="0" applyFont="1" applyFill="1" applyBorder="1" applyAlignment="1">
      <alignment horizontal="center" vertical="center" wrapText="1"/>
    </xf>
    <xf numFmtId="0" fontId="4" fillId="6" borderId="1" xfId="0" applyFont="1" applyFill="1" applyBorder="1" applyAlignment="1">
      <alignment horizontal="center" vertical="center"/>
    </xf>
    <xf numFmtId="0" fontId="4" fillId="6" borderId="4" xfId="0" applyFont="1" applyFill="1" applyBorder="1" applyAlignment="1">
      <alignment horizontal="center" vertical="center"/>
    </xf>
    <xf numFmtId="0" fontId="4" fillId="6" borderId="5" xfId="0" applyFont="1" applyFill="1" applyBorder="1" applyAlignment="1">
      <alignment horizontal="center" vertical="center"/>
    </xf>
    <xf numFmtId="0" fontId="4" fillId="6" borderId="18" xfId="0" applyFont="1" applyFill="1" applyBorder="1" applyAlignment="1">
      <alignment horizontal="center" vertical="center"/>
    </xf>
    <xf numFmtId="0" fontId="4" fillId="6" borderId="23" xfId="0" applyFont="1" applyFill="1" applyBorder="1" applyAlignment="1">
      <alignment horizontal="left" vertical="center" wrapText="1"/>
    </xf>
    <xf numFmtId="0" fontId="4" fillId="6" borderId="26" xfId="0" applyFont="1" applyFill="1" applyBorder="1" applyAlignment="1">
      <alignment horizontal="left" vertical="center" wrapText="1"/>
    </xf>
    <xf numFmtId="0" fontId="4" fillId="6" borderId="24" xfId="0" applyFont="1" applyFill="1" applyBorder="1" applyAlignment="1">
      <alignment horizontal="left" vertical="center" wrapText="1"/>
    </xf>
    <xf numFmtId="0" fontId="4" fillId="6" borderId="56" xfId="0" applyFont="1" applyFill="1" applyBorder="1" applyAlignment="1">
      <alignment horizontal="left" vertical="center" wrapText="1"/>
    </xf>
    <xf numFmtId="0" fontId="4" fillId="6" borderId="0" xfId="0" applyFont="1" applyFill="1" applyBorder="1" applyAlignment="1">
      <alignment horizontal="left" vertical="center" wrapText="1"/>
    </xf>
    <xf numFmtId="0" fontId="4" fillId="6" borderId="57" xfId="0" applyFont="1" applyFill="1" applyBorder="1" applyAlignment="1">
      <alignment horizontal="left" vertical="center" wrapText="1"/>
    </xf>
    <xf numFmtId="0" fontId="4" fillId="6" borderId="19" xfId="0" applyFont="1" applyFill="1" applyBorder="1" applyAlignment="1">
      <alignment horizontal="left" vertical="center" wrapText="1"/>
    </xf>
    <xf numFmtId="0" fontId="4" fillId="6" borderId="27" xfId="0" applyFont="1" applyFill="1" applyBorder="1" applyAlignment="1">
      <alignment horizontal="left" vertical="center" wrapText="1"/>
    </xf>
    <xf numFmtId="0" fontId="4" fillId="6" borderId="22" xfId="0" applyFont="1" applyFill="1" applyBorder="1" applyAlignment="1">
      <alignment horizontal="left" vertical="center" wrapText="1"/>
    </xf>
    <xf numFmtId="0" fontId="4" fillId="0" borderId="35" xfId="0" applyFont="1" applyBorder="1" applyAlignment="1">
      <alignment horizontal="center" vertical="center" wrapText="1"/>
    </xf>
    <xf numFmtId="3" fontId="4" fillId="0" borderId="35" xfId="0" applyNumberFormat="1" applyFont="1" applyBorder="1" applyAlignment="1">
      <alignment horizontal="center" vertical="center" wrapText="1"/>
    </xf>
    <xf numFmtId="3" fontId="4" fillId="0" borderId="37" xfId="0" applyNumberFormat="1" applyFont="1" applyBorder="1" applyAlignment="1">
      <alignment horizontal="center" vertical="center" wrapText="1"/>
    </xf>
    <xf numFmtId="0" fontId="4" fillId="3" borderId="44" xfId="0" applyFont="1" applyFill="1" applyBorder="1" applyAlignment="1">
      <alignment horizontal="center" vertical="center" wrapText="1"/>
    </xf>
    <xf numFmtId="0" fontId="4" fillId="3" borderId="32" xfId="0" applyFont="1" applyFill="1" applyBorder="1" applyAlignment="1">
      <alignment horizontal="center" vertical="center" wrapText="1"/>
    </xf>
    <xf numFmtId="0" fontId="4" fillId="3" borderId="33" xfId="0" applyFont="1" applyFill="1" applyBorder="1" applyAlignment="1">
      <alignment horizontal="center" vertical="center" wrapText="1"/>
    </xf>
    <xf numFmtId="0" fontId="4" fillId="7" borderId="15" xfId="0" applyFont="1" applyFill="1" applyBorder="1" applyAlignment="1">
      <alignment horizontal="center" vertical="center"/>
    </xf>
    <xf numFmtId="0" fontId="4" fillId="7" borderId="16" xfId="0" applyFont="1" applyFill="1" applyBorder="1" applyAlignment="1">
      <alignment horizontal="center" vertical="center"/>
    </xf>
    <xf numFmtId="0" fontId="4" fillId="7" borderId="17" xfId="0" applyFont="1" applyFill="1" applyBorder="1" applyAlignment="1">
      <alignment horizontal="center" vertical="center"/>
    </xf>
    <xf numFmtId="0" fontId="4" fillId="7" borderId="42" xfId="0" applyFont="1" applyFill="1" applyBorder="1" applyAlignment="1">
      <alignment horizontal="center" vertical="center" wrapText="1"/>
    </xf>
    <xf numFmtId="0" fontId="4" fillId="7" borderId="43" xfId="0" applyFont="1" applyFill="1" applyBorder="1" applyAlignment="1">
      <alignment horizontal="center" vertical="center" wrapText="1"/>
    </xf>
    <xf numFmtId="0" fontId="4" fillId="7" borderId="10" xfId="0" applyFont="1" applyFill="1" applyBorder="1" applyAlignment="1">
      <alignment horizontal="center" vertical="center" wrapText="1"/>
    </xf>
    <xf numFmtId="0" fontId="4" fillId="7" borderId="39" xfId="0" applyFont="1" applyFill="1" applyBorder="1" applyAlignment="1">
      <alignment horizontal="center" vertical="center" wrapText="1"/>
    </xf>
    <xf numFmtId="0" fontId="4" fillId="7" borderId="49" xfId="0" applyFont="1" applyFill="1" applyBorder="1" applyAlignment="1">
      <alignment horizontal="center" vertical="center" wrapText="1"/>
    </xf>
    <xf numFmtId="0" fontId="4" fillId="7" borderId="48" xfId="0" applyFont="1" applyFill="1" applyBorder="1" applyAlignment="1">
      <alignment horizontal="center" vertical="center" wrapText="1"/>
    </xf>
    <xf numFmtId="0" fontId="4" fillId="5" borderId="23" xfId="0" applyFont="1" applyFill="1" applyBorder="1" applyAlignment="1">
      <alignment horizontal="left" vertical="center" wrapText="1"/>
    </xf>
    <xf numFmtId="0" fontId="4" fillId="5" borderId="26" xfId="0" applyFont="1" applyFill="1" applyBorder="1" applyAlignment="1">
      <alignment horizontal="left" vertical="center" wrapText="1"/>
    </xf>
    <xf numFmtId="0" fontId="4" fillId="5" borderId="24" xfId="0" applyFont="1" applyFill="1" applyBorder="1" applyAlignment="1">
      <alignment horizontal="left" vertical="center" wrapText="1"/>
    </xf>
    <xf numFmtId="0" fontId="4" fillId="5" borderId="56" xfId="0" applyFont="1" applyFill="1" applyBorder="1" applyAlignment="1">
      <alignment horizontal="left" vertical="center" wrapText="1"/>
    </xf>
    <xf numFmtId="0" fontId="4" fillId="5" borderId="0" xfId="0" applyFont="1" applyFill="1" applyBorder="1" applyAlignment="1">
      <alignment horizontal="left" vertical="center" wrapText="1"/>
    </xf>
    <xf numFmtId="0" fontId="4" fillId="5" borderId="57" xfId="0" applyFont="1" applyFill="1" applyBorder="1" applyAlignment="1">
      <alignment horizontal="left" vertical="center" wrapText="1"/>
    </xf>
    <xf numFmtId="0" fontId="4" fillId="5" borderId="19" xfId="0" applyFont="1" applyFill="1" applyBorder="1" applyAlignment="1">
      <alignment horizontal="left" vertical="center" wrapText="1"/>
    </xf>
    <xf numFmtId="0" fontId="4" fillId="5" borderId="27" xfId="0" applyFont="1" applyFill="1" applyBorder="1" applyAlignment="1">
      <alignment horizontal="left" vertical="center" wrapText="1"/>
    </xf>
    <xf numFmtId="0" fontId="4" fillId="5" borderId="22" xfId="0" applyFont="1" applyFill="1" applyBorder="1" applyAlignment="1">
      <alignment horizontal="left" vertical="center" wrapText="1"/>
    </xf>
    <xf numFmtId="0" fontId="4" fillId="0" borderId="23" xfId="0" applyFont="1" applyBorder="1" applyAlignment="1">
      <alignment horizontal="left" vertical="center"/>
    </xf>
    <xf numFmtId="0" fontId="4" fillId="0" borderId="26" xfId="0" applyFont="1" applyBorder="1" applyAlignment="1">
      <alignment horizontal="left" vertical="center"/>
    </xf>
    <xf numFmtId="0" fontId="4" fillId="0" borderId="24" xfId="0" applyFont="1" applyBorder="1" applyAlignment="1">
      <alignment horizontal="left" vertical="center"/>
    </xf>
    <xf numFmtId="0" fontId="4" fillId="0" borderId="19" xfId="0" applyFont="1" applyBorder="1" applyAlignment="1">
      <alignment horizontal="left" vertical="center"/>
    </xf>
    <xf numFmtId="0" fontId="4" fillId="0" borderId="27" xfId="0" applyFont="1" applyBorder="1" applyAlignment="1">
      <alignment horizontal="left" vertical="center"/>
    </xf>
    <xf numFmtId="0" fontId="4" fillId="0" borderId="22" xfId="0" applyFont="1" applyBorder="1" applyAlignment="1">
      <alignment horizontal="left" vertical="center"/>
    </xf>
    <xf numFmtId="0" fontId="4" fillId="0" borderId="45"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39" xfId="0" applyFont="1" applyBorder="1" applyAlignment="1">
      <alignment horizontal="center" vertical="center" wrapText="1"/>
    </xf>
    <xf numFmtId="0" fontId="4" fillId="0" borderId="47" xfId="0" applyFont="1" applyBorder="1" applyAlignment="1">
      <alignment horizontal="center" vertical="center" wrapText="1"/>
    </xf>
    <xf numFmtId="0" fontId="4" fillId="0" borderId="49" xfId="0" applyFont="1" applyBorder="1" applyAlignment="1">
      <alignment horizontal="center" vertical="center" wrapText="1"/>
    </xf>
    <xf numFmtId="0" fontId="4" fillId="0" borderId="48" xfId="0" applyFont="1" applyBorder="1" applyAlignment="1">
      <alignment horizontal="center" vertical="center" wrapText="1"/>
    </xf>
    <xf numFmtId="0" fontId="4" fillId="0" borderId="61" xfId="0" applyFont="1" applyBorder="1" applyAlignment="1">
      <alignment horizontal="center" vertical="center" wrapText="1"/>
    </xf>
    <xf numFmtId="0" fontId="4" fillId="2" borderId="2" xfId="0" applyFont="1" applyFill="1" applyBorder="1" applyAlignment="1">
      <alignment horizontal="center" wrapText="1"/>
    </xf>
    <xf numFmtId="0" fontId="4" fillId="2" borderId="7" xfId="0" applyFont="1" applyFill="1" applyBorder="1" applyAlignment="1">
      <alignment horizontal="center" wrapText="1"/>
    </xf>
    <xf numFmtId="0" fontId="4" fillId="2" borderId="8" xfId="0" applyFont="1" applyFill="1" applyBorder="1" applyAlignment="1">
      <alignment horizontal="center" wrapText="1"/>
    </xf>
    <xf numFmtId="0" fontId="4" fillId="2" borderId="6" xfId="0" applyFont="1" applyFill="1" applyBorder="1" applyAlignment="1">
      <alignment horizontal="center" wrapText="1"/>
    </xf>
    <xf numFmtId="0" fontId="4" fillId="2" borderId="3" xfId="0" applyFont="1" applyFill="1" applyBorder="1" applyAlignment="1">
      <alignment horizontal="center" wrapText="1"/>
    </xf>
    <xf numFmtId="0" fontId="4" fillId="2" borderId="12" xfId="0" applyFont="1" applyFill="1" applyBorder="1" applyAlignment="1">
      <alignment horizontal="center" wrapText="1"/>
    </xf>
    <xf numFmtId="0" fontId="4" fillId="2" borderId="5" xfId="0" applyFont="1" applyFill="1" applyBorder="1" applyAlignment="1">
      <alignment horizontal="center" vertical="center"/>
    </xf>
    <xf numFmtId="0" fontId="4" fillId="2" borderId="1" xfId="0" applyFont="1" applyFill="1" applyBorder="1" applyAlignment="1">
      <alignment horizontal="center" vertical="center"/>
    </xf>
    <xf numFmtId="0" fontId="4" fillId="2" borderId="4" xfId="0" applyFont="1" applyFill="1" applyBorder="1" applyAlignment="1">
      <alignment horizontal="center" vertical="center"/>
    </xf>
    <xf numFmtId="0" fontId="4" fillId="4" borderId="3" xfId="0" applyFont="1" applyFill="1" applyBorder="1" applyAlignment="1">
      <alignment horizontal="center" wrapText="1"/>
    </xf>
    <xf numFmtId="0" fontId="4" fillId="4" borderId="12" xfId="0" applyFont="1" applyFill="1" applyBorder="1" applyAlignment="1">
      <alignment horizontal="center" wrapText="1"/>
    </xf>
    <xf numFmtId="0" fontId="4" fillId="4" borderId="2" xfId="0" applyFont="1" applyFill="1" applyBorder="1" applyAlignment="1">
      <alignment horizontal="center" wrapText="1"/>
    </xf>
    <xf numFmtId="0" fontId="4" fillId="4" borderId="7" xfId="0" applyFont="1" applyFill="1" applyBorder="1" applyAlignment="1">
      <alignment horizontal="center" wrapText="1"/>
    </xf>
    <xf numFmtId="164" fontId="4" fillId="4" borderId="8" xfId="0" applyNumberFormat="1" applyFont="1" applyFill="1" applyBorder="1" applyAlignment="1">
      <alignment horizontal="center" wrapText="1"/>
    </xf>
    <xf numFmtId="164" fontId="4" fillId="4" borderId="6" xfId="0" applyNumberFormat="1" applyFont="1" applyFill="1" applyBorder="1" applyAlignment="1">
      <alignment horizontal="center" wrapText="1"/>
    </xf>
    <xf numFmtId="0" fontId="4" fillId="4" borderId="8" xfId="0" applyFont="1" applyFill="1" applyBorder="1" applyAlignment="1">
      <alignment horizontal="center" wrapText="1"/>
    </xf>
    <xf numFmtId="0" fontId="4" fillId="4" borderId="6" xfId="0" applyFont="1" applyFill="1" applyBorder="1" applyAlignment="1">
      <alignment horizontal="center" wrapText="1"/>
    </xf>
    <xf numFmtId="0" fontId="4" fillId="4" borderId="14" xfId="0" applyFont="1" applyFill="1" applyBorder="1" applyAlignment="1">
      <alignment horizontal="center" wrapText="1"/>
    </xf>
    <xf numFmtId="0" fontId="4" fillId="4" borderId="0" xfId="0" applyFont="1" applyFill="1" applyBorder="1" applyAlignment="1">
      <alignment horizontal="center" wrapText="1"/>
    </xf>
    <xf numFmtId="164" fontId="4" fillId="4" borderId="0" xfId="0" applyNumberFormat="1" applyFont="1" applyFill="1" applyBorder="1" applyAlignment="1">
      <alignment horizontal="center" wrapText="1"/>
    </xf>
    <xf numFmtId="0" fontId="4" fillId="2" borderId="13" xfId="0" applyFont="1" applyFill="1" applyBorder="1" applyAlignment="1">
      <alignment horizontal="center" wrapText="1"/>
    </xf>
    <xf numFmtId="0" fontId="4" fillId="2" borderId="0" xfId="0" applyFont="1" applyFill="1" applyBorder="1" applyAlignment="1">
      <alignment horizontal="center" wrapText="1"/>
    </xf>
    <xf numFmtId="0" fontId="4" fillId="2" borderId="14" xfId="0" applyFont="1" applyFill="1" applyBorder="1" applyAlignment="1">
      <alignment horizontal="center" wrapText="1"/>
    </xf>
    <xf numFmtId="0" fontId="4" fillId="4" borderId="13" xfId="0" applyFont="1" applyFill="1" applyBorder="1" applyAlignment="1">
      <alignment horizontal="center" wrapText="1"/>
    </xf>
    <xf numFmtId="0" fontId="4" fillId="2" borderId="59" xfId="0" applyFont="1" applyFill="1" applyBorder="1" applyAlignment="1">
      <alignment horizontal="center" wrapText="1"/>
    </xf>
    <xf numFmtId="0" fontId="4" fillId="2" borderId="11" xfId="0" applyFont="1" applyFill="1" applyBorder="1" applyAlignment="1">
      <alignment horizontal="center" wrapText="1"/>
    </xf>
    <xf numFmtId="0" fontId="4" fillId="2" borderId="1" xfId="0" applyFont="1" applyFill="1" applyBorder="1" applyAlignment="1">
      <alignment horizontal="center" vertical="center" wrapText="1"/>
    </xf>
  </cellXfs>
  <cellStyles count="1">
    <cellStyle name="Normal" xfId="0" builtinId="0"/>
  </cellStyles>
  <dxfs count="2">
    <dxf>
      <fill>
        <patternFill patternType="solid">
          <fgColor rgb="FFFFF2CC"/>
          <bgColor rgb="FF000000"/>
        </patternFill>
      </fill>
    </dxf>
    <dxf>
      <fill>
        <patternFill patternType="solid">
          <fgColor rgb="FFFFF2CC"/>
          <bgColor rgb="FF000000"/>
        </patternFill>
      </fill>
    </dxf>
  </dxfs>
  <tableStyles count="0" defaultTableStyle="TableStyleMedium2" defaultPivotStyle="PivotStyleLight16"/>
  <colors>
    <mruColors>
      <color rgb="FFFFF4FD"/>
      <color rgb="FFE6E8FF"/>
      <color rgb="FFFFFCE2"/>
      <color rgb="FFF2FFF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0D0986-3135-9740-976A-12531EDA19EE}">
  <dimension ref="A1:B4"/>
  <sheetViews>
    <sheetView tabSelected="1" topLeftCell="A2" workbookViewId="0">
      <selection activeCell="B10" sqref="B10"/>
    </sheetView>
  </sheetViews>
  <sheetFormatPr baseColWidth="10" defaultRowHeight="16"/>
  <cols>
    <col min="1" max="1" width="21.83203125" customWidth="1"/>
    <col min="2" max="2" width="151.6640625" customWidth="1"/>
  </cols>
  <sheetData>
    <row r="1" spans="1:2" ht="17" thickBot="1">
      <c r="A1" s="8" t="s">
        <v>2965</v>
      </c>
      <c r="B1" s="8"/>
    </row>
    <row r="2" spans="1:2">
      <c r="A2" s="81" t="s">
        <v>2960</v>
      </c>
      <c r="B2" s="82" t="s">
        <v>2984</v>
      </c>
    </row>
    <row r="3" spans="1:2">
      <c r="A3" s="83" t="s">
        <v>2961</v>
      </c>
      <c r="B3" s="84" t="s">
        <v>2962</v>
      </c>
    </row>
    <row r="4" spans="1:2" ht="17" thickBot="1">
      <c r="A4" s="85" t="s">
        <v>2963</v>
      </c>
      <c r="B4" s="86" t="s">
        <v>296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33215F-B02B-2D42-BC69-6DA4BD0F4CEF}">
  <dimension ref="A1:P23"/>
  <sheetViews>
    <sheetView zoomScale="80" zoomScaleNormal="80" workbookViewId="0"/>
  </sheetViews>
  <sheetFormatPr baseColWidth="10" defaultRowHeight="16"/>
  <cols>
    <col min="1" max="1" width="45.83203125" style="80" customWidth="1"/>
    <col min="2" max="2" width="15.83203125" style="80" customWidth="1"/>
    <col min="3" max="3" width="30.83203125" style="80" customWidth="1"/>
    <col min="4" max="4" width="15.83203125" style="80" customWidth="1"/>
    <col min="5" max="5" width="30.83203125" style="80" customWidth="1"/>
    <col min="6" max="15" width="15.83203125" style="80" customWidth="1"/>
    <col min="16" max="16" width="50.83203125" style="80" customWidth="1"/>
  </cols>
  <sheetData>
    <row r="1" spans="1:16" ht="17" thickBot="1">
      <c r="A1" s="8" t="s">
        <v>2966</v>
      </c>
      <c r="B1" s="8"/>
      <c r="C1" s="8"/>
      <c r="D1" s="8"/>
      <c r="E1" s="8"/>
      <c r="F1" s="8"/>
      <c r="G1" s="8"/>
      <c r="H1" s="8"/>
      <c r="I1" s="8"/>
      <c r="J1" s="8"/>
      <c r="K1" s="8"/>
      <c r="L1" s="8"/>
      <c r="M1" s="8"/>
      <c r="N1" s="8"/>
      <c r="O1" s="8"/>
      <c r="P1" s="8"/>
    </row>
    <row r="2" spans="1:16" ht="36" customHeight="1">
      <c r="A2" s="157" t="s">
        <v>2938</v>
      </c>
      <c r="B2" s="160" t="s">
        <v>2950</v>
      </c>
      <c r="C2" s="161"/>
      <c r="D2" s="162"/>
      <c r="E2" s="128" t="s">
        <v>2951</v>
      </c>
      <c r="F2" s="129"/>
      <c r="G2" s="129"/>
      <c r="H2" s="129"/>
      <c r="I2" s="130"/>
      <c r="J2" s="113" t="s">
        <v>2953</v>
      </c>
      <c r="K2" s="114"/>
      <c r="L2" s="114"/>
      <c r="M2" s="114"/>
      <c r="N2" s="114"/>
      <c r="O2" s="115"/>
      <c r="P2" s="125" t="s">
        <v>2946</v>
      </c>
    </row>
    <row r="3" spans="1:16" ht="36" customHeight="1">
      <c r="A3" s="158"/>
      <c r="B3" s="163" t="s">
        <v>2967</v>
      </c>
      <c r="C3" s="165" t="s">
        <v>2940</v>
      </c>
      <c r="D3" s="167" t="s">
        <v>2942</v>
      </c>
      <c r="E3" s="131" t="s">
        <v>2968</v>
      </c>
      <c r="F3" s="133" t="s">
        <v>2945</v>
      </c>
      <c r="G3" s="134"/>
      <c r="H3" s="137" t="s">
        <v>2935</v>
      </c>
      <c r="I3" s="139" t="s">
        <v>2934</v>
      </c>
      <c r="J3" s="116" t="s">
        <v>2976</v>
      </c>
      <c r="K3" s="117"/>
      <c r="L3" s="141" t="s">
        <v>2969</v>
      </c>
      <c r="M3" s="142"/>
      <c r="N3" s="143" t="s">
        <v>2970</v>
      </c>
      <c r="O3" s="144"/>
      <c r="P3" s="126"/>
    </row>
    <row r="4" spans="1:16" ht="36" customHeight="1" thickBot="1">
      <c r="A4" s="159"/>
      <c r="B4" s="164"/>
      <c r="C4" s="166"/>
      <c r="D4" s="168"/>
      <c r="E4" s="132"/>
      <c r="F4" s="135"/>
      <c r="G4" s="136"/>
      <c r="H4" s="138"/>
      <c r="I4" s="140"/>
      <c r="J4" s="118"/>
      <c r="K4" s="119"/>
      <c r="L4" s="38" t="s">
        <v>2955</v>
      </c>
      <c r="M4" s="38" t="s">
        <v>2932</v>
      </c>
      <c r="N4" s="39" t="s">
        <v>2955</v>
      </c>
      <c r="O4" s="40" t="s">
        <v>2932</v>
      </c>
      <c r="P4" s="127"/>
    </row>
    <row r="5" spans="1:16" s="5" customFormat="1" ht="72" customHeight="1" thickBot="1">
      <c r="A5" s="41" t="s">
        <v>2974</v>
      </c>
      <c r="B5" s="42">
        <v>1</v>
      </c>
      <c r="C5" s="45" t="s">
        <v>2943</v>
      </c>
      <c r="D5" s="43">
        <v>204</v>
      </c>
      <c r="E5" s="44" t="s">
        <v>2971</v>
      </c>
      <c r="F5" s="154" t="s">
        <v>2947</v>
      </c>
      <c r="G5" s="121"/>
      <c r="H5" s="45">
        <v>90</v>
      </c>
      <c r="I5" s="43">
        <v>210</v>
      </c>
      <c r="J5" s="120">
        <v>31</v>
      </c>
      <c r="K5" s="121"/>
      <c r="L5" s="46">
        <v>9</v>
      </c>
      <c r="M5" s="47">
        <v>0.29032258064516131</v>
      </c>
      <c r="N5" s="48">
        <v>22</v>
      </c>
      <c r="O5" s="49">
        <v>0.70967741935483875</v>
      </c>
      <c r="P5" s="50" t="s">
        <v>2956</v>
      </c>
    </row>
    <row r="6" spans="1:16" s="5" customFormat="1" ht="72" customHeight="1">
      <c r="A6" s="157" t="s">
        <v>2980</v>
      </c>
      <c r="B6" s="184" t="s">
        <v>2981</v>
      </c>
      <c r="C6" s="108" t="s">
        <v>2973</v>
      </c>
      <c r="D6" s="187" t="s">
        <v>2944</v>
      </c>
      <c r="E6" s="184" t="s">
        <v>2941</v>
      </c>
      <c r="F6" s="104" t="s">
        <v>2928</v>
      </c>
      <c r="G6" s="106">
        <v>892</v>
      </c>
      <c r="H6" s="108">
        <v>772</v>
      </c>
      <c r="I6" s="187">
        <v>120</v>
      </c>
      <c r="J6" s="51" t="s">
        <v>2982</v>
      </c>
      <c r="K6" s="100">
        <v>149</v>
      </c>
      <c r="L6" s="101">
        <v>36</v>
      </c>
      <c r="M6" s="52">
        <v>0.24199999999999999</v>
      </c>
      <c r="N6" s="53">
        <v>143</v>
      </c>
      <c r="O6" s="54">
        <v>0.75800000000000001</v>
      </c>
      <c r="P6" s="110" t="s">
        <v>2957</v>
      </c>
    </row>
    <row r="7" spans="1:16" s="5" customFormat="1" ht="72" customHeight="1">
      <c r="A7" s="158"/>
      <c r="B7" s="123"/>
      <c r="C7" s="185"/>
      <c r="D7" s="188"/>
      <c r="E7" s="123"/>
      <c r="F7" s="105"/>
      <c r="G7" s="107"/>
      <c r="H7" s="109"/>
      <c r="I7" s="190"/>
      <c r="J7" s="122" t="s">
        <v>2983</v>
      </c>
      <c r="K7" s="64">
        <v>144</v>
      </c>
      <c r="L7" s="96">
        <v>36</v>
      </c>
      <c r="M7" s="97">
        <f>L7/K7</f>
        <v>0.25</v>
      </c>
      <c r="N7" s="98">
        <f>K7-L7</f>
        <v>108</v>
      </c>
      <c r="O7" s="99">
        <f>N7/K7</f>
        <v>0.75</v>
      </c>
      <c r="P7" s="111"/>
    </row>
    <row r="8" spans="1:16" s="5" customFormat="1" ht="72" customHeight="1">
      <c r="A8" s="158"/>
      <c r="B8" s="123"/>
      <c r="C8" s="185"/>
      <c r="D8" s="188"/>
      <c r="E8" s="123"/>
      <c r="F8" s="55" t="s">
        <v>2929</v>
      </c>
      <c r="G8" s="56">
        <v>655</v>
      </c>
      <c r="H8" s="57">
        <v>486</v>
      </c>
      <c r="I8" s="58">
        <v>169</v>
      </c>
      <c r="J8" s="123"/>
      <c r="K8" s="56">
        <v>144</v>
      </c>
      <c r="L8" s="59">
        <v>51</v>
      </c>
      <c r="M8" s="60">
        <f>L8/K8</f>
        <v>0.35416666666666669</v>
      </c>
      <c r="N8" s="61">
        <f>K8-L8</f>
        <v>93</v>
      </c>
      <c r="O8" s="62">
        <f>N8/K8</f>
        <v>0.64583333333333337</v>
      </c>
      <c r="P8" s="111"/>
    </row>
    <row r="9" spans="1:16" s="5" customFormat="1" ht="72" customHeight="1">
      <c r="A9" s="158"/>
      <c r="B9" s="123"/>
      <c r="C9" s="185"/>
      <c r="D9" s="188"/>
      <c r="E9" s="123"/>
      <c r="F9" s="63" t="s">
        <v>2930</v>
      </c>
      <c r="G9" s="64">
        <v>536</v>
      </c>
      <c r="H9" s="65">
        <v>341</v>
      </c>
      <c r="I9" s="66">
        <v>195</v>
      </c>
      <c r="J9" s="123"/>
      <c r="K9" s="56">
        <v>144</v>
      </c>
      <c r="L9" s="59">
        <v>60</v>
      </c>
      <c r="M9" s="60">
        <f>L9/K9</f>
        <v>0.41666666666666669</v>
      </c>
      <c r="N9" s="61">
        <f>K9-L9</f>
        <v>84</v>
      </c>
      <c r="O9" s="62">
        <f>N9/K9</f>
        <v>0.58333333333333337</v>
      </c>
      <c r="P9" s="111"/>
    </row>
    <row r="10" spans="1:16" s="5" customFormat="1" ht="72" customHeight="1" thickBot="1">
      <c r="A10" s="159"/>
      <c r="B10" s="124"/>
      <c r="C10" s="186"/>
      <c r="D10" s="189"/>
      <c r="E10" s="124"/>
      <c r="F10" s="67" t="s">
        <v>2931</v>
      </c>
      <c r="G10" s="68">
        <v>358</v>
      </c>
      <c r="H10" s="69">
        <v>132</v>
      </c>
      <c r="I10" s="70">
        <v>226</v>
      </c>
      <c r="J10" s="124"/>
      <c r="K10" s="102">
        <v>144</v>
      </c>
      <c r="L10" s="71">
        <v>70</v>
      </c>
      <c r="M10" s="72">
        <f>L10/K10</f>
        <v>0.4861111111111111</v>
      </c>
      <c r="N10" s="73">
        <f>K10-L10</f>
        <v>74</v>
      </c>
      <c r="O10" s="74">
        <f>N10/K10</f>
        <v>0.51388888888888884</v>
      </c>
      <c r="P10" s="112"/>
    </row>
    <row r="11" spans="1:16" s="5" customFormat="1" ht="72" customHeight="1" thickBot="1">
      <c r="A11" s="75" t="s">
        <v>2936</v>
      </c>
      <c r="B11" s="76">
        <v>1</v>
      </c>
      <c r="C11" s="92" t="s">
        <v>2943</v>
      </c>
      <c r="D11" s="70">
        <v>190</v>
      </c>
      <c r="E11" s="77" t="s">
        <v>2972</v>
      </c>
      <c r="F11" s="155" t="s">
        <v>2948</v>
      </c>
      <c r="G11" s="156"/>
      <c r="H11" s="69">
        <v>244</v>
      </c>
      <c r="I11" s="70">
        <v>756</v>
      </c>
      <c r="J11" s="120" t="s">
        <v>2949</v>
      </c>
      <c r="K11" s="121"/>
      <c r="L11" s="68" t="s">
        <v>2949</v>
      </c>
      <c r="M11" s="68" t="s">
        <v>2949</v>
      </c>
      <c r="N11" s="69" t="s">
        <v>2949</v>
      </c>
      <c r="O11" s="70" t="s">
        <v>2949</v>
      </c>
      <c r="P11" s="78"/>
    </row>
    <row r="12" spans="1:16" s="91" customFormat="1" ht="16" customHeight="1">
      <c r="A12" s="87"/>
      <c r="B12" s="87"/>
      <c r="C12" s="88"/>
      <c r="D12" s="87"/>
      <c r="E12" s="88"/>
      <c r="F12" s="89"/>
      <c r="G12" s="89"/>
      <c r="H12" s="87"/>
      <c r="I12" s="87"/>
      <c r="J12" s="87"/>
      <c r="K12" s="87"/>
      <c r="L12" s="87"/>
      <c r="M12" s="87"/>
      <c r="N12" s="87"/>
      <c r="O12" s="87"/>
      <c r="P12" s="90"/>
    </row>
    <row r="13" spans="1:16" s="91" customFormat="1" ht="16" customHeight="1" thickBot="1">
      <c r="A13" s="87"/>
      <c r="B13" s="87"/>
      <c r="C13" s="88"/>
      <c r="D13" s="87"/>
      <c r="E13" s="88"/>
      <c r="F13" s="89"/>
      <c r="G13" s="89"/>
      <c r="H13" s="87"/>
      <c r="I13" s="87"/>
      <c r="J13" s="87"/>
      <c r="K13" s="87"/>
      <c r="L13" s="87"/>
      <c r="M13" s="87"/>
      <c r="N13" s="87"/>
      <c r="O13" s="87"/>
      <c r="P13" s="90"/>
    </row>
    <row r="14" spans="1:16">
      <c r="A14" s="169" t="s">
        <v>2975</v>
      </c>
      <c r="B14" s="170"/>
      <c r="C14" s="170"/>
      <c r="D14" s="170"/>
      <c r="E14" s="170"/>
      <c r="F14" s="170"/>
      <c r="G14" s="170"/>
      <c r="H14" s="170"/>
      <c r="I14" s="171"/>
      <c r="J14" s="79"/>
      <c r="K14" s="8"/>
      <c r="L14" s="8"/>
      <c r="M14" s="8"/>
      <c r="N14" s="8"/>
      <c r="O14" s="8"/>
      <c r="P14" s="8"/>
    </row>
    <row r="15" spans="1:16">
      <c r="A15" s="172"/>
      <c r="B15" s="173"/>
      <c r="C15" s="173"/>
      <c r="D15" s="173"/>
      <c r="E15" s="173"/>
      <c r="F15" s="173"/>
      <c r="G15" s="173"/>
      <c r="H15" s="173"/>
      <c r="I15" s="174"/>
      <c r="J15" s="79"/>
      <c r="K15" s="8"/>
      <c r="L15" s="8"/>
      <c r="M15" s="8"/>
      <c r="N15" s="8"/>
      <c r="O15" s="8"/>
      <c r="P15" s="8"/>
    </row>
    <row r="16" spans="1:16" ht="17" thickBot="1">
      <c r="A16" s="175"/>
      <c r="B16" s="176"/>
      <c r="C16" s="176"/>
      <c r="D16" s="176"/>
      <c r="E16" s="176"/>
      <c r="F16" s="176"/>
      <c r="G16" s="176"/>
      <c r="H16" s="176"/>
      <c r="I16" s="177"/>
      <c r="J16" s="79"/>
      <c r="K16" s="8"/>
      <c r="L16" s="8"/>
      <c r="M16" s="8"/>
      <c r="N16" s="8"/>
      <c r="O16" s="8"/>
      <c r="P16" s="8"/>
    </row>
    <row r="17" spans="1:16" ht="17" thickBot="1">
      <c r="A17" s="8"/>
      <c r="B17" s="8"/>
      <c r="C17" s="8"/>
      <c r="D17" s="8"/>
      <c r="E17" s="8"/>
      <c r="F17" s="8"/>
      <c r="G17" s="8"/>
      <c r="H17" s="8"/>
      <c r="I17" s="8"/>
      <c r="J17" s="36"/>
      <c r="K17" s="8"/>
      <c r="L17" s="8"/>
      <c r="M17" s="8"/>
      <c r="N17" s="8"/>
      <c r="O17" s="8"/>
      <c r="P17" s="8"/>
    </row>
    <row r="18" spans="1:16">
      <c r="A18" s="178" t="s">
        <v>2954</v>
      </c>
      <c r="B18" s="179"/>
      <c r="C18" s="179"/>
      <c r="D18" s="179"/>
      <c r="E18" s="179"/>
      <c r="F18" s="179"/>
      <c r="G18" s="179"/>
      <c r="H18" s="179"/>
      <c r="I18" s="180"/>
      <c r="J18" s="90"/>
      <c r="K18" s="8"/>
      <c r="L18" s="8"/>
      <c r="M18" s="8"/>
      <c r="N18" s="8"/>
      <c r="O18" s="8"/>
      <c r="P18" s="8"/>
    </row>
    <row r="19" spans="1:16" ht="17" thickBot="1">
      <c r="A19" s="181"/>
      <c r="B19" s="182"/>
      <c r="C19" s="182"/>
      <c r="D19" s="182"/>
      <c r="E19" s="182"/>
      <c r="F19" s="182"/>
      <c r="G19" s="182"/>
      <c r="H19" s="182"/>
      <c r="I19" s="183"/>
      <c r="J19" s="90"/>
      <c r="K19" s="8"/>
      <c r="L19" s="8"/>
      <c r="M19" s="8"/>
      <c r="N19" s="8"/>
      <c r="O19" s="8"/>
      <c r="P19" s="8"/>
    </row>
    <row r="20" spans="1:16" ht="17" thickBot="1">
      <c r="J20" s="103"/>
    </row>
    <row r="21" spans="1:16">
      <c r="A21" s="145" t="s">
        <v>2952</v>
      </c>
      <c r="B21" s="146"/>
      <c r="C21" s="146"/>
      <c r="D21" s="146"/>
      <c r="E21" s="146"/>
      <c r="F21" s="146"/>
      <c r="G21" s="146"/>
      <c r="H21" s="146"/>
      <c r="I21" s="147"/>
      <c r="J21" s="79"/>
      <c r="K21" s="79"/>
      <c r="L21" s="79"/>
      <c r="M21" s="79"/>
      <c r="N21" s="79"/>
      <c r="O21" s="79"/>
      <c r="P21" s="8"/>
    </row>
    <row r="22" spans="1:16">
      <c r="A22" s="148"/>
      <c r="B22" s="149"/>
      <c r="C22" s="149"/>
      <c r="D22" s="149"/>
      <c r="E22" s="149"/>
      <c r="F22" s="149"/>
      <c r="G22" s="149"/>
      <c r="H22" s="149"/>
      <c r="I22" s="150"/>
      <c r="J22" s="79"/>
      <c r="K22" s="79"/>
      <c r="L22" s="79"/>
      <c r="M22" s="79"/>
      <c r="N22" s="79"/>
      <c r="O22" s="79"/>
      <c r="P22" s="8"/>
    </row>
    <row r="23" spans="1:16" ht="17" thickBot="1">
      <c r="A23" s="151"/>
      <c r="B23" s="152"/>
      <c r="C23" s="152"/>
      <c r="D23" s="152"/>
      <c r="E23" s="152"/>
      <c r="F23" s="152"/>
      <c r="G23" s="152"/>
      <c r="H23" s="152"/>
      <c r="I23" s="153"/>
      <c r="J23" s="79"/>
      <c r="K23" s="79"/>
      <c r="L23" s="79"/>
      <c r="M23" s="79"/>
      <c r="N23" s="79"/>
      <c r="O23" s="79"/>
      <c r="P23" s="8"/>
    </row>
  </sheetData>
  <mergeCells count="33">
    <mergeCell ref="A21:I23"/>
    <mergeCell ref="F5:G5"/>
    <mergeCell ref="F11:G11"/>
    <mergeCell ref="A2:A4"/>
    <mergeCell ref="B2:D2"/>
    <mergeCell ref="B3:B4"/>
    <mergeCell ref="C3:C4"/>
    <mergeCell ref="D3:D4"/>
    <mergeCell ref="A14:I16"/>
    <mergeCell ref="A18:I19"/>
    <mergeCell ref="A6:A10"/>
    <mergeCell ref="B6:B10"/>
    <mergeCell ref="C6:C10"/>
    <mergeCell ref="D6:D10"/>
    <mergeCell ref="I6:I7"/>
    <mergeCell ref="E6:E10"/>
    <mergeCell ref="J11:K11"/>
    <mergeCell ref="J7:J10"/>
    <mergeCell ref="P2:P4"/>
    <mergeCell ref="E2:I2"/>
    <mergeCell ref="E3:E4"/>
    <mergeCell ref="F3:G4"/>
    <mergeCell ref="H3:H4"/>
    <mergeCell ref="I3:I4"/>
    <mergeCell ref="L3:M3"/>
    <mergeCell ref="N3:O3"/>
    <mergeCell ref="F6:F7"/>
    <mergeCell ref="G6:G7"/>
    <mergeCell ref="H6:H7"/>
    <mergeCell ref="P6:P10"/>
    <mergeCell ref="J2:O2"/>
    <mergeCell ref="J3:K4"/>
    <mergeCell ref="J5:K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FEE57-EC67-5E43-A1E8-B211F490DA65}">
  <sheetPr filterMode="1"/>
  <dimension ref="A1:N459"/>
  <sheetViews>
    <sheetView zoomScale="80" zoomScaleNormal="80" workbookViewId="0">
      <pane ySplit="3" topLeftCell="A67" activePane="bottomLeft" state="frozen"/>
      <selection pane="bottomLeft"/>
    </sheetView>
  </sheetViews>
  <sheetFormatPr baseColWidth="10" defaultRowHeight="16"/>
  <cols>
    <col min="1" max="2" width="20.83203125" style="6" customWidth="1"/>
    <col min="3" max="3" width="50.83203125" style="6" customWidth="1"/>
    <col min="4" max="4" width="0" style="6" hidden="1" customWidth="1"/>
    <col min="5" max="5" width="11.1640625" hidden="1" customWidth="1"/>
    <col min="6" max="6" width="25.83203125" style="6" customWidth="1"/>
    <col min="7" max="7" width="25.83203125" style="7" customWidth="1"/>
    <col min="8" max="13" width="10.83203125" style="6"/>
    <col min="14" max="14" width="50.83203125" style="6" customWidth="1"/>
  </cols>
  <sheetData>
    <row r="1" spans="1:14">
      <c r="A1" s="8" t="s">
        <v>2958</v>
      </c>
      <c r="B1" s="8"/>
      <c r="C1" s="8"/>
      <c r="D1" s="8"/>
      <c r="E1" s="8"/>
      <c r="F1" s="8"/>
      <c r="G1" s="10"/>
      <c r="H1" s="8"/>
      <c r="I1" s="8"/>
      <c r="J1" s="8"/>
      <c r="K1" s="8"/>
      <c r="L1" s="8"/>
      <c r="M1" s="8"/>
      <c r="N1" s="8"/>
    </row>
    <row r="2" spans="1:14" ht="30" customHeight="1">
      <c r="A2" s="191" t="s">
        <v>2489</v>
      </c>
      <c r="B2" s="193" t="s">
        <v>2488</v>
      </c>
      <c r="C2" s="195" t="s">
        <v>2487</v>
      </c>
      <c r="D2" s="197" t="s">
        <v>2933</v>
      </c>
      <c r="E2" s="198"/>
      <c r="F2" s="198"/>
      <c r="G2" s="199"/>
      <c r="H2" s="202" t="s">
        <v>2484</v>
      </c>
      <c r="I2" s="204" t="s">
        <v>2483</v>
      </c>
      <c r="J2" s="206" t="s">
        <v>2482</v>
      </c>
      <c r="K2" s="206" t="s">
        <v>2481</v>
      </c>
      <c r="L2" s="206" t="s">
        <v>2480</v>
      </c>
      <c r="M2" s="206" t="s">
        <v>2479</v>
      </c>
      <c r="N2" s="200" t="s">
        <v>0</v>
      </c>
    </row>
    <row r="3" spans="1:14" s="1" customFormat="1" ht="255" customHeight="1">
      <c r="A3" s="192"/>
      <c r="B3" s="194"/>
      <c r="C3" s="196"/>
      <c r="D3" s="9" t="s">
        <v>2486</v>
      </c>
      <c r="E3" s="11" t="s">
        <v>2485</v>
      </c>
      <c r="F3" s="11" t="s">
        <v>2490</v>
      </c>
      <c r="G3" s="12" t="s">
        <v>2939</v>
      </c>
      <c r="H3" s="203"/>
      <c r="I3" s="205"/>
      <c r="J3" s="207"/>
      <c r="K3" s="207"/>
      <c r="L3" s="207"/>
      <c r="M3" s="207"/>
      <c r="N3" s="201"/>
    </row>
    <row r="4" spans="1:14" hidden="1">
      <c r="A4" s="8" t="s">
        <v>2478</v>
      </c>
      <c r="B4" s="8" t="s">
        <v>2478</v>
      </c>
      <c r="C4" s="8" t="s">
        <v>655</v>
      </c>
      <c r="D4" s="8" t="s">
        <v>2477</v>
      </c>
      <c r="E4" s="8" t="s">
        <v>2476</v>
      </c>
      <c r="F4" s="8">
        <v>160</v>
      </c>
      <c r="G4" s="10">
        <v>1</v>
      </c>
      <c r="H4" s="10">
        <v>3</v>
      </c>
      <c r="I4" s="15">
        <v>20.885999999999999</v>
      </c>
      <c r="J4" s="15">
        <v>93.99799999999999</v>
      </c>
      <c r="K4" s="15">
        <v>33.434999778377488</v>
      </c>
      <c r="L4" s="15">
        <v>33.184136693371123</v>
      </c>
      <c r="M4" s="15">
        <v>1.6008330833274675</v>
      </c>
      <c r="N4" s="10" t="s">
        <v>1</v>
      </c>
    </row>
    <row r="5" spans="1:14" hidden="1">
      <c r="A5" s="8" t="s">
        <v>2475</v>
      </c>
      <c r="B5" s="8" t="s">
        <v>2475</v>
      </c>
      <c r="C5" s="8" t="s">
        <v>1300</v>
      </c>
      <c r="D5" s="8" t="s">
        <v>1796</v>
      </c>
      <c r="E5" s="8" t="s">
        <v>1795</v>
      </c>
      <c r="F5" s="8">
        <v>280</v>
      </c>
      <c r="G5" s="10">
        <v>4</v>
      </c>
      <c r="H5" s="10">
        <v>2</v>
      </c>
      <c r="I5" s="15">
        <v>49.649000000000001</v>
      </c>
      <c r="J5" s="15">
        <v>72.828000000000003</v>
      </c>
      <c r="K5" s="15">
        <v>49.752696986833115</v>
      </c>
      <c r="L5" s="15">
        <v>42.434753736593876</v>
      </c>
      <c r="M5" s="15">
        <v>1.002088601720742</v>
      </c>
      <c r="N5" s="10" t="s">
        <v>2</v>
      </c>
    </row>
    <row r="6" spans="1:14" hidden="1">
      <c r="A6" s="8" t="s">
        <v>2474</v>
      </c>
      <c r="B6" s="8" t="s">
        <v>2473</v>
      </c>
      <c r="C6" s="8" t="s">
        <v>1482</v>
      </c>
      <c r="D6" s="8" t="s">
        <v>2352</v>
      </c>
      <c r="E6" s="8" t="s">
        <v>2351</v>
      </c>
      <c r="F6" s="19">
        <v>88</v>
      </c>
      <c r="G6" s="20">
        <v>5</v>
      </c>
      <c r="H6" s="10">
        <v>8</v>
      </c>
      <c r="I6" s="15">
        <v>49.250999999999998</v>
      </c>
      <c r="J6" s="15">
        <v>407.75900000000007</v>
      </c>
      <c r="K6" s="15">
        <v>49.125962382875514</v>
      </c>
      <c r="L6" s="15">
        <v>45.725988438055644</v>
      </c>
      <c r="M6" s="15">
        <v>0.99746121668342813</v>
      </c>
      <c r="N6" s="10" t="s">
        <v>2</v>
      </c>
    </row>
    <row r="7" spans="1:14" hidden="1">
      <c r="A7" s="8" t="s">
        <v>2472</v>
      </c>
      <c r="B7" s="8" t="s">
        <v>2471</v>
      </c>
      <c r="C7" s="8" t="s">
        <v>1690</v>
      </c>
      <c r="D7" s="8" t="s">
        <v>2470</v>
      </c>
      <c r="E7" s="8" t="s">
        <v>2469</v>
      </c>
      <c r="F7" s="19">
        <v>215</v>
      </c>
      <c r="G7" s="20">
        <v>5</v>
      </c>
      <c r="H7" s="10">
        <v>8</v>
      </c>
      <c r="I7" s="15">
        <v>35.146000000000001</v>
      </c>
      <c r="J7" s="15">
        <v>407.75900000000007</v>
      </c>
      <c r="K7" s="15">
        <v>43.743823924507815</v>
      </c>
      <c r="L7" s="15">
        <v>45.725988438055644</v>
      </c>
      <c r="M7" s="15">
        <v>1.2446316486800153</v>
      </c>
      <c r="N7" s="10" t="s">
        <v>2</v>
      </c>
    </row>
    <row r="8" spans="1:14" hidden="1">
      <c r="A8" s="8" t="s">
        <v>2468</v>
      </c>
      <c r="B8" s="8" t="s">
        <v>2392</v>
      </c>
      <c r="C8" s="8" t="s">
        <v>2253</v>
      </c>
      <c r="D8" s="8" t="s">
        <v>2252</v>
      </c>
      <c r="E8" s="8" t="s">
        <v>2251</v>
      </c>
      <c r="F8" s="8">
        <v>136</v>
      </c>
      <c r="G8" s="10">
        <v>7</v>
      </c>
      <c r="H8" s="10">
        <v>1</v>
      </c>
      <c r="I8" s="15">
        <v>37.901000000000003</v>
      </c>
      <c r="J8" s="15">
        <v>37.901000000000003</v>
      </c>
      <c r="K8" s="15">
        <v>35.559940737764364</v>
      </c>
      <c r="L8" s="15">
        <v>35.559940737764364</v>
      </c>
      <c r="M8" s="15">
        <v>0.93823225608201266</v>
      </c>
      <c r="N8" s="10" t="s">
        <v>3</v>
      </c>
    </row>
    <row r="9" spans="1:14" hidden="1">
      <c r="A9" s="8" t="s">
        <v>2467</v>
      </c>
      <c r="B9" s="8" t="s">
        <v>2466</v>
      </c>
      <c r="C9" s="8" t="s">
        <v>2465</v>
      </c>
      <c r="D9" s="8" t="s">
        <v>2464</v>
      </c>
      <c r="E9" s="8" t="s">
        <v>2463</v>
      </c>
      <c r="F9" s="19">
        <v>254</v>
      </c>
      <c r="G9" s="20">
        <v>10</v>
      </c>
      <c r="H9" s="10">
        <v>2</v>
      </c>
      <c r="I9" s="15">
        <v>55.293999999999997</v>
      </c>
      <c r="J9" s="15">
        <v>94.586999999999989</v>
      </c>
      <c r="K9" s="15">
        <v>43.210386189677592</v>
      </c>
      <c r="L9" s="15">
        <v>41.999480000138568</v>
      </c>
      <c r="M9" s="15">
        <v>0.78146609378373055</v>
      </c>
      <c r="N9" s="10" t="s">
        <v>2</v>
      </c>
    </row>
    <row r="10" spans="1:14" hidden="1">
      <c r="A10" s="8" t="s">
        <v>2462</v>
      </c>
      <c r="B10" s="8" t="s">
        <v>2462</v>
      </c>
      <c r="C10" s="8" t="s">
        <v>2219</v>
      </c>
      <c r="D10" s="8" t="s">
        <v>2461</v>
      </c>
      <c r="E10" s="8" t="s">
        <v>2460</v>
      </c>
      <c r="F10" s="19">
        <v>280</v>
      </c>
      <c r="G10" s="20">
        <v>10</v>
      </c>
      <c r="H10" s="10">
        <v>2</v>
      </c>
      <c r="I10" s="15">
        <v>39.292999999999999</v>
      </c>
      <c r="J10" s="15">
        <v>94.586999999999989</v>
      </c>
      <c r="K10" s="15">
        <v>40.788573810599544</v>
      </c>
      <c r="L10" s="15">
        <v>41.999480000138568</v>
      </c>
      <c r="M10" s="15">
        <v>1.0380620927544231</v>
      </c>
      <c r="N10" s="10" t="s">
        <v>2</v>
      </c>
    </row>
    <row r="11" spans="1:14" hidden="1">
      <c r="A11" s="8" t="s">
        <v>2459</v>
      </c>
      <c r="B11" s="8" t="s">
        <v>2458</v>
      </c>
      <c r="C11" s="8" t="s">
        <v>48</v>
      </c>
      <c r="D11" s="8" t="s">
        <v>2457</v>
      </c>
      <c r="E11" s="8" t="s">
        <v>2456</v>
      </c>
      <c r="F11" s="8">
        <v>147</v>
      </c>
      <c r="G11" s="10">
        <v>13</v>
      </c>
      <c r="H11" s="10">
        <v>2</v>
      </c>
      <c r="I11" s="15">
        <v>30.54</v>
      </c>
      <c r="J11" s="15">
        <v>48.617999999999995</v>
      </c>
      <c r="K11" s="15">
        <v>27.745510885567217</v>
      </c>
      <c r="L11" s="15">
        <v>28.950673912909906</v>
      </c>
      <c r="M11" s="15">
        <v>0.90849740948157232</v>
      </c>
      <c r="N11" s="10" t="s">
        <v>2</v>
      </c>
    </row>
    <row r="12" spans="1:14" hidden="1">
      <c r="A12" s="8" t="s">
        <v>2455</v>
      </c>
      <c r="B12" s="8" t="s">
        <v>2454</v>
      </c>
      <c r="C12" s="8" t="s">
        <v>1521</v>
      </c>
      <c r="D12" s="8" t="s">
        <v>2453</v>
      </c>
      <c r="E12" s="8" t="s">
        <v>2452</v>
      </c>
      <c r="F12" s="19">
        <v>57</v>
      </c>
      <c r="G12" s="20">
        <v>14</v>
      </c>
      <c r="H12" s="10">
        <v>3</v>
      </c>
      <c r="I12" s="15">
        <v>38.375</v>
      </c>
      <c r="J12" s="15">
        <v>119.16199999999999</v>
      </c>
      <c r="K12" s="15">
        <v>36.300127139784415</v>
      </c>
      <c r="L12" s="15">
        <v>36.572263543521935</v>
      </c>
      <c r="M12" s="15">
        <v>0.94593165185105965</v>
      </c>
      <c r="N12" s="10" t="s">
        <v>2</v>
      </c>
    </row>
    <row r="13" spans="1:14" hidden="1">
      <c r="A13" s="8" t="s">
        <v>2451</v>
      </c>
      <c r="B13" s="8" t="s">
        <v>2451</v>
      </c>
      <c r="C13" s="8" t="s">
        <v>2450</v>
      </c>
      <c r="D13" s="8" t="s">
        <v>2449</v>
      </c>
      <c r="E13" s="8" t="s">
        <v>2448</v>
      </c>
      <c r="F13" s="19">
        <v>148</v>
      </c>
      <c r="G13" s="20">
        <v>14</v>
      </c>
      <c r="H13" s="10">
        <v>3</v>
      </c>
      <c r="I13" s="15">
        <v>42.771999999999998</v>
      </c>
      <c r="J13" s="15">
        <v>119.16199999999999</v>
      </c>
      <c r="K13" s="15">
        <v>36.280402666448715</v>
      </c>
      <c r="L13" s="15">
        <v>36.572263543521935</v>
      </c>
      <c r="M13" s="15">
        <v>0.8482278749286617</v>
      </c>
      <c r="N13" s="10" t="s">
        <v>2</v>
      </c>
    </row>
    <row r="14" spans="1:14" hidden="1">
      <c r="A14" s="8" t="s">
        <v>2447</v>
      </c>
      <c r="B14" s="8" t="s">
        <v>2371</v>
      </c>
      <c r="C14" s="8" t="s">
        <v>48</v>
      </c>
      <c r="D14" s="8" t="s">
        <v>2370</v>
      </c>
      <c r="E14" s="8" t="s">
        <v>2369</v>
      </c>
      <c r="F14" s="8">
        <v>236</v>
      </c>
      <c r="G14" s="10">
        <v>15</v>
      </c>
      <c r="H14" s="10">
        <v>5</v>
      </c>
      <c r="I14" s="15">
        <v>30.396999999999998</v>
      </c>
      <c r="J14" s="15">
        <v>193.36799999999999</v>
      </c>
      <c r="K14" s="15">
        <v>37.156450599874894</v>
      </c>
      <c r="L14" s="15">
        <v>33.609041543392983</v>
      </c>
      <c r="M14" s="15">
        <v>1.222372293314304</v>
      </c>
      <c r="N14" s="10" t="s">
        <v>2</v>
      </c>
    </row>
    <row r="15" spans="1:14" hidden="1">
      <c r="A15" s="8" t="s">
        <v>2446</v>
      </c>
      <c r="B15" s="8" t="s">
        <v>2446</v>
      </c>
      <c r="C15" s="8" t="s">
        <v>1931</v>
      </c>
      <c r="D15" s="8" t="s">
        <v>2445</v>
      </c>
      <c r="E15" s="8" t="s">
        <v>1929</v>
      </c>
      <c r="F15" s="19">
        <v>129</v>
      </c>
      <c r="G15" s="20">
        <v>22</v>
      </c>
      <c r="H15" s="10">
        <v>5</v>
      </c>
      <c r="I15" s="15">
        <v>42.277999999999999</v>
      </c>
      <c r="J15" s="15">
        <v>208.91400000000004</v>
      </c>
      <c r="K15" s="15">
        <v>40.788573810599544</v>
      </c>
      <c r="L15" s="15">
        <v>41.92984452170991</v>
      </c>
      <c r="M15" s="15">
        <v>0.96477065638392412</v>
      </c>
      <c r="N15" s="10" t="s">
        <v>2</v>
      </c>
    </row>
    <row r="16" spans="1:14" hidden="1">
      <c r="A16" s="8" t="s">
        <v>2444</v>
      </c>
      <c r="B16" s="8" t="s">
        <v>1967</v>
      </c>
      <c r="C16" s="8" t="s">
        <v>343</v>
      </c>
      <c r="D16" s="8" t="s">
        <v>1966</v>
      </c>
      <c r="E16" s="8" t="s">
        <v>1965</v>
      </c>
      <c r="F16" s="19">
        <v>55</v>
      </c>
      <c r="G16" s="20">
        <v>22</v>
      </c>
      <c r="H16" s="10">
        <v>5</v>
      </c>
      <c r="I16" s="15">
        <v>54.692999999999998</v>
      </c>
      <c r="J16" s="15">
        <v>208.91400000000004</v>
      </c>
      <c r="K16" s="15">
        <v>45.27310670956237</v>
      </c>
      <c r="L16" s="15">
        <v>41.92984452170991</v>
      </c>
      <c r="M16" s="15">
        <v>0.82776784432308292</v>
      </c>
      <c r="N16" s="10" t="s">
        <v>2</v>
      </c>
    </row>
    <row r="17" spans="1:14" hidden="1">
      <c r="A17" s="8" t="s">
        <v>2443</v>
      </c>
      <c r="B17" s="8" t="s">
        <v>2442</v>
      </c>
      <c r="C17" s="8" t="s">
        <v>86</v>
      </c>
      <c r="D17" s="8" t="s">
        <v>85</v>
      </c>
      <c r="E17" s="8" t="s">
        <v>84</v>
      </c>
      <c r="F17" s="8">
        <v>43</v>
      </c>
      <c r="G17" s="10">
        <v>29</v>
      </c>
      <c r="H17" s="10">
        <v>3</v>
      </c>
      <c r="I17" s="15">
        <v>41.606999999999999</v>
      </c>
      <c r="J17" s="15">
        <v>105.709</v>
      </c>
      <c r="K17" s="15">
        <v>42.712463664565426</v>
      </c>
      <c r="L17" s="15">
        <v>41.48160905898451</v>
      </c>
      <c r="M17" s="15">
        <v>1.026569175008182</v>
      </c>
      <c r="N17" s="10" t="s">
        <v>2</v>
      </c>
    </row>
    <row r="18" spans="1:14" hidden="1">
      <c r="A18" s="8" t="s">
        <v>2441</v>
      </c>
      <c r="B18" s="8" t="s">
        <v>2440</v>
      </c>
      <c r="C18" s="8" t="s">
        <v>134</v>
      </c>
      <c r="D18" s="8" t="s">
        <v>1815</v>
      </c>
      <c r="E18" s="8" t="s">
        <v>1814</v>
      </c>
      <c r="F18" s="8">
        <v>300</v>
      </c>
      <c r="G18" s="10">
        <v>30</v>
      </c>
      <c r="H18" s="10">
        <v>1</v>
      </c>
      <c r="I18" s="15">
        <v>27.763000000000002</v>
      </c>
      <c r="J18" s="15">
        <v>27.763000000000002</v>
      </c>
      <c r="K18" s="15">
        <v>40.291174121490691</v>
      </c>
      <c r="L18" s="15">
        <v>40.291174121490691</v>
      </c>
      <c r="M18" s="15">
        <v>1.4512543356802468</v>
      </c>
      <c r="N18" s="10" t="s">
        <v>3</v>
      </c>
    </row>
    <row r="19" spans="1:14" hidden="1">
      <c r="A19" s="8" t="s">
        <v>2439</v>
      </c>
      <c r="B19" s="8" t="s">
        <v>2439</v>
      </c>
      <c r="C19" s="8" t="s">
        <v>86</v>
      </c>
      <c r="D19" s="8" t="s">
        <v>85</v>
      </c>
      <c r="E19" s="8" t="s">
        <v>84</v>
      </c>
      <c r="F19" s="8">
        <v>43</v>
      </c>
      <c r="G19" s="10">
        <v>33</v>
      </c>
      <c r="H19" s="10">
        <v>3</v>
      </c>
      <c r="I19" s="15">
        <v>41.704999999999998</v>
      </c>
      <c r="J19" s="15">
        <v>103.53100000000001</v>
      </c>
      <c r="K19" s="15">
        <v>51.369661089934255</v>
      </c>
      <c r="L19" s="15">
        <v>44.890210193330006</v>
      </c>
      <c r="M19" s="15">
        <v>1.2317386665851637</v>
      </c>
      <c r="N19" s="10" t="s">
        <v>2</v>
      </c>
    </row>
    <row r="20" spans="1:14" hidden="1">
      <c r="A20" s="8" t="s">
        <v>2438</v>
      </c>
      <c r="B20" s="8" t="s">
        <v>2437</v>
      </c>
      <c r="C20" s="8" t="s">
        <v>2436</v>
      </c>
      <c r="D20" s="8" t="s">
        <v>2435</v>
      </c>
      <c r="E20" s="8" t="s">
        <v>2434</v>
      </c>
      <c r="F20" s="8">
        <v>14</v>
      </c>
      <c r="G20" s="10">
        <v>36</v>
      </c>
      <c r="H20" s="10">
        <v>5</v>
      </c>
      <c r="I20" s="15">
        <v>18.946000000000002</v>
      </c>
      <c r="J20" s="15">
        <v>163.19800000000001</v>
      </c>
      <c r="K20" s="15">
        <v>50.36687808540745</v>
      </c>
      <c r="L20" s="15">
        <v>45.932909939101719</v>
      </c>
      <c r="M20" s="15">
        <v>2.6584438976780032</v>
      </c>
      <c r="N20" s="10" t="s">
        <v>1</v>
      </c>
    </row>
    <row r="21" spans="1:14" hidden="1">
      <c r="A21" s="8" t="s">
        <v>2433</v>
      </c>
      <c r="B21" s="8" t="s">
        <v>2432</v>
      </c>
      <c r="C21" s="8" t="s">
        <v>361</v>
      </c>
      <c r="D21" s="8" t="s">
        <v>2431</v>
      </c>
      <c r="E21" s="8" t="s">
        <v>2430</v>
      </c>
      <c r="F21" s="8">
        <v>14</v>
      </c>
      <c r="G21" s="10">
        <v>40</v>
      </c>
      <c r="H21" s="10">
        <v>2</v>
      </c>
      <c r="I21" s="15">
        <v>31.780999999999999</v>
      </c>
      <c r="J21" s="15">
        <v>71.138999999999996</v>
      </c>
      <c r="K21" s="15">
        <v>36.339586810009507</v>
      </c>
      <c r="L21" s="15">
        <v>38.813041572860612</v>
      </c>
      <c r="M21" s="15">
        <v>1.143437488122133</v>
      </c>
      <c r="N21" s="10" t="s">
        <v>2</v>
      </c>
    </row>
    <row r="22" spans="1:14" hidden="1">
      <c r="A22" s="8" t="s">
        <v>2429</v>
      </c>
      <c r="B22" s="8" t="s">
        <v>2429</v>
      </c>
      <c r="C22" s="8" t="s">
        <v>1482</v>
      </c>
      <c r="D22" s="8" t="s">
        <v>2352</v>
      </c>
      <c r="E22" s="8" t="s">
        <v>2351</v>
      </c>
      <c r="F22" s="21">
        <v>88</v>
      </c>
      <c r="G22" s="20">
        <v>42</v>
      </c>
      <c r="H22" s="10">
        <v>4</v>
      </c>
      <c r="I22" s="15">
        <v>47.948</v>
      </c>
      <c r="J22" s="15">
        <v>173.43899999999999</v>
      </c>
      <c r="K22" s="15">
        <v>42.712463664565426</v>
      </c>
      <c r="L22" s="15">
        <v>46.569127520624079</v>
      </c>
      <c r="M22" s="15">
        <v>0.89080803504975026</v>
      </c>
      <c r="N22" s="10" t="s">
        <v>2</v>
      </c>
    </row>
    <row r="23" spans="1:14" hidden="1">
      <c r="A23" s="8" t="s">
        <v>2428</v>
      </c>
      <c r="B23" s="8" t="s">
        <v>2428</v>
      </c>
      <c r="C23" s="8" t="s">
        <v>2427</v>
      </c>
      <c r="D23" s="8" t="s">
        <v>2426</v>
      </c>
      <c r="E23" s="8" t="s">
        <v>2425</v>
      </c>
      <c r="F23" s="21">
        <v>90</v>
      </c>
      <c r="G23" s="20">
        <v>42</v>
      </c>
      <c r="H23" s="10">
        <v>4</v>
      </c>
      <c r="I23" s="15">
        <v>38.658999999999999</v>
      </c>
      <c r="J23" s="15">
        <v>173.43899999999999</v>
      </c>
      <c r="K23" s="15">
        <v>46.964186943087981</v>
      </c>
      <c r="L23" s="15">
        <v>46.569127520624079</v>
      </c>
      <c r="M23" s="15">
        <v>1.2148319134764991</v>
      </c>
      <c r="N23" s="10" t="s">
        <v>2</v>
      </c>
    </row>
    <row r="24" spans="1:14" hidden="1">
      <c r="A24" s="8" t="s">
        <v>2424</v>
      </c>
      <c r="B24" s="8" t="s">
        <v>2424</v>
      </c>
      <c r="C24" s="8" t="s">
        <v>1999</v>
      </c>
      <c r="D24" s="8" t="s">
        <v>1974</v>
      </c>
      <c r="E24" s="8" t="s">
        <v>1973</v>
      </c>
      <c r="F24" s="8">
        <v>260</v>
      </c>
      <c r="G24" s="10">
        <v>44</v>
      </c>
      <c r="H24" s="10">
        <v>7</v>
      </c>
      <c r="I24" s="15">
        <v>51.5</v>
      </c>
      <c r="J24" s="15">
        <v>277.52999999999997</v>
      </c>
      <c r="K24" s="15">
        <v>47.550384895661686</v>
      </c>
      <c r="L24" s="15">
        <v>43.223803412167982</v>
      </c>
      <c r="M24" s="15">
        <v>0.92330844457595507</v>
      </c>
      <c r="N24" s="10" t="s">
        <v>2</v>
      </c>
    </row>
    <row r="25" spans="1:14" hidden="1">
      <c r="A25" s="8" t="s">
        <v>2418</v>
      </c>
      <c r="B25" s="8" t="s">
        <v>2418</v>
      </c>
      <c r="C25" s="8" t="s">
        <v>1826</v>
      </c>
      <c r="D25" s="8" t="s">
        <v>2417</v>
      </c>
      <c r="E25" s="8" t="s">
        <v>2416</v>
      </c>
      <c r="F25" s="19">
        <v>260</v>
      </c>
      <c r="G25" s="20">
        <v>46</v>
      </c>
      <c r="H25" s="10">
        <v>7</v>
      </c>
      <c r="I25" s="15">
        <v>46.685000000000002</v>
      </c>
      <c r="J25" s="15">
        <v>339.55799999999994</v>
      </c>
      <c r="K25" s="15">
        <v>45.832008992589095</v>
      </c>
      <c r="L25" s="15">
        <v>47.908731599953981</v>
      </c>
      <c r="M25" s="15">
        <v>0.98172879924149281</v>
      </c>
      <c r="N25" s="10" t="s">
        <v>2</v>
      </c>
    </row>
    <row r="26" spans="1:14" hidden="1">
      <c r="A26" s="8" t="s">
        <v>2413</v>
      </c>
      <c r="B26" s="8" t="s">
        <v>2412</v>
      </c>
      <c r="C26" s="8" t="s">
        <v>1411</v>
      </c>
      <c r="D26" s="8" t="s">
        <v>1410</v>
      </c>
      <c r="E26" s="8" t="s">
        <v>1409</v>
      </c>
      <c r="F26" s="19">
        <v>243</v>
      </c>
      <c r="G26" s="20">
        <v>46</v>
      </c>
      <c r="H26" s="10">
        <v>7</v>
      </c>
      <c r="I26" s="15">
        <v>60.789000000000001</v>
      </c>
      <c r="J26" s="15">
        <v>339.55799999999994</v>
      </c>
      <c r="K26" s="15">
        <v>52.685280406643258</v>
      </c>
      <c r="L26" s="15">
        <v>47.908731599953981</v>
      </c>
      <c r="M26" s="15">
        <v>0.86669101986614783</v>
      </c>
      <c r="N26" s="10" t="s">
        <v>2</v>
      </c>
    </row>
    <row r="27" spans="1:14" hidden="1">
      <c r="A27" s="8" t="s">
        <v>2411</v>
      </c>
      <c r="B27" s="8" t="s">
        <v>2385</v>
      </c>
      <c r="C27" s="8" t="s">
        <v>484</v>
      </c>
      <c r="D27" s="8" t="s">
        <v>2384</v>
      </c>
      <c r="E27" s="8" t="s">
        <v>2383</v>
      </c>
      <c r="F27" s="21">
        <v>86</v>
      </c>
      <c r="G27" s="20">
        <v>47</v>
      </c>
      <c r="H27" s="10">
        <v>9</v>
      </c>
      <c r="I27" s="15">
        <v>57.177999999999997</v>
      </c>
      <c r="J27" s="15">
        <v>387.96899999999999</v>
      </c>
      <c r="K27" s="15">
        <v>44.824417902525283</v>
      </c>
      <c r="L27" s="15">
        <v>41.733846041371194</v>
      </c>
      <c r="M27" s="15">
        <v>0.78394518700418492</v>
      </c>
      <c r="N27" s="10" t="s">
        <v>2</v>
      </c>
    </row>
    <row r="28" spans="1:14" hidden="1">
      <c r="A28" s="8" t="s">
        <v>2410</v>
      </c>
      <c r="B28" s="8" t="s">
        <v>2409</v>
      </c>
      <c r="C28" s="8" t="s">
        <v>1482</v>
      </c>
      <c r="D28" s="8" t="s">
        <v>2352</v>
      </c>
      <c r="E28" s="8" t="s">
        <v>2351</v>
      </c>
      <c r="F28" s="21">
        <v>88</v>
      </c>
      <c r="G28" s="20">
        <v>47</v>
      </c>
      <c r="H28" s="10">
        <v>9</v>
      </c>
      <c r="I28" s="15">
        <v>48.494999999999997</v>
      </c>
      <c r="J28" s="15">
        <v>387.96899999999999</v>
      </c>
      <c r="K28" s="15">
        <v>41.728093949920151</v>
      </c>
      <c r="L28" s="15">
        <v>41.733846041371194</v>
      </c>
      <c r="M28" s="15">
        <v>0.86046177853222294</v>
      </c>
      <c r="N28" s="10" t="s">
        <v>2</v>
      </c>
    </row>
    <row r="29" spans="1:14" hidden="1">
      <c r="A29" s="8" t="s">
        <v>2408</v>
      </c>
      <c r="B29" s="8" t="s">
        <v>2408</v>
      </c>
      <c r="C29" s="8" t="s">
        <v>2407</v>
      </c>
      <c r="D29" s="8" t="s">
        <v>2406</v>
      </c>
      <c r="E29" s="8" t="s">
        <v>2405</v>
      </c>
      <c r="F29" s="8">
        <v>99</v>
      </c>
      <c r="G29" s="10">
        <v>49</v>
      </c>
      <c r="H29" s="10">
        <v>4</v>
      </c>
      <c r="I29" s="15">
        <v>33.372</v>
      </c>
      <c r="J29" s="15">
        <v>134.35899999999998</v>
      </c>
      <c r="K29" s="15">
        <v>33.067689179367058</v>
      </c>
      <c r="L29" s="15">
        <v>32.581442954359758</v>
      </c>
      <c r="M29" s="15">
        <v>0.99088125312738395</v>
      </c>
      <c r="N29" s="10" t="s">
        <v>2</v>
      </c>
    </row>
    <row r="30" spans="1:14" hidden="1">
      <c r="A30" s="8" t="s">
        <v>2404</v>
      </c>
      <c r="B30" s="8" t="s">
        <v>2404</v>
      </c>
      <c r="C30" s="8" t="s">
        <v>48</v>
      </c>
      <c r="D30" s="8" t="s">
        <v>2403</v>
      </c>
      <c r="E30" s="8" t="s">
        <v>2402</v>
      </c>
      <c r="F30" s="8">
        <v>134</v>
      </c>
      <c r="G30" s="10">
        <v>50</v>
      </c>
      <c r="H30" s="10">
        <v>1</v>
      </c>
      <c r="I30" s="15">
        <v>28.263000000000002</v>
      </c>
      <c r="J30" s="15">
        <v>28.263000000000002</v>
      </c>
      <c r="K30" s="15">
        <v>27.425793427361064</v>
      </c>
      <c r="L30" s="15">
        <v>27.425793427361064</v>
      </c>
      <c r="M30" s="15">
        <v>0.97037800047274048</v>
      </c>
      <c r="N30" s="10" t="s">
        <v>3</v>
      </c>
    </row>
    <row r="31" spans="1:14" hidden="1">
      <c r="A31" s="8" t="s">
        <v>2401</v>
      </c>
      <c r="B31" s="8" t="s">
        <v>2400</v>
      </c>
      <c r="C31" s="8" t="s">
        <v>2399</v>
      </c>
      <c r="D31" s="8" t="s">
        <v>2398</v>
      </c>
      <c r="E31" s="8" t="s">
        <v>2397</v>
      </c>
      <c r="F31" s="8">
        <v>155</v>
      </c>
      <c r="G31" s="10">
        <v>58</v>
      </c>
      <c r="H31" s="10">
        <v>5</v>
      </c>
      <c r="I31" s="15">
        <v>31.5</v>
      </c>
      <c r="J31" s="15">
        <v>173.04</v>
      </c>
      <c r="K31" s="15">
        <v>27.745510885567217</v>
      </c>
      <c r="L31" s="15">
        <v>30.986022650446529</v>
      </c>
      <c r="M31" s="15">
        <v>0.88080986938308625</v>
      </c>
      <c r="N31" s="10" t="s">
        <v>2</v>
      </c>
    </row>
    <row r="32" spans="1:14" hidden="1">
      <c r="A32" s="8" t="s">
        <v>2396</v>
      </c>
      <c r="B32" s="8" t="s">
        <v>2396</v>
      </c>
      <c r="C32" s="8" t="s">
        <v>171</v>
      </c>
      <c r="D32" s="8" t="s">
        <v>2395</v>
      </c>
      <c r="E32" s="8" t="s">
        <v>2394</v>
      </c>
      <c r="F32" s="19">
        <v>58</v>
      </c>
      <c r="G32" s="20">
        <v>60</v>
      </c>
      <c r="H32" s="10">
        <v>4</v>
      </c>
      <c r="I32" s="15">
        <v>40.177</v>
      </c>
      <c r="J32" s="15">
        <v>138.08800000000002</v>
      </c>
      <c r="K32" s="15">
        <v>37.5793910757424</v>
      </c>
      <c r="L32" s="15">
        <v>38.333329564368597</v>
      </c>
      <c r="M32" s="15">
        <v>0.93534587141255943</v>
      </c>
      <c r="N32" s="10" t="s">
        <v>2</v>
      </c>
    </row>
    <row r="33" spans="1:14" hidden="1">
      <c r="A33" s="8" t="s">
        <v>2393</v>
      </c>
      <c r="B33" s="8" t="s">
        <v>2392</v>
      </c>
      <c r="C33" s="8" t="s">
        <v>2253</v>
      </c>
      <c r="D33" s="8" t="s">
        <v>2252</v>
      </c>
      <c r="E33" s="8" t="s">
        <v>2251</v>
      </c>
      <c r="F33" s="19">
        <v>136</v>
      </c>
      <c r="G33" s="20">
        <v>60</v>
      </c>
      <c r="H33" s="10">
        <v>4</v>
      </c>
      <c r="I33" s="15">
        <v>37.901000000000003</v>
      </c>
      <c r="J33" s="15">
        <v>138.08800000000002</v>
      </c>
      <c r="K33" s="15">
        <v>35.559940737764364</v>
      </c>
      <c r="L33" s="15">
        <v>38.333329564368597</v>
      </c>
      <c r="M33" s="15">
        <v>0.93823225608201266</v>
      </c>
      <c r="N33" s="10" t="s">
        <v>2</v>
      </c>
    </row>
    <row r="34" spans="1:14" hidden="1">
      <c r="A34" s="8" t="s">
        <v>2391</v>
      </c>
      <c r="B34" s="8" t="s">
        <v>1994</v>
      </c>
      <c r="C34" s="8" t="s">
        <v>1940</v>
      </c>
      <c r="D34" s="8" t="s">
        <v>1993</v>
      </c>
      <c r="E34" s="8" t="s">
        <v>1938</v>
      </c>
      <c r="F34" s="19">
        <v>255</v>
      </c>
      <c r="G34" s="20">
        <v>62</v>
      </c>
      <c r="H34" s="10">
        <v>3</v>
      </c>
      <c r="I34" s="15">
        <v>43.219000000000001</v>
      </c>
      <c r="J34" s="15">
        <v>102.262</v>
      </c>
      <c r="K34" s="15">
        <v>49.125962382875514</v>
      </c>
      <c r="L34" s="15">
        <v>44.098021396239297</v>
      </c>
      <c r="M34" s="15">
        <v>1.1366751285979664</v>
      </c>
      <c r="N34" s="10" t="s">
        <v>2</v>
      </c>
    </row>
    <row r="35" spans="1:14" hidden="1">
      <c r="A35" s="8" t="s">
        <v>2390</v>
      </c>
      <c r="B35" s="8" t="s">
        <v>1305</v>
      </c>
      <c r="C35" s="8" t="s">
        <v>1304</v>
      </c>
      <c r="D35" s="8" t="s">
        <v>1303</v>
      </c>
      <c r="E35" s="8" t="s">
        <v>1302</v>
      </c>
      <c r="F35" s="19">
        <v>101</v>
      </c>
      <c r="G35" s="20">
        <v>62</v>
      </c>
      <c r="H35" s="10">
        <v>3</v>
      </c>
      <c r="I35" s="15">
        <v>26.814</v>
      </c>
      <c r="J35" s="15">
        <v>102.262</v>
      </c>
      <c r="K35" s="15">
        <v>46.887699139393661</v>
      </c>
      <c r="L35" s="15">
        <v>44.098021396239297</v>
      </c>
      <c r="M35" s="15">
        <v>1.7486275505106907</v>
      </c>
      <c r="N35" s="10" t="s">
        <v>1</v>
      </c>
    </row>
    <row r="36" spans="1:14" hidden="1">
      <c r="A36" s="8" t="s">
        <v>2389</v>
      </c>
      <c r="B36" s="8" t="s">
        <v>2388</v>
      </c>
      <c r="C36" s="8" t="s">
        <v>1318</v>
      </c>
      <c r="D36" s="8" t="s">
        <v>1317</v>
      </c>
      <c r="E36" s="8" t="s">
        <v>1316</v>
      </c>
      <c r="F36" s="8">
        <v>293</v>
      </c>
      <c r="G36" s="10">
        <v>63</v>
      </c>
      <c r="H36" s="10">
        <v>2</v>
      </c>
      <c r="I36" s="15">
        <v>27.771000000000001</v>
      </c>
      <c r="J36" s="15">
        <v>52.957000000000001</v>
      </c>
      <c r="K36" s="15">
        <v>53.299461505217593</v>
      </c>
      <c r="L36" s="15">
        <v>49.845480132293005</v>
      </c>
      <c r="M36" s="15">
        <v>1.9192489109220983</v>
      </c>
      <c r="N36" s="10" t="s">
        <v>4</v>
      </c>
    </row>
    <row r="37" spans="1:14" hidden="1">
      <c r="A37" s="8" t="s">
        <v>2387</v>
      </c>
      <c r="B37" s="8" t="s">
        <v>2387</v>
      </c>
      <c r="C37" s="8" t="s">
        <v>2376</v>
      </c>
      <c r="D37" s="8" t="s">
        <v>2375</v>
      </c>
      <c r="E37" s="8" t="s">
        <v>2374</v>
      </c>
      <c r="F37" s="8">
        <v>102</v>
      </c>
      <c r="G37" s="10">
        <v>65</v>
      </c>
      <c r="H37" s="10">
        <v>5</v>
      </c>
      <c r="I37" s="15">
        <v>21.831</v>
      </c>
      <c r="J37" s="15">
        <v>239.82</v>
      </c>
      <c r="K37" s="15">
        <v>42.735685039983963</v>
      </c>
      <c r="L37" s="15">
        <v>42.633451918338416</v>
      </c>
      <c r="M37" s="15">
        <v>1.9575688259806681</v>
      </c>
      <c r="N37" s="10" t="s">
        <v>1</v>
      </c>
    </row>
    <row r="38" spans="1:14" hidden="1">
      <c r="A38" s="8" t="s">
        <v>2386</v>
      </c>
      <c r="B38" s="8" t="s">
        <v>2385</v>
      </c>
      <c r="C38" s="8" t="s">
        <v>484</v>
      </c>
      <c r="D38" s="8" t="s">
        <v>2384</v>
      </c>
      <c r="E38" s="8" t="s">
        <v>2383</v>
      </c>
      <c r="F38" s="19">
        <v>86</v>
      </c>
      <c r="G38" s="20">
        <v>66</v>
      </c>
      <c r="H38" s="10">
        <v>5</v>
      </c>
      <c r="I38" s="15">
        <v>57.177999999999997</v>
      </c>
      <c r="J38" s="15">
        <v>279.93099999999998</v>
      </c>
      <c r="K38" s="15">
        <v>44.824417902525283</v>
      </c>
      <c r="L38" s="15">
        <v>45.431959376849377</v>
      </c>
      <c r="M38" s="15">
        <v>0.78394518700418492</v>
      </c>
      <c r="N38" s="10" t="s">
        <v>2</v>
      </c>
    </row>
    <row r="39" spans="1:14" hidden="1">
      <c r="A39" s="8" t="s">
        <v>2382</v>
      </c>
      <c r="B39" s="8" t="s">
        <v>2382</v>
      </c>
      <c r="C39" s="8" t="s">
        <v>1999</v>
      </c>
      <c r="D39" s="8" t="s">
        <v>1974</v>
      </c>
      <c r="E39" s="8" t="s">
        <v>1973</v>
      </c>
      <c r="F39" s="19">
        <v>260</v>
      </c>
      <c r="G39" s="20">
        <v>66</v>
      </c>
      <c r="H39" s="10">
        <v>5</v>
      </c>
      <c r="I39" s="15">
        <v>50.41</v>
      </c>
      <c r="J39" s="15">
        <v>279.93099999999998</v>
      </c>
      <c r="K39" s="15">
        <v>46.454518378136335</v>
      </c>
      <c r="L39" s="15">
        <v>45.431959376849377</v>
      </c>
      <c r="M39" s="15">
        <v>0.92153379048078432</v>
      </c>
      <c r="N39" s="10" t="s">
        <v>2</v>
      </c>
    </row>
    <row r="40" spans="1:14" hidden="1">
      <c r="A40" s="8" t="s">
        <v>2381</v>
      </c>
      <c r="B40" s="8" t="s">
        <v>1960</v>
      </c>
      <c r="C40" s="8" t="s">
        <v>981</v>
      </c>
      <c r="D40" s="8" t="s">
        <v>1959</v>
      </c>
      <c r="E40" s="8" t="s">
        <v>1958</v>
      </c>
      <c r="F40" s="8">
        <v>102</v>
      </c>
      <c r="G40" s="10">
        <v>68</v>
      </c>
      <c r="H40" s="10">
        <v>5</v>
      </c>
      <c r="I40" s="15">
        <v>46.179000000000002</v>
      </c>
      <c r="J40" s="15">
        <v>222.56900000000002</v>
      </c>
      <c r="K40" s="15">
        <v>40.302126621066435</v>
      </c>
      <c r="L40" s="15">
        <v>44.278860909354002</v>
      </c>
      <c r="M40" s="15">
        <v>0.87273710173599328</v>
      </c>
      <c r="N40" s="10" t="s">
        <v>2</v>
      </c>
    </row>
    <row r="41" spans="1:14" hidden="1">
      <c r="A41" s="8" t="s">
        <v>2380</v>
      </c>
      <c r="B41" s="8" t="s">
        <v>2380</v>
      </c>
      <c r="C41" s="8" t="s">
        <v>2379</v>
      </c>
      <c r="D41" s="8" t="s">
        <v>2378</v>
      </c>
      <c r="E41" s="8" t="s">
        <v>2377</v>
      </c>
      <c r="F41" s="8">
        <v>147</v>
      </c>
      <c r="G41" s="10">
        <v>69</v>
      </c>
      <c r="H41" s="10">
        <v>6</v>
      </c>
      <c r="I41" s="15">
        <v>34.424999999999997</v>
      </c>
      <c r="J41" s="15">
        <v>210.43</v>
      </c>
      <c r="K41" s="15">
        <v>31.176194350802319</v>
      </c>
      <c r="L41" s="15">
        <v>31.80485277864339</v>
      </c>
      <c r="M41" s="15">
        <v>0.90562656066237679</v>
      </c>
      <c r="N41" s="10" t="s">
        <v>2</v>
      </c>
    </row>
    <row r="42" spans="1:14" hidden="1">
      <c r="A42" s="8" t="s">
        <v>2373</v>
      </c>
      <c r="B42" s="8" t="s">
        <v>2373</v>
      </c>
      <c r="C42" s="8" t="s">
        <v>981</v>
      </c>
      <c r="D42" s="8" t="s">
        <v>1959</v>
      </c>
      <c r="E42" s="8" t="s">
        <v>1958</v>
      </c>
      <c r="F42" s="19">
        <v>102</v>
      </c>
      <c r="G42" s="20">
        <v>71</v>
      </c>
      <c r="H42" s="10">
        <v>7</v>
      </c>
      <c r="I42" s="15">
        <v>45.661000000000001</v>
      </c>
      <c r="J42" s="15">
        <v>281.59799999999996</v>
      </c>
      <c r="K42" s="15">
        <v>37.824770458915374</v>
      </c>
      <c r="L42" s="15">
        <v>38.625163116241488</v>
      </c>
      <c r="M42" s="15">
        <v>0.82838243706698</v>
      </c>
      <c r="N42" s="10" t="s">
        <v>2</v>
      </c>
    </row>
    <row r="43" spans="1:14" hidden="1">
      <c r="A43" s="8" t="s">
        <v>2372</v>
      </c>
      <c r="B43" s="8" t="s">
        <v>2371</v>
      </c>
      <c r="C43" s="8" t="s">
        <v>48</v>
      </c>
      <c r="D43" s="8" t="s">
        <v>2370</v>
      </c>
      <c r="E43" s="8" t="s">
        <v>2369</v>
      </c>
      <c r="F43" s="19">
        <v>236</v>
      </c>
      <c r="G43" s="20">
        <v>71</v>
      </c>
      <c r="H43" s="10">
        <v>7</v>
      </c>
      <c r="I43" s="15">
        <v>30.396999999999998</v>
      </c>
      <c r="J43" s="15">
        <v>281.59799999999996</v>
      </c>
      <c r="K43" s="15">
        <v>37.156450599874894</v>
      </c>
      <c r="L43" s="15">
        <v>38.625163116241488</v>
      </c>
      <c r="M43" s="15">
        <v>1.222372293314304</v>
      </c>
      <c r="N43" s="10" t="s">
        <v>2</v>
      </c>
    </row>
    <row r="44" spans="1:14" hidden="1">
      <c r="A44" s="8" t="s">
        <v>2368</v>
      </c>
      <c r="B44" s="8" t="s">
        <v>2367</v>
      </c>
      <c r="C44" s="8" t="s">
        <v>2366</v>
      </c>
      <c r="D44" s="8" t="s">
        <v>2365</v>
      </c>
      <c r="E44" s="8" t="s">
        <v>2364</v>
      </c>
      <c r="F44" s="19">
        <v>252</v>
      </c>
      <c r="G44" s="20">
        <v>71</v>
      </c>
      <c r="H44" s="10">
        <v>7</v>
      </c>
      <c r="I44" s="15">
        <v>44.161000000000001</v>
      </c>
      <c r="J44" s="15">
        <v>281.59799999999996</v>
      </c>
      <c r="K44" s="15">
        <v>36.300127139784415</v>
      </c>
      <c r="L44" s="15">
        <v>38.625163116241488</v>
      </c>
      <c r="M44" s="15">
        <v>0.82199513461616391</v>
      </c>
      <c r="N44" s="10" t="s">
        <v>2</v>
      </c>
    </row>
    <row r="45" spans="1:14" hidden="1">
      <c r="A45" s="8" t="s">
        <v>2363</v>
      </c>
      <c r="B45" s="8" t="s">
        <v>2362</v>
      </c>
      <c r="C45" s="8" t="s">
        <v>2361</v>
      </c>
      <c r="D45" s="8" t="s">
        <v>2360</v>
      </c>
      <c r="E45" s="8" t="s">
        <v>2200</v>
      </c>
      <c r="F45" s="8">
        <v>233</v>
      </c>
      <c r="G45" s="10">
        <v>73</v>
      </c>
      <c r="H45" s="10">
        <v>2</v>
      </c>
      <c r="I45" s="15">
        <v>27.117000000000001</v>
      </c>
      <c r="J45" s="15">
        <v>46.945999999999998</v>
      </c>
      <c r="K45" s="15">
        <v>52.085253988480048</v>
      </c>
      <c r="L45" s="15">
        <v>49.219477338029947</v>
      </c>
      <c r="M45" s="15">
        <v>1.9207601869115332</v>
      </c>
      <c r="N45" s="10" t="s">
        <v>4</v>
      </c>
    </row>
    <row r="46" spans="1:14" hidden="1">
      <c r="A46" s="8" t="s">
        <v>2359</v>
      </c>
      <c r="B46" s="8" t="s">
        <v>2359</v>
      </c>
      <c r="C46" s="8" t="s">
        <v>1999</v>
      </c>
      <c r="D46" s="8" t="s">
        <v>1974</v>
      </c>
      <c r="E46" s="8" t="s">
        <v>1973</v>
      </c>
      <c r="F46" s="8">
        <v>260</v>
      </c>
      <c r="G46" s="10">
        <v>74</v>
      </c>
      <c r="H46" s="10">
        <v>3</v>
      </c>
      <c r="I46" s="15">
        <v>50.503</v>
      </c>
      <c r="J46" s="15">
        <v>140.46</v>
      </c>
      <c r="K46" s="15">
        <v>44.27782237632163</v>
      </c>
      <c r="L46" s="15">
        <v>50.111226431979084</v>
      </c>
      <c r="M46" s="15">
        <v>0.8767364785521975</v>
      </c>
      <c r="N46" s="10" t="s">
        <v>2</v>
      </c>
    </row>
    <row r="47" spans="1:14" hidden="1">
      <c r="A47" s="8" t="s">
        <v>2358</v>
      </c>
      <c r="B47" s="8" t="s">
        <v>2358</v>
      </c>
      <c r="C47" s="8" t="s">
        <v>2357</v>
      </c>
      <c r="D47" s="8" t="s">
        <v>2356</v>
      </c>
      <c r="E47" s="8" t="s">
        <v>2355</v>
      </c>
      <c r="F47" s="8">
        <v>236</v>
      </c>
      <c r="G47" s="10">
        <v>75</v>
      </c>
      <c r="H47" s="10">
        <v>3</v>
      </c>
      <c r="I47" s="15">
        <v>41.331000000000003</v>
      </c>
      <c r="J47" s="15">
        <v>135.63900000000001</v>
      </c>
      <c r="K47" s="15">
        <v>38.909022745457207</v>
      </c>
      <c r="L47" s="15">
        <v>42.205466251355176</v>
      </c>
      <c r="M47" s="15">
        <v>0.94140046806167776</v>
      </c>
      <c r="N47" s="10" t="s">
        <v>2</v>
      </c>
    </row>
    <row r="48" spans="1:14" hidden="1">
      <c r="A48" s="8" t="s">
        <v>2354</v>
      </c>
      <c r="B48" s="8" t="s">
        <v>2354</v>
      </c>
      <c r="C48" s="8" t="s">
        <v>1473</v>
      </c>
      <c r="D48" s="8" t="s">
        <v>1974</v>
      </c>
      <c r="E48" s="8" t="s">
        <v>1973</v>
      </c>
      <c r="F48" s="8">
        <v>260</v>
      </c>
      <c r="G48" s="10">
        <v>76</v>
      </c>
      <c r="H48" s="10">
        <v>4</v>
      </c>
      <c r="I48" s="15">
        <v>51.887</v>
      </c>
      <c r="J48" s="15">
        <v>166.93199999999999</v>
      </c>
      <c r="K48" s="15">
        <v>47.447188906172975</v>
      </c>
      <c r="L48" s="15">
        <v>49.945108772306845</v>
      </c>
      <c r="M48" s="15">
        <v>0.91443307391394713</v>
      </c>
      <c r="N48" s="10" t="s">
        <v>2</v>
      </c>
    </row>
    <row r="49" spans="1:14" hidden="1">
      <c r="A49" s="8" t="s">
        <v>2353</v>
      </c>
      <c r="B49" s="8" t="s">
        <v>2353</v>
      </c>
      <c r="C49" s="8" t="s">
        <v>1482</v>
      </c>
      <c r="D49" s="8" t="s">
        <v>2352</v>
      </c>
      <c r="E49" s="8" t="s">
        <v>2351</v>
      </c>
      <c r="F49" s="19">
        <v>88</v>
      </c>
      <c r="G49" s="20">
        <v>77</v>
      </c>
      <c r="H49" s="10">
        <v>5</v>
      </c>
      <c r="I49" s="15">
        <v>47.466000000000001</v>
      </c>
      <c r="J49" s="15">
        <v>234.22199999999998</v>
      </c>
      <c r="K49" s="15">
        <v>43.222132229517072</v>
      </c>
      <c r="L49" s="15">
        <v>42.169154939572863</v>
      </c>
      <c r="M49" s="15">
        <v>0.91059141763614104</v>
      </c>
      <c r="N49" s="10" t="s">
        <v>2</v>
      </c>
    </row>
    <row r="50" spans="1:14" hidden="1">
      <c r="A50" s="8" t="s">
        <v>2350</v>
      </c>
      <c r="B50" s="8" t="s">
        <v>2350</v>
      </c>
      <c r="C50" s="8" t="s">
        <v>1952</v>
      </c>
      <c r="D50" s="8" t="s">
        <v>1682</v>
      </c>
      <c r="E50" s="8" t="s">
        <v>1681</v>
      </c>
      <c r="F50" s="19">
        <v>253</v>
      </c>
      <c r="G50" s="20">
        <v>77</v>
      </c>
      <c r="H50" s="10">
        <v>5</v>
      </c>
      <c r="I50" s="15">
        <v>53.417999999999999</v>
      </c>
      <c r="J50" s="15">
        <v>234.22199999999998</v>
      </c>
      <c r="K50" s="15">
        <v>43.720054754629231</v>
      </c>
      <c r="L50" s="15">
        <v>42.169154939572863</v>
      </c>
      <c r="M50" s="15">
        <v>0.81845173452074638</v>
      </c>
      <c r="N50" s="10" t="s">
        <v>2</v>
      </c>
    </row>
    <row r="51" spans="1:14" hidden="1">
      <c r="A51" s="8" t="s">
        <v>2349</v>
      </c>
      <c r="B51" s="8" t="s">
        <v>2348</v>
      </c>
      <c r="C51" s="8" t="s">
        <v>2325</v>
      </c>
      <c r="D51" s="8" t="s">
        <v>2324</v>
      </c>
      <c r="E51" s="8" t="s">
        <v>2323</v>
      </c>
      <c r="F51" s="8">
        <v>174</v>
      </c>
      <c r="G51" s="10">
        <v>82</v>
      </c>
      <c r="H51" s="10">
        <v>3</v>
      </c>
      <c r="I51" s="15">
        <v>34.32</v>
      </c>
      <c r="J51" s="15">
        <v>84.187999999999988</v>
      </c>
      <c r="K51" s="15">
        <v>29.763841993173489</v>
      </c>
      <c r="L51" s="15">
        <v>30.471494982738438</v>
      </c>
      <c r="M51" s="15">
        <v>0.86724481332090586</v>
      </c>
      <c r="N51" s="10" t="s">
        <v>2</v>
      </c>
    </row>
    <row r="52" spans="1:14" hidden="1">
      <c r="A52" s="8" t="s">
        <v>2347</v>
      </c>
      <c r="B52" s="8" t="s">
        <v>2347</v>
      </c>
      <c r="C52" s="8" t="s">
        <v>2091</v>
      </c>
      <c r="D52" s="8" t="s">
        <v>2289</v>
      </c>
      <c r="E52" s="8" t="s">
        <v>2288</v>
      </c>
      <c r="F52" s="21">
        <v>116</v>
      </c>
      <c r="G52" s="20">
        <v>85</v>
      </c>
      <c r="H52" s="10">
        <v>5</v>
      </c>
      <c r="I52" s="15">
        <v>16.664999999999999</v>
      </c>
      <c r="J52" s="15">
        <v>117.967</v>
      </c>
      <c r="K52" s="15">
        <v>20.254439419152217</v>
      </c>
      <c r="L52" s="15">
        <v>19.81443813757938</v>
      </c>
      <c r="M52" s="15">
        <v>1.215387903939527</v>
      </c>
      <c r="N52" s="10" t="s">
        <v>2</v>
      </c>
    </row>
    <row r="53" spans="1:14" hidden="1">
      <c r="A53" s="8" t="s">
        <v>2346</v>
      </c>
      <c r="B53" s="8" t="s">
        <v>2152</v>
      </c>
      <c r="C53" s="8" t="s">
        <v>2151</v>
      </c>
      <c r="D53" s="8" t="s">
        <v>2150</v>
      </c>
      <c r="E53" s="8" t="s">
        <v>2149</v>
      </c>
      <c r="F53" s="21">
        <v>118</v>
      </c>
      <c r="G53" s="20">
        <v>85</v>
      </c>
      <c r="H53" s="10">
        <v>5</v>
      </c>
      <c r="I53" s="15">
        <v>28.803000000000001</v>
      </c>
      <c r="J53" s="15">
        <v>117.967</v>
      </c>
      <c r="K53" s="15">
        <v>18.235739475601427</v>
      </c>
      <c r="L53" s="15">
        <v>19.81443813757938</v>
      </c>
      <c r="M53" s="15">
        <v>0.63311944851582913</v>
      </c>
      <c r="N53" s="10" t="s">
        <v>2</v>
      </c>
    </row>
    <row r="54" spans="1:14" hidden="1">
      <c r="A54" s="8" t="s">
        <v>2345</v>
      </c>
      <c r="B54" s="8" t="s">
        <v>2344</v>
      </c>
      <c r="C54" s="8" t="s">
        <v>2091</v>
      </c>
      <c r="D54" s="8" t="s">
        <v>2343</v>
      </c>
      <c r="E54" s="8" t="s">
        <v>2342</v>
      </c>
      <c r="F54" s="8">
        <v>70</v>
      </c>
      <c r="G54" s="10">
        <v>86</v>
      </c>
      <c r="H54" s="10">
        <v>3</v>
      </c>
      <c r="I54" s="15">
        <v>17.16</v>
      </c>
      <c r="J54" s="15">
        <v>146.238</v>
      </c>
      <c r="K54" s="15">
        <v>22.51801393835531</v>
      </c>
      <c r="L54" s="15">
        <v>22.181293481898592</v>
      </c>
      <c r="M54" s="15">
        <v>1.3122385744962302</v>
      </c>
      <c r="N54" s="10" t="s">
        <v>2</v>
      </c>
    </row>
    <row r="55" spans="1:14" hidden="1">
      <c r="A55" s="8" t="s">
        <v>2341</v>
      </c>
      <c r="B55" s="8" t="s">
        <v>2341</v>
      </c>
      <c r="C55" s="8" t="s">
        <v>2091</v>
      </c>
      <c r="D55" s="8" t="s">
        <v>2289</v>
      </c>
      <c r="E55" s="8" t="s">
        <v>2288</v>
      </c>
      <c r="F55" s="8">
        <v>116</v>
      </c>
      <c r="G55" s="10">
        <v>87</v>
      </c>
      <c r="H55" s="10">
        <v>4</v>
      </c>
      <c r="I55" s="15">
        <v>16.7</v>
      </c>
      <c r="J55" s="15">
        <v>60.115099999999998</v>
      </c>
      <c r="K55" s="15">
        <v>19.556971529772188</v>
      </c>
      <c r="L55" s="15">
        <v>19.027630625958409</v>
      </c>
      <c r="M55" s="15">
        <v>1.1710761395073166</v>
      </c>
      <c r="N55" s="10" t="s">
        <v>2</v>
      </c>
    </row>
    <row r="56" spans="1:14" hidden="1">
      <c r="A56" s="8" t="s">
        <v>2340</v>
      </c>
      <c r="B56" s="8" t="s">
        <v>2340</v>
      </c>
      <c r="C56" s="8" t="s">
        <v>2291</v>
      </c>
      <c r="D56" s="8" t="s">
        <v>2339</v>
      </c>
      <c r="E56" s="8" t="s">
        <v>2338</v>
      </c>
      <c r="F56" s="19">
        <v>134</v>
      </c>
      <c r="G56" s="20">
        <v>88</v>
      </c>
      <c r="H56" s="10">
        <v>5</v>
      </c>
      <c r="I56" s="15">
        <v>32.597999999999999</v>
      </c>
      <c r="J56" s="15">
        <v>143.41</v>
      </c>
      <c r="K56" s="15">
        <v>25.281711232890967</v>
      </c>
      <c r="L56" s="15">
        <v>24.630449082303123</v>
      </c>
      <c r="M56" s="15">
        <v>0.77556019488591221</v>
      </c>
      <c r="N56" s="10" t="s">
        <v>2</v>
      </c>
    </row>
    <row r="57" spans="1:14" hidden="1">
      <c r="A57" s="8" t="s">
        <v>2337</v>
      </c>
      <c r="B57" s="8" t="s">
        <v>2203</v>
      </c>
      <c r="C57" s="8" t="s">
        <v>2202</v>
      </c>
      <c r="D57" s="8" t="s">
        <v>2201</v>
      </c>
      <c r="E57" s="8" t="s">
        <v>2200</v>
      </c>
      <c r="F57" s="19">
        <v>233</v>
      </c>
      <c r="G57" s="20">
        <v>88</v>
      </c>
      <c r="H57" s="10">
        <v>5</v>
      </c>
      <c r="I57" s="15">
        <v>27.155000000000001</v>
      </c>
      <c r="J57" s="15">
        <v>143.41</v>
      </c>
      <c r="K57" s="15">
        <v>24.69905809755538</v>
      </c>
      <c r="L57" s="15">
        <v>24.630449082303123</v>
      </c>
      <c r="M57" s="15">
        <v>0.90955839062991639</v>
      </c>
      <c r="N57" s="10" t="s">
        <v>2</v>
      </c>
    </row>
    <row r="58" spans="1:14" hidden="1">
      <c r="A58" s="8" t="s">
        <v>2336</v>
      </c>
      <c r="B58" s="8" t="s">
        <v>2336</v>
      </c>
      <c r="C58" s="8" t="s">
        <v>2329</v>
      </c>
      <c r="D58" s="8" t="s">
        <v>2328</v>
      </c>
      <c r="E58" s="8" t="s">
        <v>2327</v>
      </c>
      <c r="F58" s="8">
        <v>167</v>
      </c>
      <c r="G58" s="10">
        <v>90</v>
      </c>
      <c r="H58" s="10">
        <v>2</v>
      </c>
      <c r="I58" s="15">
        <v>37.421999999999997</v>
      </c>
      <c r="J58" s="15">
        <v>70.923000000000002</v>
      </c>
      <c r="K58" s="15">
        <v>28.088032760135391</v>
      </c>
      <c r="L58" s="15">
        <v>27.132129961019348</v>
      </c>
      <c r="M58" s="15">
        <v>0.75057540377679954</v>
      </c>
      <c r="N58" s="10" t="s">
        <v>2</v>
      </c>
    </row>
    <row r="59" spans="1:14" hidden="1">
      <c r="A59" s="8" t="s">
        <v>2335</v>
      </c>
      <c r="B59" s="8" t="s">
        <v>2334</v>
      </c>
      <c r="C59" s="8" t="s">
        <v>2067</v>
      </c>
      <c r="D59" s="8" t="s">
        <v>2333</v>
      </c>
      <c r="E59" s="8" t="s">
        <v>2332</v>
      </c>
      <c r="F59" s="19">
        <v>91</v>
      </c>
      <c r="G59" s="20">
        <v>91</v>
      </c>
      <c r="H59" s="10">
        <v>6</v>
      </c>
      <c r="I59" s="15">
        <v>46.883000000000003</v>
      </c>
      <c r="J59" s="15">
        <v>221.90100000000001</v>
      </c>
      <c r="K59" s="15">
        <v>35.44426898190045</v>
      </c>
      <c r="L59" s="15">
        <v>33.547955443551558</v>
      </c>
      <c r="M59" s="15">
        <v>0.75601537832264254</v>
      </c>
      <c r="N59" s="10" t="s">
        <v>2</v>
      </c>
    </row>
    <row r="60" spans="1:14" hidden="1">
      <c r="A60" s="8" t="s">
        <v>2331</v>
      </c>
      <c r="B60" s="8" t="s">
        <v>2330</v>
      </c>
      <c r="C60" s="8" t="s">
        <v>2329</v>
      </c>
      <c r="D60" s="8" t="s">
        <v>2328</v>
      </c>
      <c r="E60" s="8" t="s">
        <v>2327</v>
      </c>
      <c r="F60" s="19">
        <v>167</v>
      </c>
      <c r="G60" s="20">
        <v>91</v>
      </c>
      <c r="H60" s="10">
        <v>6</v>
      </c>
      <c r="I60" s="15">
        <v>27.419</v>
      </c>
      <c r="J60" s="15">
        <v>221.90100000000001</v>
      </c>
      <c r="K60" s="15">
        <v>36.953044613373599</v>
      </c>
      <c r="L60" s="15">
        <v>33.547955443551558</v>
      </c>
      <c r="M60" s="15">
        <v>1.3477167151746452</v>
      </c>
      <c r="N60" s="10" t="s">
        <v>2</v>
      </c>
    </row>
    <row r="61" spans="1:14" hidden="1">
      <c r="A61" s="8" t="s">
        <v>2326</v>
      </c>
      <c r="B61" s="8" t="s">
        <v>2326</v>
      </c>
      <c r="C61" s="8" t="s">
        <v>2325</v>
      </c>
      <c r="D61" s="8" t="s">
        <v>2324</v>
      </c>
      <c r="E61" s="8" t="s">
        <v>2323</v>
      </c>
      <c r="F61" s="19">
        <v>174</v>
      </c>
      <c r="G61" s="20">
        <v>91</v>
      </c>
      <c r="H61" s="10">
        <v>6</v>
      </c>
      <c r="I61" s="15">
        <v>43.448</v>
      </c>
      <c r="J61" s="15">
        <v>221.90100000000001</v>
      </c>
      <c r="K61" s="15">
        <v>34.233037775798593</v>
      </c>
      <c r="L61" s="15">
        <v>33.547955443551558</v>
      </c>
      <c r="M61" s="15">
        <v>0.78790825298744693</v>
      </c>
      <c r="N61" s="10" t="s">
        <v>2</v>
      </c>
    </row>
    <row r="62" spans="1:14" hidden="1">
      <c r="A62" s="8" t="s">
        <v>2322</v>
      </c>
      <c r="B62" s="8" t="s">
        <v>2223</v>
      </c>
      <c r="C62" s="8" t="s">
        <v>2222</v>
      </c>
      <c r="D62" s="8" t="s">
        <v>2221</v>
      </c>
      <c r="E62" s="8" t="s">
        <v>2220</v>
      </c>
      <c r="F62" s="19">
        <v>101</v>
      </c>
      <c r="G62" s="20">
        <v>92</v>
      </c>
      <c r="H62" s="10">
        <v>3</v>
      </c>
      <c r="I62" s="15">
        <v>19.356999999999999</v>
      </c>
      <c r="J62" s="15">
        <v>64.603999999999999</v>
      </c>
      <c r="K62" s="15">
        <v>30.123091950959093</v>
      </c>
      <c r="L62" s="15">
        <v>31.452494054961772</v>
      </c>
      <c r="M62" s="15">
        <v>1.5561859766988217</v>
      </c>
      <c r="N62" s="10" t="s">
        <v>2</v>
      </c>
    </row>
    <row r="63" spans="1:14" hidden="1">
      <c r="A63" s="8" t="s">
        <v>2321</v>
      </c>
      <c r="B63" s="8" t="s">
        <v>2321</v>
      </c>
      <c r="C63" s="8" t="s">
        <v>1734</v>
      </c>
      <c r="D63" s="8" t="s">
        <v>2320</v>
      </c>
      <c r="E63" s="8" t="s">
        <v>2319</v>
      </c>
      <c r="F63" s="19">
        <v>146</v>
      </c>
      <c r="G63" s="20">
        <v>92</v>
      </c>
      <c r="H63" s="10">
        <v>3</v>
      </c>
      <c r="I63" s="15">
        <v>26.331</v>
      </c>
      <c r="J63" s="15">
        <v>64.603999999999999</v>
      </c>
      <c r="K63" s="15">
        <v>32.288043107121915</v>
      </c>
      <c r="L63" s="15">
        <v>31.452494054961772</v>
      </c>
      <c r="M63" s="15">
        <v>1.2262368731579476</v>
      </c>
      <c r="N63" s="10" t="s">
        <v>2</v>
      </c>
    </row>
    <row r="64" spans="1:14" hidden="1">
      <c r="A64" s="8" t="s">
        <v>2318</v>
      </c>
      <c r="B64" s="8" t="s">
        <v>2317</v>
      </c>
      <c r="C64" s="8" t="s">
        <v>1734</v>
      </c>
      <c r="D64" s="8" t="s">
        <v>2316</v>
      </c>
      <c r="E64" s="8" t="s">
        <v>2315</v>
      </c>
      <c r="F64" s="8">
        <v>73</v>
      </c>
      <c r="G64" s="10">
        <v>93</v>
      </c>
      <c r="H64" s="10">
        <v>1</v>
      </c>
      <c r="I64" s="15">
        <v>32.552999999999997</v>
      </c>
      <c r="J64" s="15">
        <v>32.552999999999997</v>
      </c>
      <c r="K64" s="15">
        <v>29.763841993173489</v>
      </c>
      <c r="L64" s="15">
        <v>29.763841993173489</v>
      </c>
      <c r="M64" s="15">
        <v>0.91431947879376685</v>
      </c>
      <c r="N64" s="10" t="s">
        <v>3</v>
      </c>
    </row>
    <row r="65" spans="1:14" hidden="1">
      <c r="A65" s="8" t="s">
        <v>2314</v>
      </c>
      <c r="B65" s="8" t="s">
        <v>1927</v>
      </c>
      <c r="C65" s="8" t="s">
        <v>1926</v>
      </c>
      <c r="D65" s="8" t="s">
        <v>1925</v>
      </c>
      <c r="E65" s="8" t="s">
        <v>1924</v>
      </c>
      <c r="F65" s="8">
        <v>72</v>
      </c>
      <c r="G65" s="10">
        <v>95</v>
      </c>
      <c r="H65" s="10">
        <v>2</v>
      </c>
      <c r="I65" s="15">
        <v>33.851999999999997</v>
      </c>
      <c r="J65" s="15">
        <v>79.807999999999993</v>
      </c>
      <c r="K65" s="15">
        <v>39.458942140884744</v>
      </c>
      <c r="L65" s="15">
        <v>44.667282475611046</v>
      </c>
      <c r="M65" s="15">
        <v>1.1656310451637939</v>
      </c>
      <c r="N65" s="10" t="s">
        <v>2</v>
      </c>
    </row>
    <row r="66" spans="1:14" hidden="1">
      <c r="A66" s="8" t="s">
        <v>2313</v>
      </c>
      <c r="B66" s="8" t="s">
        <v>2313</v>
      </c>
      <c r="C66" s="8" t="s">
        <v>48</v>
      </c>
      <c r="D66" s="8" t="s">
        <v>2312</v>
      </c>
      <c r="E66" s="8" t="s">
        <v>2311</v>
      </c>
      <c r="F66" s="8">
        <v>154</v>
      </c>
      <c r="G66" s="10">
        <v>96</v>
      </c>
      <c r="H66" s="10">
        <v>4</v>
      </c>
      <c r="I66" s="15">
        <v>36.198999999999998</v>
      </c>
      <c r="J66" s="15">
        <v>229.381</v>
      </c>
      <c r="K66" s="15">
        <v>31.543919049342996</v>
      </c>
      <c r="L66" s="15">
        <v>33.368012799135926</v>
      </c>
      <c r="M66" s="15">
        <v>0.87140305117110961</v>
      </c>
      <c r="N66" s="10" t="s">
        <v>2</v>
      </c>
    </row>
    <row r="67" spans="1:14">
      <c r="A67" s="8" t="s">
        <v>2310</v>
      </c>
      <c r="B67" s="8" t="s">
        <v>2310</v>
      </c>
      <c r="C67" s="8" t="s">
        <v>2305</v>
      </c>
      <c r="D67" s="8" t="s">
        <v>2309</v>
      </c>
      <c r="E67" s="8" t="s">
        <v>2308</v>
      </c>
      <c r="F67" s="13">
        <v>238</v>
      </c>
      <c r="G67" s="14">
        <v>100</v>
      </c>
      <c r="H67" s="10">
        <v>4</v>
      </c>
      <c r="I67" s="15">
        <v>12.02</v>
      </c>
      <c r="J67" s="15">
        <v>69.484999999999999</v>
      </c>
      <c r="K67" s="15">
        <v>20.979632088156144</v>
      </c>
      <c r="L67" s="15">
        <v>21.486116935000368</v>
      </c>
      <c r="M67" s="15">
        <v>1.7453936845387807</v>
      </c>
      <c r="N67" s="10" t="s">
        <v>1</v>
      </c>
    </row>
    <row r="68" spans="1:14">
      <c r="A68" s="8" t="s">
        <v>2307</v>
      </c>
      <c r="B68" s="8" t="s">
        <v>2306</v>
      </c>
      <c r="C68" s="8" t="s">
        <v>2305</v>
      </c>
      <c r="D68" s="8" t="s">
        <v>2304</v>
      </c>
      <c r="E68" s="8" t="s">
        <v>2303</v>
      </c>
      <c r="F68" s="13">
        <v>238</v>
      </c>
      <c r="G68" s="14">
        <v>100</v>
      </c>
      <c r="H68" s="10">
        <v>4</v>
      </c>
      <c r="I68" s="15">
        <v>12.12</v>
      </c>
      <c r="J68" s="15">
        <v>69.484999999999999</v>
      </c>
      <c r="K68" s="15">
        <v>20.496126509686945</v>
      </c>
      <c r="L68" s="15">
        <v>21.486116935000368</v>
      </c>
      <c r="M68" s="15">
        <v>1.6910995470038734</v>
      </c>
      <c r="N68" s="10" t="s">
        <v>1</v>
      </c>
    </row>
    <row r="69" spans="1:14" hidden="1">
      <c r="A69" s="8" t="s">
        <v>2302</v>
      </c>
      <c r="B69" s="8" t="s">
        <v>2301</v>
      </c>
      <c r="C69" s="8" t="s">
        <v>497</v>
      </c>
      <c r="D69" s="8" t="s">
        <v>2300</v>
      </c>
      <c r="E69" s="8" t="s">
        <v>2299</v>
      </c>
      <c r="F69" s="8">
        <v>254</v>
      </c>
      <c r="G69" s="10">
        <v>101</v>
      </c>
      <c r="H69" s="10">
        <v>4</v>
      </c>
      <c r="I69" s="15">
        <v>24.86</v>
      </c>
      <c r="J69" s="15">
        <v>73.289000000000001</v>
      </c>
      <c r="K69" s="15">
        <v>26.488576274757747</v>
      </c>
      <c r="L69" s="15">
        <v>26.433687498493683</v>
      </c>
      <c r="M69" s="15">
        <v>1.0655099064665225</v>
      </c>
      <c r="N69" s="10" t="s">
        <v>2</v>
      </c>
    </row>
    <row r="70" spans="1:14" hidden="1">
      <c r="A70" s="8" t="s">
        <v>2298</v>
      </c>
      <c r="B70" s="8" t="s">
        <v>2298</v>
      </c>
      <c r="C70" s="8" t="s">
        <v>2278</v>
      </c>
      <c r="D70" s="8" t="s">
        <v>2277</v>
      </c>
      <c r="E70" s="8" t="s">
        <v>2276</v>
      </c>
      <c r="F70" s="8">
        <v>99</v>
      </c>
      <c r="G70" s="10">
        <v>105</v>
      </c>
      <c r="H70" s="10">
        <v>9</v>
      </c>
      <c r="I70" s="15">
        <v>25.768999999999998</v>
      </c>
      <c r="J70" s="15">
        <v>296.51400000000001</v>
      </c>
      <c r="K70" s="15">
        <v>28.400030132621509</v>
      </c>
      <c r="L70" s="15">
        <v>29.213264052423963</v>
      </c>
      <c r="M70" s="15">
        <v>1.1021005911219492</v>
      </c>
      <c r="N70" s="10" t="s">
        <v>2</v>
      </c>
    </row>
    <row r="71" spans="1:14" hidden="1">
      <c r="A71" s="8" t="s">
        <v>2297</v>
      </c>
      <c r="B71" s="8" t="s">
        <v>2296</v>
      </c>
      <c r="C71" s="8" t="s">
        <v>1899</v>
      </c>
      <c r="D71" s="8" t="s">
        <v>1898</v>
      </c>
      <c r="E71" s="8" t="s">
        <v>1897</v>
      </c>
      <c r="F71" s="19">
        <v>82</v>
      </c>
      <c r="G71" s="20">
        <v>106</v>
      </c>
      <c r="H71" s="10">
        <v>7</v>
      </c>
      <c r="I71" s="15">
        <v>27.273</v>
      </c>
      <c r="J71" s="15">
        <v>177.68500000000003</v>
      </c>
      <c r="K71" s="15">
        <v>26.481377743446025</v>
      </c>
      <c r="L71" s="15">
        <v>26.194623630794119</v>
      </c>
      <c r="M71" s="15">
        <v>0.97097414085161238</v>
      </c>
      <c r="N71" s="10" t="s">
        <v>2</v>
      </c>
    </row>
    <row r="72" spans="1:14" hidden="1">
      <c r="A72" s="8" t="s">
        <v>2295</v>
      </c>
      <c r="B72" s="8" t="s">
        <v>2294</v>
      </c>
      <c r="C72" s="8" t="s">
        <v>655</v>
      </c>
      <c r="D72" s="8" t="s">
        <v>2293</v>
      </c>
      <c r="E72" s="8" t="s">
        <v>2292</v>
      </c>
      <c r="F72" s="19">
        <v>75</v>
      </c>
      <c r="G72" s="20">
        <v>106</v>
      </c>
      <c r="H72" s="10">
        <v>7</v>
      </c>
      <c r="I72" s="15">
        <v>23.798999999999999</v>
      </c>
      <c r="J72" s="15">
        <v>177.68500000000003</v>
      </c>
      <c r="K72" s="15">
        <v>25.572958629696643</v>
      </c>
      <c r="L72" s="15">
        <v>26.194623630794119</v>
      </c>
      <c r="M72" s="15">
        <v>1.0745392087775387</v>
      </c>
      <c r="N72" s="10" t="s">
        <v>2</v>
      </c>
    </row>
    <row r="73" spans="1:14" hidden="1">
      <c r="A73" s="8" t="s">
        <v>2290</v>
      </c>
      <c r="B73" s="8" t="s">
        <v>2290</v>
      </c>
      <c r="C73" s="8" t="s">
        <v>2091</v>
      </c>
      <c r="D73" s="8" t="s">
        <v>2289</v>
      </c>
      <c r="E73" s="8" t="s">
        <v>2288</v>
      </c>
      <c r="F73" s="8">
        <v>116</v>
      </c>
      <c r="G73" s="10">
        <v>107</v>
      </c>
      <c r="H73" s="10">
        <v>4</v>
      </c>
      <c r="I73" s="15">
        <v>16.678000000000001</v>
      </c>
      <c r="J73" s="15">
        <v>68.61699999999999</v>
      </c>
      <c r="K73" s="15">
        <v>20.973930666647952</v>
      </c>
      <c r="L73" s="15">
        <v>20.737814357281849</v>
      </c>
      <c r="M73" s="15">
        <v>1.2575806851329867</v>
      </c>
      <c r="N73" s="10" t="s">
        <v>2</v>
      </c>
    </row>
    <row r="74" spans="1:14" hidden="1">
      <c r="A74" s="8" t="s">
        <v>2287</v>
      </c>
      <c r="B74" s="8" t="s">
        <v>2287</v>
      </c>
      <c r="C74" s="8" t="s">
        <v>2138</v>
      </c>
      <c r="D74" s="8" t="s">
        <v>2286</v>
      </c>
      <c r="E74" s="8" t="s">
        <v>2285</v>
      </c>
      <c r="F74" s="8">
        <v>169</v>
      </c>
      <c r="G74" s="10">
        <v>108</v>
      </c>
      <c r="H74" s="10">
        <v>3</v>
      </c>
      <c r="I74" s="15">
        <v>17.265999999999998</v>
      </c>
      <c r="J74" s="15">
        <v>55.777000000000001</v>
      </c>
      <c r="K74" s="15">
        <v>21.221319178690873</v>
      </c>
      <c r="L74" s="15">
        <v>21.194455976433204</v>
      </c>
      <c r="M74" s="15">
        <v>1.2290813841475081</v>
      </c>
      <c r="N74" s="10" t="s">
        <v>2</v>
      </c>
    </row>
    <row r="75" spans="1:14" hidden="1">
      <c r="A75" s="8" t="s">
        <v>2284</v>
      </c>
      <c r="B75" s="8" t="s">
        <v>2284</v>
      </c>
      <c r="C75" s="8" t="s">
        <v>2283</v>
      </c>
      <c r="D75" s="8" t="s">
        <v>2282</v>
      </c>
      <c r="E75" s="8" t="s">
        <v>2281</v>
      </c>
      <c r="F75" s="8">
        <v>69</v>
      </c>
      <c r="G75" s="10">
        <v>110</v>
      </c>
      <c r="H75" s="10">
        <v>5</v>
      </c>
      <c r="I75" s="15">
        <v>33.914999999999999</v>
      </c>
      <c r="J75" s="15">
        <v>165.709</v>
      </c>
      <c r="K75" s="15">
        <v>31.920318408581238</v>
      </c>
      <c r="L75" s="15">
        <v>32.658593369142196</v>
      </c>
      <c r="M75" s="15">
        <v>0.94118585901758034</v>
      </c>
      <c r="N75" s="10" t="s">
        <v>2</v>
      </c>
    </row>
    <row r="76" spans="1:14" hidden="1">
      <c r="A76" s="8" t="s">
        <v>2280</v>
      </c>
      <c r="B76" s="8" t="s">
        <v>2279</v>
      </c>
      <c r="C76" s="8" t="s">
        <v>2278</v>
      </c>
      <c r="D76" s="8" t="s">
        <v>2277</v>
      </c>
      <c r="E76" s="8" t="s">
        <v>2276</v>
      </c>
      <c r="F76" s="8">
        <v>99</v>
      </c>
      <c r="G76" s="10">
        <v>112</v>
      </c>
      <c r="H76" s="10">
        <v>3</v>
      </c>
      <c r="I76" s="15">
        <v>25.734999999999999</v>
      </c>
      <c r="J76" s="15">
        <v>100.846</v>
      </c>
      <c r="K76" s="15">
        <v>26.79372685630047</v>
      </c>
      <c r="L76" s="15">
        <v>29.913984219144112</v>
      </c>
      <c r="M76" s="15">
        <v>1.0411395708684854</v>
      </c>
      <c r="N76" s="10" t="s">
        <v>2</v>
      </c>
    </row>
    <row r="77" spans="1:14" hidden="1">
      <c r="A77" s="8" t="s">
        <v>2275</v>
      </c>
      <c r="B77" s="8" t="s">
        <v>2275</v>
      </c>
      <c r="C77" s="8" t="s">
        <v>2274</v>
      </c>
      <c r="D77" s="8" t="s">
        <v>2273</v>
      </c>
      <c r="E77" s="8" t="s">
        <v>2272</v>
      </c>
      <c r="F77" s="8">
        <v>157</v>
      </c>
      <c r="G77" s="10">
        <v>114</v>
      </c>
      <c r="H77" s="10">
        <v>9</v>
      </c>
      <c r="I77" s="15">
        <v>26.125</v>
      </c>
      <c r="J77" s="15">
        <v>346.75900000000001</v>
      </c>
      <c r="K77" s="15">
        <v>28.735009841868688</v>
      </c>
      <c r="L77" s="15">
        <v>31.79347199412986</v>
      </c>
      <c r="M77" s="15">
        <v>1.0999046829423422</v>
      </c>
      <c r="N77" s="10" t="s">
        <v>2</v>
      </c>
    </row>
    <row r="78" spans="1:14" hidden="1">
      <c r="A78" s="8" t="s">
        <v>2271</v>
      </c>
      <c r="B78" s="8" t="s">
        <v>2270</v>
      </c>
      <c r="C78" s="8" t="s">
        <v>241</v>
      </c>
      <c r="D78" s="8" t="s">
        <v>2269</v>
      </c>
      <c r="E78" s="8" t="s">
        <v>2268</v>
      </c>
      <c r="F78" s="19">
        <v>73</v>
      </c>
      <c r="G78" s="20">
        <v>116</v>
      </c>
      <c r="H78" s="10">
        <v>9</v>
      </c>
      <c r="I78" s="15">
        <v>23.556000000000001</v>
      </c>
      <c r="J78" s="15">
        <v>312.363</v>
      </c>
      <c r="K78" s="15">
        <v>33.471359760551685</v>
      </c>
      <c r="L78" s="15">
        <v>31.630559030971614</v>
      </c>
      <c r="M78" s="15">
        <v>1.4209271421528138</v>
      </c>
      <c r="N78" s="10" t="s">
        <v>2</v>
      </c>
    </row>
    <row r="79" spans="1:14" hidden="1">
      <c r="A79" s="8" t="s">
        <v>2267</v>
      </c>
      <c r="B79" s="8" t="s">
        <v>2267</v>
      </c>
      <c r="C79" s="8" t="s">
        <v>1326</v>
      </c>
      <c r="D79" s="8" t="s">
        <v>1392</v>
      </c>
      <c r="E79" s="8" t="s">
        <v>1391</v>
      </c>
      <c r="F79" s="19">
        <v>277</v>
      </c>
      <c r="G79" s="20">
        <v>116</v>
      </c>
      <c r="H79" s="10">
        <v>9</v>
      </c>
      <c r="I79" s="15">
        <v>36.993000000000002</v>
      </c>
      <c r="J79" s="15">
        <v>312.363</v>
      </c>
      <c r="K79" s="15">
        <v>31.920318408581238</v>
      </c>
      <c r="L79" s="15">
        <v>31.630559030971614</v>
      </c>
      <c r="M79" s="15">
        <v>0.86287455487744269</v>
      </c>
      <c r="N79" s="10" t="s">
        <v>2</v>
      </c>
    </row>
    <row r="80" spans="1:14" hidden="1">
      <c r="A80" s="8" t="s">
        <v>2266</v>
      </c>
      <c r="B80" s="8" t="s">
        <v>2265</v>
      </c>
      <c r="C80" s="8" t="s">
        <v>1585</v>
      </c>
      <c r="D80" s="8" t="s">
        <v>2264</v>
      </c>
      <c r="E80" s="8" t="s">
        <v>2263</v>
      </c>
      <c r="F80" s="8">
        <v>145</v>
      </c>
      <c r="G80" s="10">
        <v>121</v>
      </c>
      <c r="H80" s="10">
        <v>2</v>
      </c>
      <c r="I80" s="15">
        <v>46.09</v>
      </c>
      <c r="J80" s="15">
        <v>96.52600000000001</v>
      </c>
      <c r="K80" s="15">
        <v>40.334990074310923</v>
      </c>
      <c r="L80" s="15">
        <v>38.519166608313569</v>
      </c>
      <c r="M80" s="15">
        <v>0.87513538889804554</v>
      </c>
      <c r="N80" s="10" t="s">
        <v>2</v>
      </c>
    </row>
    <row r="81" spans="1:14" hidden="1">
      <c r="A81" s="8" t="s">
        <v>2262</v>
      </c>
      <c r="B81" s="8" t="s">
        <v>2262</v>
      </c>
      <c r="C81" s="8" t="s">
        <v>2261</v>
      </c>
      <c r="D81" s="8" t="s">
        <v>2260</v>
      </c>
      <c r="E81" s="8" t="s">
        <v>2259</v>
      </c>
      <c r="F81" s="8">
        <v>235</v>
      </c>
      <c r="G81" s="10">
        <v>122</v>
      </c>
      <c r="H81" s="10">
        <v>3</v>
      </c>
      <c r="I81" s="15">
        <v>36.167000000000002</v>
      </c>
      <c r="J81" s="15">
        <v>139.27600000000001</v>
      </c>
      <c r="K81" s="15">
        <v>39.891859822901196</v>
      </c>
      <c r="L81" s="15">
        <v>40.35325416554506</v>
      </c>
      <c r="M81" s="15">
        <v>1.1029905666187738</v>
      </c>
      <c r="N81" s="10" t="s">
        <v>2</v>
      </c>
    </row>
    <row r="82" spans="1:14" hidden="1">
      <c r="A82" s="8" t="s">
        <v>2258</v>
      </c>
      <c r="B82" s="8" t="s">
        <v>2257</v>
      </c>
      <c r="C82" s="8" t="s">
        <v>1837</v>
      </c>
      <c r="D82" s="8" t="s">
        <v>2256</v>
      </c>
      <c r="E82" s="8" t="s">
        <v>2255</v>
      </c>
      <c r="F82" s="21">
        <v>134</v>
      </c>
      <c r="G82" s="20">
        <v>123</v>
      </c>
      <c r="H82" s="10">
        <v>8</v>
      </c>
      <c r="I82" s="15">
        <v>39.415999999999997</v>
      </c>
      <c r="J82" s="15">
        <v>260.06700000000001</v>
      </c>
      <c r="K82" s="15">
        <v>28.072770509094362</v>
      </c>
      <c r="L82" s="15">
        <v>29.713992309489814</v>
      </c>
      <c r="M82" s="15">
        <v>0.71221764027537959</v>
      </c>
      <c r="N82" s="10" t="s">
        <v>2</v>
      </c>
    </row>
    <row r="83" spans="1:14" hidden="1">
      <c r="A83" s="8" t="s">
        <v>2254</v>
      </c>
      <c r="B83" s="8" t="s">
        <v>2254</v>
      </c>
      <c r="C83" s="8" t="s">
        <v>2253</v>
      </c>
      <c r="D83" s="8" t="s">
        <v>2252</v>
      </c>
      <c r="E83" s="8" t="s">
        <v>2251</v>
      </c>
      <c r="F83" s="21">
        <v>136</v>
      </c>
      <c r="G83" s="20">
        <v>123</v>
      </c>
      <c r="H83" s="10">
        <v>8</v>
      </c>
      <c r="I83" s="15">
        <v>35.244</v>
      </c>
      <c r="J83" s="15">
        <v>260.06700000000001</v>
      </c>
      <c r="K83" s="15">
        <v>31.561068450795631</v>
      </c>
      <c r="L83" s="15">
        <v>29.713992309489814</v>
      </c>
      <c r="M83" s="15">
        <v>0.89550188544988174</v>
      </c>
      <c r="N83" s="10" t="s">
        <v>2</v>
      </c>
    </row>
    <row r="84" spans="1:14" hidden="1">
      <c r="A84" s="8" t="s">
        <v>2250</v>
      </c>
      <c r="B84" s="8" t="s">
        <v>2250</v>
      </c>
      <c r="C84" s="8" t="s">
        <v>256</v>
      </c>
      <c r="D84" s="8" t="s">
        <v>2249</v>
      </c>
      <c r="E84" s="8" t="s">
        <v>2248</v>
      </c>
      <c r="F84" s="19">
        <v>155</v>
      </c>
      <c r="G84" s="20">
        <v>123</v>
      </c>
      <c r="H84" s="10">
        <v>8</v>
      </c>
      <c r="I84" s="15">
        <v>33.264000000000003</v>
      </c>
      <c r="J84" s="15">
        <v>260.06700000000001</v>
      </c>
      <c r="K84" s="15">
        <v>30.816944393016712</v>
      </c>
      <c r="L84" s="15">
        <v>29.713992309489814</v>
      </c>
      <c r="M84" s="15">
        <v>0.92643531725038208</v>
      </c>
      <c r="N84" s="10" t="s">
        <v>2</v>
      </c>
    </row>
    <row r="85" spans="1:14" hidden="1">
      <c r="A85" s="8" t="s">
        <v>2247</v>
      </c>
      <c r="B85" s="8" t="s">
        <v>2247</v>
      </c>
      <c r="C85" s="8" t="s">
        <v>48</v>
      </c>
      <c r="D85" s="8" t="s">
        <v>2246</v>
      </c>
      <c r="E85" s="8" t="s">
        <v>2245</v>
      </c>
      <c r="F85" s="19">
        <v>151</v>
      </c>
      <c r="G85" s="20">
        <v>125</v>
      </c>
      <c r="H85" s="10">
        <v>7</v>
      </c>
      <c r="I85" s="15">
        <v>39.302999999999997</v>
      </c>
      <c r="J85" s="15">
        <v>290.10599999999999</v>
      </c>
      <c r="K85" s="15">
        <v>35.857462190581209</v>
      </c>
      <c r="L85" s="15">
        <v>37.016483287968697</v>
      </c>
      <c r="M85" s="15">
        <v>0.9123339742661174</v>
      </c>
      <c r="N85" s="10" t="s">
        <v>2</v>
      </c>
    </row>
    <row r="86" spans="1:14" hidden="1">
      <c r="A86" s="8" t="s">
        <v>2244</v>
      </c>
      <c r="B86" s="8" t="s">
        <v>2243</v>
      </c>
      <c r="C86" s="8" t="s">
        <v>2242</v>
      </c>
      <c r="D86" s="8" t="s">
        <v>2241</v>
      </c>
      <c r="E86" s="8" t="s">
        <v>2240</v>
      </c>
      <c r="F86" s="19">
        <v>234</v>
      </c>
      <c r="G86" s="20">
        <v>125</v>
      </c>
      <c r="H86" s="10">
        <v>7</v>
      </c>
      <c r="I86" s="15">
        <v>44.128999999999998</v>
      </c>
      <c r="J86" s="15">
        <v>290.10599999999999</v>
      </c>
      <c r="K86" s="15">
        <v>37.610034336163523</v>
      </c>
      <c r="L86" s="15">
        <v>37.016483287968697</v>
      </c>
      <c r="M86" s="15">
        <v>0.85227479290633201</v>
      </c>
      <c r="N86" s="10" t="s">
        <v>2</v>
      </c>
    </row>
    <row r="87" spans="1:14" hidden="1">
      <c r="A87" s="8" t="s">
        <v>2235</v>
      </c>
      <c r="B87" s="8" t="s">
        <v>2235</v>
      </c>
      <c r="C87" s="8" t="s">
        <v>2234</v>
      </c>
      <c r="D87" s="8" t="s">
        <v>2233</v>
      </c>
      <c r="E87" s="8" t="s">
        <v>2232</v>
      </c>
      <c r="F87" s="8">
        <v>135</v>
      </c>
      <c r="G87" s="10">
        <v>126</v>
      </c>
      <c r="H87" s="10">
        <v>6</v>
      </c>
      <c r="I87" s="15">
        <v>18.818000000000001</v>
      </c>
      <c r="J87" s="15">
        <v>171.523</v>
      </c>
      <c r="K87" s="15">
        <v>31.543919049342996</v>
      </c>
      <c r="L87" s="15">
        <v>32.142132566004875</v>
      </c>
      <c r="M87" s="15">
        <v>1.6762631017824952</v>
      </c>
      <c r="N87" s="10" t="s">
        <v>1</v>
      </c>
    </row>
    <row r="88" spans="1:14" hidden="1">
      <c r="A88" s="8" t="s">
        <v>2229</v>
      </c>
      <c r="B88" s="8" t="s">
        <v>2229</v>
      </c>
      <c r="C88" s="8" t="s">
        <v>2228</v>
      </c>
      <c r="D88" s="8" t="s">
        <v>2227</v>
      </c>
      <c r="E88" s="8" t="s">
        <v>2226</v>
      </c>
      <c r="F88" s="8">
        <v>100</v>
      </c>
      <c r="G88" s="10">
        <v>128</v>
      </c>
      <c r="H88" s="10">
        <v>5</v>
      </c>
      <c r="I88" s="15">
        <v>33.500999999999998</v>
      </c>
      <c r="J88" s="15">
        <v>184.39600000000002</v>
      </c>
      <c r="K88" s="15">
        <v>32.664442466360157</v>
      </c>
      <c r="L88" s="15">
        <v>35.202065506949054</v>
      </c>
      <c r="M88" s="15">
        <v>0.97502887873078892</v>
      </c>
      <c r="N88" s="10" t="s">
        <v>2</v>
      </c>
    </row>
    <row r="89" spans="1:14" hidden="1">
      <c r="A89" s="8" t="s">
        <v>2224</v>
      </c>
      <c r="B89" s="8" t="s">
        <v>2223</v>
      </c>
      <c r="C89" s="8" t="s">
        <v>2222</v>
      </c>
      <c r="D89" s="8" t="s">
        <v>2221</v>
      </c>
      <c r="E89" s="8" t="s">
        <v>2220</v>
      </c>
      <c r="F89" s="19">
        <v>101</v>
      </c>
      <c r="G89" s="20">
        <v>129</v>
      </c>
      <c r="H89" s="10">
        <v>5</v>
      </c>
      <c r="I89" s="15">
        <v>19.356999999999999</v>
      </c>
      <c r="J89" s="15">
        <v>164.21699999999998</v>
      </c>
      <c r="K89" s="15">
        <v>30.123091950959093</v>
      </c>
      <c r="L89" s="15">
        <v>31.149185761420728</v>
      </c>
      <c r="M89" s="15">
        <v>1.5561859766988217</v>
      </c>
      <c r="N89" s="10" t="s">
        <v>2</v>
      </c>
    </row>
    <row r="90" spans="1:14" hidden="1">
      <c r="A90" s="8" t="s">
        <v>2218</v>
      </c>
      <c r="B90" s="8" t="s">
        <v>2217</v>
      </c>
      <c r="C90" s="8" t="s">
        <v>1369</v>
      </c>
      <c r="D90" s="8" t="s">
        <v>2216</v>
      </c>
      <c r="E90" s="8" t="s">
        <v>2215</v>
      </c>
      <c r="F90" s="19">
        <v>136</v>
      </c>
      <c r="G90" s="20">
        <v>129</v>
      </c>
      <c r="H90" s="10">
        <v>5</v>
      </c>
      <c r="I90" s="15">
        <v>36.892000000000003</v>
      </c>
      <c r="J90" s="15">
        <v>164.21699999999998</v>
      </c>
      <c r="K90" s="15">
        <v>32.340714523040774</v>
      </c>
      <c r="L90" s="15">
        <v>31.149185761420728</v>
      </c>
      <c r="M90" s="15">
        <v>0.87663218375368024</v>
      </c>
      <c r="N90" s="10" t="s">
        <v>2</v>
      </c>
    </row>
    <row r="91" spans="1:14" hidden="1">
      <c r="A91" s="8" t="s">
        <v>2212</v>
      </c>
      <c r="B91" s="8" t="s">
        <v>2212</v>
      </c>
      <c r="C91" s="8" t="s">
        <v>2211</v>
      </c>
      <c r="D91" s="8" t="s">
        <v>2210</v>
      </c>
      <c r="E91" s="8" t="s">
        <v>2209</v>
      </c>
      <c r="F91" s="8">
        <v>103</v>
      </c>
      <c r="G91" s="10">
        <v>134</v>
      </c>
      <c r="H91" s="10">
        <v>1</v>
      </c>
      <c r="I91" s="15">
        <v>39.396999999999998</v>
      </c>
      <c r="J91" s="15">
        <v>39.396999999999998</v>
      </c>
      <c r="K91" s="15">
        <v>41.232685219408509</v>
      </c>
      <c r="L91" s="15">
        <v>41.232685219408509</v>
      </c>
      <c r="M91" s="15">
        <v>1.0465945432243193</v>
      </c>
      <c r="N91" s="10" t="s">
        <v>3</v>
      </c>
    </row>
    <row r="92" spans="1:14" hidden="1">
      <c r="A92" s="8" t="s">
        <v>2208</v>
      </c>
      <c r="B92" s="8" t="s">
        <v>2208</v>
      </c>
      <c r="C92" s="8" t="s">
        <v>2207</v>
      </c>
      <c r="D92" s="8" t="s">
        <v>2206</v>
      </c>
      <c r="E92" s="8" t="s">
        <v>2205</v>
      </c>
      <c r="F92" s="8">
        <v>171</v>
      </c>
      <c r="G92" s="10">
        <v>140</v>
      </c>
      <c r="H92" s="10">
        <v>5</v>
      </c>
      <c r="I92" s="15">
        <v>21.152999999999999</v>
      </c>
      <c r="J92" s="15">
        <v>105.33500000000001</v>
      </c>
      <c r="K92" s="15">
        <v>21.975156551990086</v>
      </c>
      <c r="L92" s="15">
        <v>20.751663713387252</v>
      </c>
      <c r="M92" s="15">
        <v>1.038867137143199</v>
      </c>
      <c r="N92" s="10" t="s">
        <v>2</v>
      </c>
    </row>
    <row r="93" spans="1:14" hidden="1">
      <c r="A93" s="8" t="s">
        <v>2204</v>
      </c>
      <c r="B93" s="8" t="s">
        <v>2203</v>
      </c>
      <c r="C93" s="8" t="s">
        <v>2202</v>
      </c>
      <c r="D93" s="8" t="s">
        <v>2201</v>
      </c>
      <c r="E93" s="8" t="s">
        <v>2200</v>
      </c>
      <c r="F93" s="8">
        <v>233</v>
      </c>
      <c r="G93" s="10">
        <v>141</v>
      </c>
      <c r="H93" s="10">
        <v>2</v>
      </c>
      <c r="I93" s="15">
        <v>27.155000000000001</v>
      </c>
      <c r="J93" s="15">
        <v>47.962000000000003</v>
      </c>
      <c r="K93" s="15">
        <v>24.69905809755538</v>
      </c>
      <c r="L93" s="15">
        <v>22.597592303621163</v>
      </c>
      <c r="M93" s="15">
        <v>0.90955839062991639</v>
      </c>
      <c r="N93" s="10" t="s">
        <v>2</v>
      </c>
    </row>
    <row r="94" spans="1:14" hidden="1">
      <c r="A94" s="8" t="s">
        <v>2199</v>
      </c>
      <c r="B94" s="8" t="s">
        <v>2199</v>
      </c>
      <c r="C94" s="8" t="s">
        <v>205</v>
      </c>
      <c r="D94" s="8" t="s">
        <v>2198</v>
      </c>
      <c r="E94" s="8" t="s">
        <v>2197</v>
      </c>
      <c r="F94" s="8">
        <v>77</v>
      </c>
      <c r="G94" s="10">
        <v>142</v>
      </c>
      <c r="H94" s="10">
        <v>4</v>
      </c>
      <c r="I94" s="15">
        <v>31.628</v>
      </c>
      <c r="J94" s="15">
        <v>179.12899999999999</v>
      </c>
      <c r="K94" s="15">
        <v>26.047083595713509</v>
      </c>
      <c r="L94" s="15">
        <v>29.037303552826472</v>
      </c>
      <c r="M94" s="15">
        <v>0.82354507384954811</v>
      </c>
      <c r="N94" s="10" t="s">
        <v>2</v>
      </c>
    </row>
    <row r="95" spans="1:14" hidden="1">
      <c r="A95" s="8" t="s">
        <v>2195</v>
      </c>
      <c r="B95" s="8" t="s">
        <v>2195</v>
      </c>
      <c r="C95" s="8" t="s">
        <v>2170</v>
      </c>
      <c r="D95" s="8" t="s">
        <v>2194</v>
      </c>
      <c r="E95" s="8" t="s">
        <v>2193</v>
      </c>
      <c r="F95" s="8">
        <v>106</v>
      </c>
      <c r="G95" s="10">
        <v>149</v>
      </c>
      <c r="H95" s="10">
        <v>6</v>
      </c>
      <c r="I95" s="15">
        <v>9.8831000000000007</v>
      </c>
      <c r="J95" s="15">
        <v>104.5761</v>
      </c>
      <c r="K95" s="15">
        <v>17.42381537007109</v>
      </c>
      <c r="L95" s="15">
        <v>16.599476734182108</v>
      </c>
      <c r="M95" s="15">
        <v>1.7629909006355382</v>
      </c>
      <c r="N95" s="10" t="s">
        <v>1</v>
      </c>
    </row>
    <row r="96" spans="1:14" hidden="1">
      <c r="A96" s="8" t="s">
        <v>2192</v>
      </c>
      <c r="B96" s="8" t="s">
        <v>2146</v>
      </c>
      <c r="C96" s="8" t="s">
        <v>2145</v>
      </c>
      <c r="D96" s="8" t="s">
        <v>2144</v>
      </c>
      <c r="E96" s="8" t="s">
        <v>2143</v>
      </c>
      <c r="F96" s="8">
        <v>96</v>
      </c>
      <c r="G96" s="10">
        <v>153</v>
      </c>
      <c r="H96" s="10">
        <v>1</v>
      </c>
      <c r="I96" s="15">
        <v>10.826000000000001</v>
      </c>
      <c r="J96" s="15">
        <v>10.826000000000001</v>
      </c>
      <c r="K96" s="15">
        <v>14.110310022430111</v>
      </c>
      <c r="L96" s="15">
        <v>14.110310022430111</v>
      </c>
      <c r="M96" s="15">
        <v>1.3033724387982737</v>
      </c>
      <c r="N96" s="10" t="s">
        <v>3</v>
      </c>
    </row>
    <row r="97" spans="1:14" hidden="1">
      <c r="A97" s="8" t="s">
        <v>2191</v>
      </c>
      <c r="B97" s="8" t="s">
        <v>2191</v>
      </c>
      <c r="C97" s="8" t="s">
        <v>48</v>
      </c>
      <c r="D97" s="8" t="s">
        <v>2190</v>
      </c>
      <c r="E97" s="8" t="s">
        <v>2189</v>
      </c>
      <c r="F97" s="8">
        <v>105</v>
      </c>
      <c r="G97" s="10">
        <v>155</v>
      </c>
      <c r="H97" s="10">
        <v>1</v>
      </c>
      <c r="I97" s="15">
        <v>9.5799000000000003</v>
      </c>
      <c r="J97" s="15">
        <v>9.5799000000000003</v>
      </c>
      <c r="K97" s="15">
        <v>16.339456528370537</v>
      </c>
      <c r="L97" s="15">
        <v>16.339456528370537</v>
      </c>
      <c r="M97" s="15">
        <v>1.7055978171348904</v>
      </c>
      <c r="N97" s="10" t="s">
        <v>5</v>
      </c>
    </row>
    <row r="98" spans="1:14" hidden="1">
      <c r="A98" s="8" t="s">
        <v>2188</v>
      </c>
      <c r="B98" s="8" t="s">
        <v>2188</v>
      </c>
      <c r="C98" s="8" t="s">
        <v>2176</v>
      </c>
      <c r="D98" s="8" t="s">
        <v>2175</v>
      </c>
      <c r="E98" s="8" t="s">
        <v>2174</v>
      </c>
      <c r="F98" s="8">
        <v>107</v>
      </c>
      <c r="G98" s="10">
        <v>156</v>
      </c>
      <c r="H98" s="10">
        <v>3</v>
      </c>
      <c r="I98" s="15">
        <v>10.143000000000001</v>
      </c>
      <c r="J98" s="15">
        <v>34.795400000000001</v>
      </c>
      <c r="K98" s="15">
        <v>13.04787570022193</v>
      </c>
      <c r="L98" s="15">
        <v>13.291544329214474</v>
      </c>
      <c r="M98" s="15">
        <v>1.2863921621041041</v>
      </c>
      <c r="N98" s="10" t="s">
        <v>2</v>
      </c>
    </row>
    <row r="99" spans="1:14" hidden="1">
      <c r="A99" s="8" t="s">
        <v>2187</v>
      </c>
      <c r="B99" s="8" t="s">
        <v>2187</v>
      </c>
      <c r="C99" s="8" t="s">
        <v>2180</v>
      </c>
      <c r="D99" s="8" t="s">
        <v>2179</v>
      </c>
      <c r="E99" s="8" t="s">
        <v>2178</v>
      </c>
      <c r="F99" s="8">
        <v>120</v>
      </c>
      <c r="G99" s="10">
        <v>174</v>
      </c>
      <c r="H99" s="10">
        <v>5</v>
      </c>
      <c r="I99" s="15">
        <v>12.271000000000001</v>
      </c>
      <c r="J99" s="15">
        <v>86.633999999999986</v>
      </c>
      <c r="K99" s="15">
        <v>13.955296818873467</v>
      </c>
      <c r="L99" s="15">
        <v>13.556135775664448</v>
      </c>
      <c r="M99" s="15">
        <v>1.1372583178936897</v>
      </c>
      <c r="N99" s="10" t="s">
        <v>2</v>
      </c>
    </row>
    <row r="100" spans="1:14" hidden="1">
      <c r="A100" s="8" t="s">
        <v>2186</v>
      </c>
      <c r="B100" s="8" t="s">
        <v>2185</v>
      </c>
      <c r="C100" s="8" t="s">
        <v>1721</v>
      </c>
      <c r="D100" s="8" t="s">
        <v>2184</v>
      </c>
      <c r="E100" s="8" t="s">
        <v>2183</v>
      </c>
      <c r="F100" s="19">
        <v>108</v>
      </c>
      <c r="G100" s="20">
        <v>180</v>
      </c>
      <c r="H100" s="10">
        <v>2</v>
      </c>
      <c r="I100" s="15">
        <v>19.199000000000002</v>
      </c>
      <c r="J100" s="15">
        <v>31.175000000000004</v>
      </c>
      <c r="K100" s="15">
        <v>13.788865039518701</v>
      </c>
      <c r="L100" s="15">
        <v>13.281851044893868</v>
      </c>
      <c r="M100" s="15">
        <v>0.71820746078018127</v>
      </c>
      <c r="N100" s="10" t="s">
        <v>2</v>
      </c>
    </row>
    <row r="101" spans="1:14" hidden="1">
      <c r="A101" s="8" t="s">
        <v>2182</v>
      </c>
      <c r="B101" s="8" t="s">
        <v>2181</v>
      </c>
      <c r="C101" s="8" t="s">
        <v>2180</v>
      </c>
      <c r="D101" s="8" t="s">
        <v>2179</v>
      </c>
      <c r="E101" s="8" t="s">
        <v>2178</v>
      </c>
      <c r="F101" s="19">
        <v>120</v>
      </c>
      <c r="G101" s="20">
        <v>180</v>
      </c>
      <c r="H101" s="10">
        <v>2</v>
      </c>
      <c r="I101" s="15">
        <v>11.976000000000001</v>
      </c>
      <c r="J101" s="15">
        <v>31.175000000000004</v>
      </c>
      <c r="K101" s="15">
        <v>12.774837050269035</v>
      </c>
      <c r="L101" s="15">
        <v>13.281851044893868</v>
      </c>
      <c r="M101" s="15">
        <v>1.0667031605101063</v>
      </c>
      <c r="N101" s="10" t="s">
        <v>2</v>
      </c>
    </row>
    <row r="102" spans="1:14" hidden="1">
      <c r="A102" s="8" t="s">
        <v>2177</v>
      </c>
      <c r="B102" s="8" t="s">
        <v>2177</v>
      </c>
      <c r="C102" s="8" t="s">
        <v>2176</v>
      </c>
      <c r="D102" s="8" t="s">
        <v>2175</v>
      </c>
      <c r="E102" s="8" t="s">
        <v>2174</v>
      </c>
      <c r="F102" s="8">
        <v>107</v>
      </c>
      <c r="G102" s="10">
        <v>182</v>
      </c>
      <c r="H102" s="10">
        <v>1</v>
      </c>
      <c r="I102" s="15">
        <v>10.247999999999999</v>
      </c>
      <c r="J102" s="15">
        <v>10.247999999999999</v>
      </c>
      <c r="K102" s="15">
        <v>13.189244552623069</v>
      </c>
      <c r="L102" s="15">
        <v>13.189244552623069</v>
      </c>
      <c r="M102" s="15">
        <v>1.2870066893660295</v>
      </c>
      <c r="N102" s="10" t="s">
        <v>3</v>
      </c>
    </row>
    <row r="103" spans="1:14" hidden="1">
      <c r="A103" s="8" t="s">
        <v>2173</v>
      </c>
      <c r="B103" s="8" t="s">
        <v>2173</v>
      </c>
      <c r="C103" s="8" t="s">
        <v>1721</v>
      </c>
      <c r="D103" s="8" t="s">
        <v>2172</v>
      </c>
      <c r="E103" s="8" t="s">
        <v>2171</v>
      </c>
      <c r="F103" s="8">
        <v>108</v>
      </c>
      <c r="G103" s="10">
        <v>185</v>
      </c>
      <c r="H103" s="10">
        <v>1</v>
      </c>
      <c r="I103" s="15">
        <v>18.361000000000001</v>
      </c>
      <c r="J103" s="15">
        <v>18.361000000000001</v>
      </c>
      <c r="K103" s="15">
        <v>12.712611606986767</v>
      </c>
      <c r="L103" s="15">
        <v>12.712611606986767</v>
      </c>
      <c r="M103" s="15">
        <v>0.69237032879400728</v>
      </c>
      <c r="N103" s="10" t="s">
        <v>3</v>
      </c>
    </row>
    <row r="104" spans="1:14" hidden="1">
      <c r="A104" s="8" t="s">
        <v>2169</v>
      </c>
      <c r="B104" s="8" t="s">
        <v>2169</v>
      </c>
      <c r="C104" s="8" t="s">
        <v>2167</v>
      </c>
      <c r="D104" s="8" t="s">
        <v>2166</v>
      </c>
      <c r="E104" s="8" t="s">
        <v>2165</v>
      </c>
      <c r="F104" s="8">
        <v>106</v>
      </c>
      <c r="G104" s="10">
        <v>197</v>
      </c>
      <c r="H104" s="10">
        <v>3</v>
      </c>
      <c r="I104" s="15">
        <v>13.557</v>
      </c>
      <c r="J104" s="15">
        <v>74.953000000000003</v>
      </c>
      <c r="K104" s="15">
        <v>13.171352188380315</v>
      </c>
      <c r="L104" s="15">
        <v>12.307623536759836</v>
      </c>
      <c r="M104" s="15">
        <v>0.97155360244746736</v>
      </c>
      <c r="N104" s="10" t="s">
        <v>2</v>
      </c>
    </row>
    <row r="105" spans="1:14" hidden="1">
      <c r="A105" s="8" t="s">
        <v>2168</v>
      </c>
      <c r="B105" s="8" t="s">
        <v>2168</v>
      </c>
      <c r="C105" s="8" t="s">
        <v>2167</v>
      </c>
      <c r="D105" s="8" t="s">
        <v>2166</v>
      </c>
      <c r="E105" s="8" t="s">
        <v>2165</v>
      </c>
      <c r="F105" s="8">
        <v>106</v>
      </c>
      <c r="G105" s="10">
        <v>202</v>
      </c>
      <c r="H105" s="10">
        <v>8</v>
      </c>
      <c r="I105" s="15">
        <v>12.151999999999999</v>
      </c>
      <c r="J105" s="15">
        <v>163.96800000000002</v>
      </c>
      <c r="K105" s="15">
        <v>19.127030914163683</v>
      </c>
      <c r="L105" s="15">
        <v>18.537705900003665</v>
      </c>
      <c r="M105" s="15">
        <v>1.5739821357935881</v>
      </c>
      <c r="N105" s="10" t="s">
        <v>2</v>
      </c>
    </row>
    <row r="106" spans="1:14" hidden="1">
      <c r="A106" s="8" t="s">
        <v>2164</v>
      </c>
      <c r="B106" s="8" t="s">
        <v>2164</v>
      </c>
      <c r="C106" s="8" t="s">
        <v>2148</v>
      </c>
      <c r="D106" s="8" t="s">
        <v>2163</v>
      </c>
      <c r="E106" s="8" t="s">
        <v>2162</v>
      </c>
      <c r="F106" s="8">
        <v>117</v>
      </c>
      <c r="G106" s="10">
        <v>205</v>
      </c>
      <c r="H106" s="10">
        <v>4</v>
      </c>
      <c r="I106" s="15">
        <v>16.175999999999998</v>
      </c>
      <c r="J106" s="15">
        <v>92.664000000000001</v>
      </c>
      <c r="K106" s="15">
        <v>21.474543609319021</v>
      </c>
      <c r="L106" s="15">
        <v>19.323999621857805</v>
      </c>
      <c r="M106" s="15">
        <v>1.3275558611102265</v>
      </c>
      <c r="N106" s="10" t="s">
        <v>2</v>
      </c>
    </row>
    <row r="107" spans="1:14" hidden="1">
      <c r="A107" s="8" t="s">
        <v>2161</v>
      </c>
      <c r="B107" s="8" t="s">
        <v>2161</v>
      </c>
      <c r="C107" s="8" t="s">
        <v>2160</v>
      </c>
      <c r="D107" s="8" t="s">
        <v>2159</v>
      </c>
      <c r="E107" s="8" t="s">
        <v>2158</v>
      </c>
      <c r="F107" s="8">
        <v>113</v>
      </c>
      <c r="G107" s="10">
        <v>209</v>
      </c>
      <c r="H107" s="10">
        <v>3</v>
      </c>
      <c r="I107" s="15">
        <v>15.231999999999999</v>
      </c>
      <c r="J107" s="15">
        <v>64.130099999999999</v>
      </c>
      <c r="K107" s="15">
        <v>20.496126509686945</v>
      </c>
      <c r="L107" s="15">
        <v>20.698486078630165</v>
      </c>
      <c r="M107" s="15">
        <v>1.3455965408145316</v>
      </c>
      <c r="N107" s="10" t="s">
        <v>2</v>
      </c>
    </row>
    <row r="108" spans="1:14" hidden="1">
      <c r="A108" s="8" t="s">
        <v>2157</v>
      </c>
      <c r="B108" s="8" t="s">
        <v>2157</v>
      </c>
      <c r="C108" s="8" t="s">
        <v>2156</v>
      </c>
      <c r="D108" s="8" t="s">
        <v>2155</v>
      </c>
      <c r="E108" s="8" t="s">
        <v>2154</v>
      </c>
      <c r="F108" s="8">
        <v>114</v>
      </c>
      <c r="G108" s="10">
        <v>214</v>
      </c>
      <c r="H108" s="10">
        <v>4</v>
      </c>
      <c r="I108" s="15">
        <v>14.132999999999999</v>
      </c>
      <c r="J108" s="15">
        <v>94.068999999999988</v>
      </c>
      <c r="K108" s="15">
        <v>15.489623269943651</v>
      </c>
      <c r="L108" s="15">
        <v>16.46486839834073</v>
      </c>
      <c r="M108" s="15">
        <v>1.0959897594243015</v>
      </c>
      <c r="N108" s="10" t="s">
        <v>2</v>
      </c>
    </row>
    <row r="109" spans="1:14" hidden="1">
      <c r="A109" s="8" t="s">
        <v>2153</v>
      </c>
      <c r="B109" s="8" t="s">
        <v>2152</v>
      </c>
      <c r="C109" s="8" t="s">
        <v>2151</v>
      </c>
      <c r="D109" s="8" t="s">
        <v>2150</v>
      </c>
      <c r="E109" s="8" t="s">
        <v>2149</v>
      </c>
      <c r="F109" s="8">
        <v>118</v>
      </c>
      <c r="G109" s="10">
        <v>217</v>
      </c>
      <c r="H109" s="10">
        <v>4</v>
      </c>
      <c r="I109" s="15">
        <v>28.803000000000001</v>
      </c>
      <c r="J109" s="15">
        <v>80.517200000000003</v>
      </c>
      <c r="K109" s="15">
        <v>18.235739475601427</v>
      </c>
      <c r="L109" s="15">
        <v>17.519390874506342</v>
      </c>
      <c r="M109" s="15">
        <v>0.63311944851582913</v>
      </c>
      <c r="N109" s="10" t="s">
        <v>2</v>
      </c>
    </row>
    <row r="110" spans="1:14" hidden="1">
      <c r="A110" s="8" t="s">
        <v>2147</v>
      </c>
      <c r="B110" s="8" t="s">
        <v>2146</v>
      </c>
      <c r="C110" s="8" t="s">
        <v>2145</v>
      </c>
      <c r="D110" s="8" t="s">
        <v>2144</v>
      </c>
      <c r="E110" s="8" t="s">
        <v>2143</v>
      </c>
      <c r="F110" s="8">
        <v>96</v>
      </c>
      <c r="G110" s="10">
        <v>221</v>
      </c>
      <c r="H110" s="10">
        <v>2</v>
      </c>
      <c r="I110" s="15">
        <v>10.826000000000001</v>
      </c>
      <c r="J110" s="15">
        <v>21.754000000000001</v>
      </c>
      <c r="K110" s="15">
        <v>14.110310022430111</v>
      </c>
      <c r="L110" s="15">
        <v>15.757598939462799</v>
      </c>
      <c r="M110" s="15">
        <v>1.3033724387982737</v>
      </c>
      <c r="N110" s="10" t="s">
        <v>2</v>
      </c>
    </row>
    <row r="111" spans="1:14" hidden="1">
      <c r="A111" s="8" t="s">
        <v>2142</v>
      </c>
      <c r="B111" s="8" t="s">
        <v>2142</v>
      </c>
      <c r="C111" s="8" t="s">
        <v>2141</v>
      </c>
      <c r="D111" s="8" t="s">
        <v>2140</v>
      </c>
      <c r="E111" s="8" t="s">
        <v>2139</v>
      </c>
      <c r="F111" s="8">
        <v>178</v>
      </c>
      <c r="G111" s="10">
        <v>226</v>
      </c>
      <c r="H111" s="10">
        <v>4</v>
      </c>
      <c r="I111" s="15">
        <v>23.498000000000001</v>
      </c>
      <c r="J111" s="15">
        <v>86.946000000000012</v>
      </c>
      <c r="K111" s="15">
        <v>23.024177640311152</v>
      </c>
      <c r="L111" s="15">
        <v>22.311122038446538</v>
      </c>
      <c r="M111" s="15">
        <v>0.97983563027964726</v>
      </c>
      <c r="N111" s="10" t="s">
        <v>2</v>
      </c>
    </row>
    <row r="112" spans="1:14" hidden="1">
      <c r="A112" s="8" t="s">
        <v>2137</v>
      </c>
      <c r="B112" s="8" t="s">
        <v>2137</v>
      </c>
      <c r="C112" s="8" t="s">
        <v>1372</v>
      </c>
      <c r="D112" s="8" t="s">
        <v>2136</v>
      </c>
      <c r="E112" s="8" t="s">
        <v>2135</v>
      </c>
      <c r="F112" s="8">
        <v>167</v>
      </c>
      <c r="G112" s="10">
        <v>227</v>
      </c>
      <c r="H112" s="10">
        <v>3</v>
      </c>
      <c r="I112" s="15">
        <v>23.420999999999999</v>
      </c>
      <c r="J112" s="15">
        <v>68.856999999999999</v>
      </c>
      <c r="K112" s="15">
        <v>23.845297851027439</v>
      </c>
      <c r="L112" s="15">
        <v>23.509093177480832</v>
      </c>
      <c r="M112" s="15">
        <v>1.0181161287317979</v>
      </c>
      <c r="N112" s="10" t="s">
        <v>2</v>
      </c>
    </row>
    <row r="113" spans="1:14" hidden="1">
      <c r="A113" s="8" t="s">
        <v>2134</v>
      </c>
      <c r="B113" s="8" t="s">
        <v>2134</v>
      </c>
      <c r="C113" s="8" t="s">
        <v>2133</v>
      </c>
      <c r="D113" s="8" t="s">
        <v>2132</v>
      </c>
      <c r="E113" s="8" t="s">
        <v>2131</v>
      </c>
      <c r="F113" s="8">
        <v>121</v>
      </c>
      <c r="G113" s="10">
        <v>228</v>
      </c>
      <c r="H113" s="10">
        <v>3</v>
      </c>
      <c r="I113" s="15">
        <v>11.007999999999999</v>
      </c>
      <c r="J113" s="15">
        <v>52.050999999999995</v>
      </c>
      <c r="K113" s="15">
        <v>17.409619091834738</v>
      </c>
      <c r="L113" s="15">
        <v>19.655130331739631</v>
      </c>
      <c r="M113" s="15">
        <v>1.5815424320344058</v>
      </c>
      <c r="N113" s="10" t="s">
        <v>2</v>
      </c>
    </row>
    <row r="114" spans="1:14" hidden="1">
      <c r="A114" s="8" t="s">
        <v>2130</v>
      </c>
      <c r="B114" s="8" t="s">
        <v>2129</v>
      </c>
      <c r="C114" s="8" t="s">
        <v>2128</v>
      </c>
      <c r="D114" s="8" t="s">
        <v>2127</v>
      </c>
      <c r="E114" s="8" t="s">
        <v>2126</v>
      </c>
      <c r="F114" s="8">
        <v>166</v>
      </c>
      <c r="G114" s="10">
        <v>233</v>
      </c>
      <c r="H114" s="10">
        <v>4</v>
      </c>
      <c r="I114" s="15">
        <v>22.847000000000001</v>
      </c>
      <c r="J114" s="15">
        <v>81.332999999999998</v>
      </c>
      <c r="K114" s="15">
        <v>27.425793427361064</v>
      </c>
      <c r="L114" s="15">
        <v>23.73226783099253</v>
      </c>
      <c r="M114" s="15">
        <v>1.2004111448925925</v>
      </c>
      <c r="N114" s="10" t="s">
        <v>2</v>
      </c>
    </row>
    <row r="115" spans="1:14" hidden="1">
      <c r="A115" s="8" t="s">
        <v>2125</v>
      </c>
      <c r="B115" s="8" t="s">
        <v>2125</v>
      </c>
      <c r="C115" s="8" t="s">
        <v>1304</v>
      </c>
      <c r="D115" s="8" t="s">
        <v>1303</v>
      </c>
      <c r="E115" s="8" t="s">
        <v>1302</v>
      </c>
      <c r="F115" s="8">
        <v>101</v>
      </c>
      <c r="G115" s="10">
        <v>235</v>
      </c>
      <c r="H115" s="10">
        <v>2</v>
      </c>
      <c r="I115" s="15">
        <v>17.622</v>
      </c>
      <c r="J115" s="15">
        <v>31.786000000000001</v>
      </c>
      <c r="K115" s="15">
        <v>22.493552590168306</v>
      </c>
      <c r="L115" s="15">
        <v>19.748659976710659</v>
      </c>
      <c r="M115" s="15">
        <v>1.2764472018027639</v>
      </c>
      <c r="N115" s="10" t="s">
        <v>2</v>
      </c>
    </row>
    <row r="116" spans="1:14" hidden="1">
      <c r="A116" s="8" t="s">
        <v>2124</v>
      </c>
      <c r="B116" s="8" t="s">
        <v>2123</v>
      </c>
      <c r="C116" s="8" t="s">
        <v>2122</v>
      </c>
      <c r="D116" s="8" t="s">
        <v>2121</v>
      </c>
      <c r="E116" s="8" t="s">
        <v>2120</v>
      </c>
      <c r="F116" s="19">
        <v>69</v>
      </c>
      <c r="G116" s="20">
        <v>242</v>
      </c>
      <c r="H116" s="10">
        <v>5</v>
      </c>
      <c r="I116" s="15">
        <v>33.546999999999997</v>
      </c>
      <c r="J116" s="15">
        <v>134.65140000000002</v>
      </c>
      <c r="K116" s="15">
        <v>24.69905809755538</v>
      </c>
      <c r="L116" s="15">
        <v>27.050857317929495</v>
      </c>
      <c r="M116" s="15">
        <v>0.73625236526531079</v>
      </c>
      <c r="N116" s="10" t="s">
        <v>2</v>
      </c>
    </row>
    <row r="117" spans="1:14" hidden="1">
      <c r="A117" s="8" t="s">
        <v>2119</v>
      </c>
      <c r="B117" s="8" t="s">
        <v>2119</v>
      </c>
      <c r="C117" s="8" t="s">
        <v>1792</v>
      </c>
      <c r="D117" s="8" t="s">
        <v>2118</v>
      </c>
      <c r="E117" s="8" t="s">
        <v>2117</v>
      </c>
      <c r="F117" s="19">
        <v>168</v>
      </c>
      <c r="G117" s="20">
        <v>242</v>
      </c>
      <c r="H117" s="10">
        <v>5</v>
      </c>
      <c r="I117" s="15">
        <v>31.218</v>
      </c>
      <c r="J117" s="15">
        <v>134.65140000000002</v>
      </c>
      <c r="K117" s="15">
        <v>26.261652824349781</v>
      </c>
      <c r="L117" s="15">
        <v>27.050857317929495</v>
      </c>
      <c r="M117" s="15">
        <v>0.84123431431705364</v>
      </c>
      <c r="N117" s="10" t="s">
        <v>2</v>
      </c>
    </row>
    <row r="118" spans="1:14" hidden="1">
      <c r="A118" s="8" t="s">
        <v>2116</v>
      </c>
      <c r="B118" s="8" t="s">
        <v>2116</v>
      </c>
      <c r="C118" s="8" t="s">
        <v>2115</v>
      </c>
      <c r="D118" s="8" t="s">
        <v>2114</v>
      </c>
      <c r="E118" s="8" t="s">
        <v>2113</v>
      </c>
      <c r="F118" s="19">
        <v>177</v>
      </c>
      <c r="G118" s="20">
        <v>243</v>
      </c>
      <c r="H118" s="10">
        <v>10</v>
      </c>
      <c r="I118" s="15">
        <v>20.617000000000001</v>
      </c>
      <c r="J118" s="15">
        <v>217.88800000000001</v>
      </c>
      <c r="K118" s="15">
        <v>23.024177640311152</v>
      </c>
      <c r="L118" s="15">
        <v>23.873873737018624</v>
      </c>
      <c r="M118" s="15">
        <v>1.1167569307033589</v>
      </c>
      <c r="N118" s="10" t="s">
        <v>2</v>
      </c>
    </row>
    <row r="119" spans="1:14" hidden="1">
      <c r="A119" s="8" t="s">
        <v>2112</v>
      </c>
      <c r="B119" s="8" t="s">
        <v>2112</v>
      </c>
      <c r="C119" s="8" t="s">
        <v>2111</v>
      </c>
      <c r="D119" s="8" t="s">
        <v>2110</v>
      </c>
      <c r="E119" s="8" t="s">
        <v>2109</v>
      </c>
      <c r="F119" s="19">
        <v>238</v>
      </c>
      <c r="G119" s="20">
        <v>243</v>
      </c>
      <c r="H119" s="10">
        <v>10</v>
      </c>
      <c r="I119" s="15">
        <v>23.265000000000001</v>
      </c>
      <c r="J119" s="15">
        <v>217.88800000000001</v>
      </c>
      <c r="K119" s="15">
        <v>24.983593282227027</v>
      </c>
      <c r="L119" s="15">
        <v>23.873873737018624</v>
      </c>
      <c r="M119" s="15">
        <v>1.073870332354482</v>
      </c>
      <c r="N119" s="10" t="s">
        <v>2</v>
      </c>
    </row>
    <row r="120" spans="1:14" hidden="1">
      <c r="A120" s="8" t="s">
        <v>2108</v>
      </c>
      <c r="B120" s="8" t="s">
        <v>2108</v>
      </c>
      <c r="C120" s="8" t="s">
        <v>2107</v>
      </c>
      <c r="D120" s="8" t="s">
        <v>2106</v>
      </c>
      <c r="E120" s="8" t="s">
        <v>2105</v>
      </c>
      <c r="F120" s="19">
        <v>169</v>
      </c>
      <c r="G120" s="20">
        <v>243</v>
      </c>
      <c r="H120" s="10">
        <v>10</v>
      </c>
      <c r="I120" s="15">
        <v>30.41</v>
      </c>
      <c r="J120" s="15">
        <v>217.88800000000001</v>
      </c>
      <c r="K120" s="15">
        <v>24.983593282227027</v>
      </c>
      <c r="L120" s="15">
        <v>23.873873737018624</v>
      </c>
      <c r="M120" s="15">
        <v>0.82155847689006989</v>
      </c>
      <c r="N120" s="10" t="s">
        <v>2</v>
      </c>
    </row>
    <row r="121" spans="1:14" hidden="1">
      <c r="A121" s="8" t="s">
        <v>2095</v>
      </c>
      <c r="B121" s="8" t="s">
        <v>2094</v>
      </c>
      <c r="C121" s="8" t="s">
        <v>126</v>
      </c>
      <c r="D121" s="8" t="s">
        <v>2093</v>
      </c>
      <c r="E121" s="8" t="s">
        <v>2092</v>
      </c>
      <c r="F121" s="8">
        <v>101</v>
      </c>
      <c r="G121" s="10">
        <v>254</v>
      </c>
      <c r="H121" s="10">
        <v>3</v>
      </c>
      <c r="I121" s="15">
        <v>25.492999999999999</v>
      </c>
      <c r="J121" s="15">
        <v>63.405000000000001</v>
      </c>
      <c r="K121" s="15">
        <v>28.088032760135391</v>
      </c>
      <c r="L121" s="15">
        <v>25.451470347889199</v>
      </c>
      <c r="M121" s="15">
        <v>1.1017939340264149</v>
      </c>
      <c r="N121" s="10" t="s">
        <v>2</v>
      </c>
    </row>
    <row r="122" spans="1:14" hidden="1">
      <c r="A122" s="8" t="s">
        <v>2090</v>
      </c>
      <c r="B122" s="8" t="s">
        <v>2089</v>
      </c>
      <c r="C122" s="8" t="s">
        <v>1685</v>
      </c>
      <c r="D122" s="8" t="s">
        <v>1990</v>
      </c>
      <c r="E122" s="8" t="s">
        <v>1989</v>
      </c>
      <c r="F122" s="8">
        <v>245</v>
      </c>
      <c r="G122" s="10">
        <v>262</v>
      </c>
      <c r="H122" s="10">
        <v>5</v>
      </c>
      <c r="I122" s="15">
        <v>47.972000000000001</v>
      </c>
      <c r="J122" s="15">
        <v>270.11799999999999</v>
      </c>
      <c r="K122" s="15">
        <v>67.295119645186986</v>
      </c>
      <c r="L122" s="15">
        <v>72.544087191608668</v>
      </c>
      <c r="M122" s="15">
        <v>1.4027999592509586</v>
      </c>
      <c r="N122" s="10" t="s">
        <v>2</v>
      </c>
    </row>
    <row r="123" spans="1:14" hidden="1">
      <c r="A123" s="8" t="s">
        <v>2084</v>
      </c>
      <c r="B123" s="8" t="s">
        <v>2084</v>
      </c>
      <c r="C123" s="8" t="s">
        <v>29</v>
      </c>
      <c r="D123" s="8" t="s">
        <v>2083</v>
      </c>
      <c r="E123" s="8" t="s">
        <v>2082</v>
      </c>
      <c r="F123" s="8">
        <v>273</v>
      </c>
      <c r="G123" s="10">
        <v>263</v>
      </c>
      <c r="H123" s="10">
        <v>5</v>
      </c>
      <c r="I123" s="15">
        <v>54.646999999999998</v>
      </c>
      <c r="J123" s="15">
        <v>193.43599999999998</v>
      </c>
      <c r="K123" s="15">
        <v>74.785338874926595</v>
      </c>
      <c r="L123" s="15">
        <v>77.797199781851717</v>
      </c>
      <c r="M123" s="15">
        <v>1.3685168238865189</v>
      </c>
      <c r="N123" s="10" t="s">
        <v>2</v>
      </c>
    </row>
    <row r="124" spans="1:14">
      <c r="A124" s="8" t="s">
        <v>2081</v>
      </c>
      <c r="B124" s="8" t="s">
        <v>2080</v>
      </c>
      <c r="C124" s="8" t="s">
        <v>2079</v>
      </c>
      <c r="D124" s="8" t="s">
        <v>2078</v>
      </c>
      <c r="E124" s="8" t="s">
        <v>2077</v>
      </c>
      <c r="F124" s="16">
        <v>220</v>
      </c>
      <c r="G124" s="14">
        <v>264</v>
      </c>
      <c r="H124" s="10">
        <v>7</v>
      </c>
      <c r="I124" s="15">
        <v>48.609000000000002</v>
      </c>
      <c r="J124" s="15">
        <v>331.09499999999997</v>
      </c>
      <c r="K124" s="15">
        <v>92.246763845656432</v>
      </c>
      <c r="L124" s="15">
        <v>89.166535157827383</v>
      </c>
      <c r="M124" s="15">
        <v>1.8977301291048247</v>
      </c>
      <c r="N124" s="10" t="s">
        <v>1</v>
      </c>
    </row>
    <row r="125" spans="1:14">
      <c r="A125" s="8" t="s">
        <v>2076</v>
      </c>
      <c r="B125" s="8" t="s">
        <v>2075</v>
      </c>
      <c r="C125" s="8" t="s">
        <v>2074</v>
      </c>
      <c r="D125" s="8" t="s">
        <v>2073</v>
      </c>
      <c r="E125" s="8" t="s">
        <v>2072</v>
      </c>
      <c r="F125" s="16">
        <v>248</v>
      </c>
      <c r="G125" s="14">
        <v>264</v>
      </c>
      <c r="H125" s="10">
        <v>7</v>
      </c>
      <c r="I125" s="15">
        <v>42.677999999999997</v>
      </c>
      <c r="J125" s="15">
        <v>331.09499999999997</v>
      </c>
      <c r="K125" s="15">
        <v>88.474798091061331</v>
      </c>
      <c r="L125" s="15">
        <v>89.166535157827383</v>
      </c>
      <c r="M125" s="15">
        <v>2.0730774190698096</v>
      </c>
      <c r="N125" s="10" t="s">
        <v>1</v>
      </c>
    </row>
    <row r="126" spans="1:14" hidden="1">
      <c r="A126" s="8" t="s">
        <v>2071</v>
      </c>
      <c r="B126" s="8" t="s">
        <v>1891</v>
      </c>
      <c r="C126" s="8" t="s">
        <v>199</v>
      </c>
      <c r="D126" s="8" t="s">
        <v>1890</v>
      </c>
      <c r="E126" s="8" t="s">
        <v>1889</v>
      </c>
      <c r="F126" s="8">
        <v>293</v>
      </c>
      <c r="G126" s="10">
        <v>266</v>
      </c>
      <c r="H126" s="10">
        <v>5</v>
      </c>
      <c r="I126" s="15">
        <v>77.590999999999994</v>
      </c>
      <c r="J126" s="15">
        <v>201.68100000000001</v>
      </c>
      <c r="K126" s="15">
        <v>65.815703206723896</v>
      </c>
      <c r="L126" s="15">
        <v>63.620959482094804</v>
      </c>
      <c r="M126" s="15">
        <v>0.84823888346230747</v>
      </c>
      <c r="N126" s="10" t="s">
        <v>2</v>
      </c>
    </row>
    <row r="127" spans="1:14" hidden="1">
      <c r="A127" s="8" t="s">
        <v>2068</v>
      </c>
      <c r="B127" s="8" t="s">
        <v>2068</v>
      </c>
      <c r="C127" s="8" t="s">
        <v>199</v>
      </c>
      <c r="D127" s="8" t="s">
        <v>1890</v>
      </c>
      <c r="E127" s="8" t="s">
        <v>1889</v>
      </c>
      <c r="F127" s="8">
        <v>293</v>
      </c>
      <c r="G127" s="10">
        <v>267</v>
      </c>
      <c r="H127" s="10">
        <v>6</v>
      </c>
      <c r="I127" s="15">
        <v>81.668999999999997</v>
      </c>
      <c r="J127" s="15">
        <v>315.45799999999997</v>
      </c>
      <c r="K127" s="15">
        <v>62.765845716232711</v>
      </c>
      <c r="L127" s="15">
        <v>60.769086975720008</v>
      </c>
      <c r="M127" s="15">
        <v>0.76853941784805391</v>
      </c>
      <c r="N127" s="10" t="s">
        <v>2</v>
      </c>
    </row>
    <row r="128" spans="1:14">
      <c r="A128" s="8" t="s">
        <v>2066</v>
      </c>
      <c r="B128" s="8" t="s">
        <v>2065</v>
      </c>
      <c r="C128" s="8" t="s">
        <v>48</v>
      </c>
      <c r="D128" s="8" t="s">
        <v>2064</v>
      </c>
      <c r="E128" s="8" t="s">
        <v>2063</v>
      </c>
      <c r="F128" s="16">
        <v>241</v>
      </c>
      <c r="G128" s="14">
        <v>268</v>
      </c>
      <c r="H128" s="10">
        <v>7</v>
      </c>
      <c r="I128" s="15">
        <v>16.521999999999998</v>
      </c>
      <c r="J128" s="15">
        <v>405.98699999999997</v>
      </c>
      <c r="K128" s="15">
        <v>73.953698779246565</v>
      </c>
      <c r="L128" s="15">
        <v>72.030593453200822</v>
      </c>
      <c r="M128" s="15">
        <v>4.4760742512556941</v>
      </c>
      <c r="N128" s="10" t="s">
        <v>1</v>
      </c>
    </row>
    <row r="129" spans="1:14">
      <c r="A129" s="8" t="s">
        <v>2062</v>
      </c>
      <c r="B129" s="8" t="s">
        <v>1427</v>
      </c>
      <c r="C129" s="8" t="s">
        <v>1424</v>
      </c>
      <c r="D129" s="8" t="s">
        <v>1423</v>
      </c>
      <c r="E129" s="8" t="s">
        <v>1422</v>
      </c>
      <c r="F129" s="16">
        <v>278</v>
      </c>
      <c r="G129" s="14">
        <v>268</v>
      </c>
      <c r="H129" s="10">
        <v>7</v>
      </c>
      <c r="I129" s="15">
        <v>40.634</v>
      </c>
      <c r="J129" s="15">
        <v>405.98699999999997</v>
      </c>
      <c r="K129" s="15">
        <v>73.061803953923345</v>
      </c>
      <c r="L129" s="15">
        <v>72.030593453200822</v>
      </c>
      <c r="M129" s="15">
        <v>1.7980460686598254</v>
      </c>
      <c r="N129" s="10" t="s">
        <v>1</v>
      </c>
    </row>
    <row r="130" spans="1:14">
      <c r="A130" s="8" t="s">
        <v>2056</v>
      </c>
      <c r="B130" s="8" t="s">
        <v>2056</v>
      </c>
      <c r="C130" s="8" t="s">
        <v>105</v>
      </c>
      <c r="D130" s="8" t="s">
        <v>2055</v>
      </c>
      <c r="E130" s="8" t="s">
        <v>2054</v>
      </c>
      <c r="F130" s="16">
        <v>81</v>
      </c>
      <c r="G130" s="14">
        <v>270</v>
      </c>
      <c r="H130" s="10">
        <v>5</v>
      </c>
      <c r="I130" s="15">
        <v>39.566000000000003</v>
      </c>
      <c r="J130" s="15">
        <v>302.64600000000002</v>
      </c>
      <c r="K130" s="15">
        <v>72.249330191754325</v>
      </c>
      <c r="L130" s="15">
        <v>81.324169400658306</v>
      </c>
      <c r="M130" s="15">
        <v>1.8260458522912177</v>
      </c>
      <c r="N130" s="10" t="s">
        <v>1</v>
      </c>
    </row>
    <row r="131" spans="1:14">
      <c r="A131" s="8" t="s">
        <v>2052</v>
      </c>
      <c r="B131" s="8" t="s">
        <v>2051</v>
      </c>
      <c r="C131" s="8" t="s">
        <v>2050</v>
      </c>
      <c r="D131" s="8" t="s">
        <v>2049</v>
      </c>
      <c r="E131" s="8" t="s">
        <v>2048</v>
      </c>
      <c r="F131" s="16">
        <v>273</v>
      </c>
      <c r="G131" s="14">
        <v>270</v>
      </c>
      <c r="H131" s="10">
        <v>5</v>
      </c>
      <c r="I131" s="15">
        <v>52.228999999999999</v>
      </c>
      <c r="J131" s="15">
        <v>302.64600000000002</v>
      </c>
      <c r="K131" s="15">
        <v>83.986753208877872</v>
      </c>
      <c r="L131" s="15">
        <v>81.324169400658306</v>
      </c>
      <c r="M131" s="15">
        <v>1.6080482722027585</v>
      </c>
      <c r="N131" s="10" t="s">
        <v>1</v>
      </c>
    </row>
    <row r="132" spans="1:14" hidden="1">
      <c r="A132" s="8" t="s">
        <v>2047</v>
      </c>
      <c r="B132" s="8" t="s">
        <v>480</v>
      </c>
      <c r="C132" s="8" t="s">
        <v>479</v>
      </c>
      <c r="D132" s="8" t="s">
        <v>478</v>
      </c>
      <c r="E132" s="8" t="s">
        <v>477</v>
      </c>
      <c r="F132" s="8">
        <v>265</v>
      </c>
      <c r="G132" s="10">
        <v>271</v>
      </c>
      <c r="H132" s="10">
        <v>2</v>
      </c>
      <c r="I132" s="15">
        <v>110.6</v>
      </c>
      <c r="J132" s="15">
        <v>175.96899999999999</v>
      </c>
      <c r="K132" s="15">
        <v>131.58090050128459</v>
      </c>
      <c r="L132" s="15">
        <v>116.97378066501008</v>
      </c>
      <c r="M132" s="15">
        <v>1.189700727859716</v>
      </c>
      <c r="N132" s="10" t="s">
        <v>2</v>
      </c>
    </row>
    <row r="133" spans="1:14" hidden="1">
      <c r="A133" s="8" t="s">
        <v>2046</v>
      </c>
      <c r="B133" s="8" t="s">
        <v>2046</v>
      </c>
      <c r="C133" s="8" t="s">
        <v>536</v>
      </c>
      <c r="D133" s="8" t="s">
        <v>2045</v>
      </c>
      <c r="E133" s="8" t="s">
        <v>2044</v>
      </c>
      <c r="F133" s="8">
        <v>226</v>
      </c>
      <c r="G133" s="10">
        <v>273</v>
      </c>
      <c r="H133" s="10">
        <v>3</v>
      </c>
      <c r="I133" s="15">
        <v>30.495999999999999</v>
      </c>
      <c r="J133" s="15">
        <v>179.292</v>
      </c>
      <c r="K133" s="15">
        <v>111.1024639318496</v>
      </c>
      <c r="L133" s="15">
        <v>114.84270093258003</v>
      </c>
      <c r="M133" s="15">
        <v>3.643181529769465</v>
      </c>
      <c r="N133" s="10" t="s">
        <v>1</v>
      </c>
    </row>
    <row r="134" spans="1:14" hidden="1">
      <c r="A134" s="8" t="s">
        <v>2043</v>
      </c>
      <c r="B134" s="8" t="s">
        <v>2043</v>
      </c>
      <c r="C134" s="8" t="s">
        <v>2042</v>
      </c>
      <c r="D134" s="8" t="s">
        <v>2041</v>
      </c>
      <c r="E134" s="8" t="s">
        <v>2040</v>
      </c>
      <c r="F134" s="8">
        <v>212</v>
      </c>
      <c r="G134" s="10">
        <v>274</v>
      </c>
      <c r="H134" s="10">
        <v>3</v>
      </c>
      <c r="I134" s="15">
        <v>74.393000000000001</v>
      </c>
      <c r="J134" s="15">
        <v>166.43299999999999</v>
      </c>
      <c r="K134" s="15">
        <v>101.20905996314549</v>
      </c>
      <c r="L134" s="15">
        <v>102.83873848870029</v>
      </c>
      <c r="M134" s="15">
        <v>1.3604648281847149</v>
      </c>
      <c r="N134" s="10" t="s">
        <v>2</v>
      </c>
    </row>
    <row r="135" spans="1:14" hidden="1">
      <c r="A135" s="8" t="s">
        <v>2033</v>
      </c>
      <c r="B135" s="8" t="s">
        <v>1532</v>
      </c>
      <c r="C135" s="8" t="s">
        <v>105</v>
      </c>
      <c r="D135" s="8" t="s">
        <v>1531</v>
      </c>
      <c r="E135" s="8" t="s">
        <v>1530</v>
      </c>
      <c r="F135" s="19">
        <v>210</v>
      </c>
      <c r="G135" s="20">
        <v>279</v>
      </c>
      <c r="H135" s="10">
        <v>6</v>
      </c>
      <c r="I135" s="15">
        <v>53.557000000000002</v>
      </c>
      <c r="J135" s="15">
        <v>286.19100000000003</v>
      </c>
      <c r="K135" s="15">
        <v>74.744702614429272</v>
      </c>
      <c r="L135" s="15">
        <v>78.235103771497336</v>
      </c>
      <c r="M135" s="15">
        <v>1.395610333185751</v>
      </c>
      <c r="N135" s="10" t="s">
        <v>2</v>
      </c>
    </row>
    <row r="136" spans="1:14" hidden="1">
      <c r="A136" s="8" t="s">
        <v>2032</v>
      </c>
      <c r="B136" s="8" t="s">
        <v>2032</v>
      </c>
      <c r="C136" s="8" t="s">
        <v>2031</v>
      </c>
      <c r="D136" s="8" t="s">
        <v>2030</v>
      </c>
      <c r="E136" s="8" t="s">
        <v>2029</v>
      </c>
      <c r="F136" s="19">
        <v>102</v>
      </c>
      <c r="G136" s="20">
        <v>279</v>
      </c>
      <c r="H136" s="10">
        <v>6</v>
      </c>
      <c r="I136" s="15">
        <v>34.558999999999997</v>
      </c>
      <c r="J136" s="15">
        <v>286.19100000000003</v>
      </c>
      <c r="K136" s="15">
        <v>80.160172445294762</v>
      </c>
      <c r="L136" s="15">
        <v>78.235103771497336</v>
      </c>
      <c r="M136" s="15">
        <v>2.3195165498218921</v>
      </c>
      <c r="N136" s="10" t="s">
        <v>1</v>
      </c>
    </row>
    <row r="137" spans="1:14" hidden="1">
      <c r="A137" s="8" t="s">
        <v>2028</v>
      </c>
      <c r="B137" s="8" t="s">
        <v>1517</v>
      </c>
      <c r="C137" s="8" t="s">
        <v>1516</v>
      </c>
      <c r="D137" s="8" t="s">
        <v>1515</v>
      </c>
      <c r="E137" s="8" t="s">
        <v>1514</v>
      </c>
      <c r="F137" s="8">
        <v>271</v>
      </c>
      <c r="G137" s="10">
        <v>280</v>
      </c>
      <c r="H137" s="10">
        <v>4</v>
      </c>
      <c r="I137" s="15">
        <v>28.652000000000001</v>
      </c>
      <c r="J137" s="15">
        <v>140.708</v>
      </c>
      <c r="K137" s="15">
        <v>73.022104214073977</v>
      </c>
      <c r="L137" s="15">
        <v>86.401140205085824</v>
      </c>
      <c r="M137" s="15">
        <v>2.5485866331870017</v>
      </c>
      <c r="N137" s="10" t="s">
        <v>1</v>
      </c>
    </row>
    <row r="138" spans="1:14" hidden="1">
      <c r="A138" s="8" t="s">
        <v>2025</v>
      </c>
      <c r="B138" s="8" t="s">
        <v>2024</v>
      </c>
      <c r="C138" s="8" t="s">
        <v>2023</v>
      </c>
      <c r="D138" s="8" t="s">
        <v>2022</v>
      </c>
      <c r="E138" s="8" t="s">
        <v>2021</v>
      </c>
      <c r="F138" s="8">
        <v>264</v>
      </c>
      <c r="G138" s="10">
        <v>282</v>
      </c>
      <c r="H138" s="10">
        <v>3</v>
      </c>
      <c r="I138" s="15">
        <v>45.494</v>
      </c>
      <c r="J138" s="15">
        <v>118.16499999999999</v>
      </c>
      <c r="K138" s="15">
        <v>68.90134255153751</v>
      </c>
      <c r="L138" s="15">
        <v>64.534140743806304</v>
      </c>
      <c r="M138" s="15">
        <v>1.5145149371683631</v>
      </c>
      <c r="N138" s="10" t="s">
        <v>2</v>
      </c>
    </row>
    <row r="139" spans="1:14" hidden="1">
      <c r="A139" s="8" t="s">
        <v>2020</v>
      </c>
      <c r="B139" s="8" t="s">
        <v>2020</v>
      </c>
      <c r="C139" s="8" t="s">
        <v>1505</v>
      </c>
      <c r="D139" s="8" t="s">
        <v>1504</v>
      </c>
      <c r="E139" s="8" t="s">
        <v>1503</v>
      </c>
      <c r="F139" s="19">
        <v>126</v>
      </c>
      <c r="G139" s="20">
        <v>283</v>
      </c>
      <c r="H139" s="10">
        <v>7</v>
      </c>
      <c r="I139" s="15">
        <v>44.381</v>
      </c>
      <c r="J139" s="15">
        <v>420.80900000000003</v>
      </c>
      <c r="K139" s="15">
        <v>69.695091695719015</v>
      </c>
      <c r="L139" s="15">
        <v>69.572472532913721</v>
      </c>
      <c r="M139" s="15">
        <v>1.5703812824343528</v>
      </c>
      <c r="N139" s="10" t="s">
        <v>2</v>
      </c>
    </row>
    <row r="140" spans="1:14" hidden="1">
      <c r="A140" s="8" t="s">
        <v>2019</v>
      </c>
      <c r="B140" s="8" t="s">
        <v>2019</v>
      </c>
      <c r="C140" s="8" t="s">
        <v>2018</v>
      </c>
      <c r="D140" s="8" t="s">
        <v>2017</v>
      </c>
      <c r="E140" s="8" t="s">
        <v>2016</v>
      </c>
      <c r="F140" s="19">
        <v>289</v>
      </c>
      <c r="G140" s="20">
        <v>283</v>
      </c>
      <c r="H140" s="10">
        <v>7</v>
      </c>
      <c r="I140" s="15">
        <v>40.844000000000001</v>
      </c>
      <c r="J140" s="15">
        <v>420.80900000000003</v>
      </c>
      <c r="K140" s="15">
        <v>68.90134255153751</v>
      </c>
      <c r="L140" s="15">
        <v>69.572472532913721</v>
      </c>
      <c r="M140" s="15">
        <v>1.6869391477704805</v>
      </c>
      <c r="N140" s="10" t="s">
        <v>1</v>
      </c>
    </row>
    <row r="141" spans="1:14" hidden="1">
      <c r="A141" s="8" t="s">
        <v>2015</v>
      </c>
      <c r="B141" s="8" t="s">
        <v>2015</v>
      </c>
      <c r="C141" s="8" t="s">
        <v>178</v>
      </c>
      <c r="D141" s="8" t="s">
        <v>2014</v>
      </c>
      <c r="E141" s="8" t="s">
        <v>2013</v>
      </c>
      <c r="F141" s="8">
        <v>267</v>
      </c>
      <c r="G141" s="10">
        <v>284</v>
      </c>
      <c r="H141" s="10">
        <v>2</v>
      </c>
      <c r="I141" s="15">
        <v>48.747</v>
      </c>
      <c r="J141" s="15">
        <v>97.795999999999992</v>
      </c>
      <c r="K141" s="15">
        <v>69.695091695719015</v>
      </c>
      <c r="L141" s="15">
        <v>64.82503336988178</v>
      </c>
      <c r="M141" s="15">
        <v>1.4297308900182373</v>
      </c>
      <c r="N141" s="10" t="s">
        <v>2</v>
      </c>
    </row>
    <row r="142" spans="1:14" hidden="1">
      <c r="A142" s="8" t="s">
        <v>2012</v>
      </c>
      <c r="B142" s="8" t="s">
        <v>2012</v>
      </c>
      <c r="C142" s="8" t="s">
        <v>513</v>
      </c>
      <c r="D142" s="8" t="s">
        <v>1861</v>
      </c>
      <c r="E142" s="8" t="s">
        <v>1860</v>
      </c>
      <c r="F142" s="8">
        <v>86</v>
      </c>
      <c r="G142" s="10">
        <v>288</v>
      </c>
      <c r="H142" s="10">
        <v>2</v>
      </c>
      <c r="I142" s="15">
        <v>36.588999999999999</v>
      </c>
      <c r="J142" s="15">
        <v>61.783999999999999</v>
      </c>
      <c r="K142" s="15">
        <v>65.021954062542392</v>
      </c>
      <c r="L142" s="15">
        <v>62.464040008803636</v>
      </c>
      <c r="M142" s="15">
        <v>1.777090220080964</v>
      </c>
      <c r="N142" s="10" t="s">
        <v>4</v>
      </c>
    </row>
    <row r="143" spans="1:14" hidden="1">
      <c r="A143" s="8" t="s">
        <v>2011</v>
      </c>
      <c r="B143" s="8" t="s">
        <v>1486</v>
      </c>
      <c r="C143" s="8" t="s">
        <v>1485</v>
      </c>
      <c r="D143" s="8" t="s">
        <v>1484</v>
      </c>
      <c r="E143" s="8" t="s">
        <v>1483</v>
      </c>
      <c r="F143" s="19">
        <v>92</v>
      </c>
      <c r="G143" s="20">
        <v>289</v>
      </c>
      <c r="H143" s="10">
        <v>3</v>
      </c>
      <c r="I143" s="15">
        <v>47.103999999999999</v>
      </c>
      <c r="J143" s="15">
        <v>200.60599999999999</v>
      </c>
      <c r="K143" s="15">
        <v>74.744702614429272</v>
      </c>
      <c r="L143" s="15">
        <v>73.140040417750882</v>
      </c>
      <c r="M143" s="15">
        <v>1.5868016010196433</v>
      </c>
      <c r="N143" s="10" t="s">
        <v>2</v>
      </c>
    </row>
    <row r="144" spans="1:14" hidden="1">
      <c r="A144" s="8" t="s">
        <v>2010</v>
      </c>
      <c r="B144" s="8" t="s">
        <v>2009</v>
      </c>
      <c r="C144" s="8" t="s">
        <v>1685</v>
      </c>
      <c r="D144" s="8" t="s">
        <v>1990</v>
      </c>
      <c r="E144" s="8" t="s">
        <v>1989</v>
      </c>
      <c r="F144" s="19">
        <v>245</v>
      </c>
      <c r="G144" s="20">
        <v>289</v>
      </c>
      <c r="H144" s="10">
        <v>3</v>
      </c>
      <c r="I144" s="15">
        <v>51.582000000000001</v>
      </c>
      <c r="J144" s="15">
        <v>200.60599999999999</v>
      </c>
      <c r="K144" s="15">
        <v>68.125886489784833</v>
      </c>
      <c r="L144" s="15">
        <v>73.140040417750882</v>
      </c>
      <c r="M144" s="15">
        <v>1.3207298377299219</v>
      </c>
      <c r="N144" s="10" t="s">
        <v>2</v>
      </c>
    </row>
    <row r="145" spans="1:14" hidden="1">
      <c r="A145" s="8" t="s">
        <v>2008</v>
      </c>
      <c r="B145" s="8" t="s">
        <v>2008</v>
      </c>
      <c r="C145" s="8" t="s">
        <v>2007</v>
      </c>
      <c r="D145" s="8" t="s">
        <v>2006</v>
      </c>
      <c r="E145" s="8" t="s">
        <v>2005</v>
      </c>
      <c r="F145" s="8">
        <v>292</v>
      </c>
      <c r="G145" s="10">
        <v>290</v>
      </c>
      <c r="H145" s="10">
        <v>6</v>
      </c>
      <c r="I145" s="15">
        <v>83.650999999999996</v>
      </c>
      <c r="J145" s="15">
        <v>323.43800000000005</v>
      </c>
      <c r="K145" s="15">
        <v>56.502481313103033</v>
      </c>
      <c r="L145" s="15">
        <v>61.501242388901083</v>
      </c>
      <c r="M145" s="15">
        <v>0.67545494152016161</v>
      </c>
      <c r="N145" s="10" t="s">
        <v>2</v>
      </c>
    </row>
    <row r="146" spans="1:14" hidden="1">
      <c r="A146" s="8" t="s">
        <v>2004</v>
      </c>
      <c r="B146" s="8" t="s">
        <v>2003</v>
      </c>
      <c r="C146" s="8" t="s">
        <v>1916</v>
      </c>
      <c r="D146" s="8" t="s">
        <v>2002</v>
      </c>
      <c r="E146" s="8" t="s">
        <v>2001</v>
      </c>
      <c r="F146" s="19">
        <v>242</v>
      </c>
      <c r="G146" s="20">
        <v>291</v>
      </c>
      <c r="H146" s="10">
        <v>7</v>
      </c>
      <c r="I146" s="15">
        <v>66.111999999999995</v>
      </c>
      <c r="J146" s="15">
        <v>354.75399999999996</v>
      </c>
      <c r="K146" s="15">
        <v>54.5568008837093</v>
      </c>
      <c r="L146" s="15">
        <v>48.917149337887224</v>
      </c>
      <c r="M146" s="15">
        <v>0.82521782556433487</v>
      </c>
      <c r="N146" s="10" t="s">
        <v>2</v>
      </c>
    </row>
    <row r="147" spans="1:14" hidden="1">
      <c r="A147" s="8" t="s">
        <v>2000</v>
      </c>
      <c r="B147" s="8" t="s">
        <v>2000</v>
      </c>
      <c r="C147" s="8" t="s">
        <v>1999</v>
      </c>
      <c r="D147" s="8" t="s">
        <v>1974</v>
      </c>
      <c r="E147" s="8" t="s">
        <v>1973</v>
      </c>
      <c r="F147" s="19">
        <v>260</v>
      </c>
      <c r="G147" s="20">
        <v>291</v>
      </c>
      <c r="H147" s="10">
        <v>7</v>
      </c>
      <c r="I147" s="15">
        <v>52.344000000000001</v>
      </c>
      <c r="J147" s="15">
        <v>354.75399999999996</v>
      </c>
      <c r="K147" s="15">
        <v>47.434294665597314</v>
      </c>
      <c r="L147" s="15">
        <v>48.917149337887224</v>
      </c>
      <c r="M147" s="15">
        <v>0.90620309234291063</v>
      </c>
      <c r="N147" s="10" t="s">
        <v>2</v>
      </c>
    </row>
    <row r="148" spans="1:14" hidden="1">
      <c r="A148" s="8" t="s">
        <v>1995</v>
      </c>
      <c r="B148" s="8" t="s">
        <v>1994</v>
      </c>
      <c r="C148" s="8" t="s">
        <v>1940</v>
      </c>
      <c r="D148" s="8" t="s">
        <v>1993</v>
      </c>
      <c r="E148" s="8" t="s">
        <v>1938</v>
      </c>
      <c r="F148" s="19">
        <v>255</v>
      </c>
      <c r="G148" s="20">
        <v>291</v>
      </c>
      <c r="H148" s="10">
        <v>7</v>
      </c>
      <c r="I148" s="15">
        <v>43.219000000000001</v>
      </c>
      <c r="J148" s="15">
        <v>354.75399999999996</v>
      </c>
      <c r="K148" s="15">
        <v>49.125962382875514</v>
      </c>
      <c r="L148" s="15">
        <v>48.917149337887224</v>
      </c>
      <c r="M148" s="15">
        <v>1.1366751285979664</v>
      </c>
      <c r="N148" s="10" t="s">
        <v>2</v>
      </c>
    </row>
    <row r="149" spans="1:14" hidden="1">
      <c r="A149" s="8" t="s">
        <v>1992</v>
      </c>
      <c r="B149" s="8" t="s">
        <v>1991</v>
      </c>
      <c r="C149" s="8" t="s">
        <v>1685</v>
      </c>
      <c r="D149" s="8" t="s">
        <v>1990</v>
      </c>
      <c r="E149" s="8" t="s">
        <v>1989</v>
      </c>
      <c r="F149" s="8">
        <v>245</v>
      </c>
      <c r="G149" s="10">
        <v>292</v>
      </c>
      <c r="H149" s="10">
        <v>2</v>
      </c>
      <c r="I149" s="15">
        <v>47.938000000000002</v>
      </c>
      <c r="J149" s="15">
        <v>104.724</v>
      </c>
      <c r="K149" s="15">
        <v>61.319317177809538</v>
      </c>
      <c r="L149" s="15">
        <v>62.421373731785707</v>
      </c>
      <c r="M149" s="15">
        <v>1.279137994447193</v>
      </c>
      <c r="N149" s="10" t="s">
        <v>2</v>
      </c>
    </row>
    <row r="150" spans="1:14" hidden="1">
      <c r="A150" s="8" t="s">
        <v>1988</v>
      </c>
      <c r="B150" s="8" t="s">
        <v>1987</v>
      </c>
      <c r="C150" s="8" t="s">
        <v>1986</v>
      </c>
      <c r="D150" s="8" t="s">
        <v>1985</v>
      </c>
      <c r="E150" s="8" t="s">
        <v>1984</v>
      </c>
      <c r="F150" s="8">
        <v>256</v>
      </c>
      <c r="G150" s="10">
        <v>294</v>
      </c>
      <c r="H150" s="10">
        <v>7</v>
      </c>
      <c r="I150" s="15">
        <v>28.193000000000001</v>
      </c>
      <c r="J150" s="15">
        <v>345.54899999999998</v>
      </c>
      <c r="K150" s="15">
        <v>57.161161608191321</v>
      </c>
      <c r="L150" s="15">
        <v>53.785843563387296</v>
      </c>
      <c r="M150" s="15">
        <v>2.0274948252470941</v>
      </c>
      <c r="N150" s="10" t="s">
        <v>1</v>
      </c>
    </row>
    <row r="151" spans="1:14" hidden="1">
      <c r="A151" s="8" t="s">
        <v>1980</v>
      </c>
      <c r="B151" s="8" t="s">
        <v>1979</v>
      </c>
      <c r="C151" s="8" t="s">
        <v>379</v>
      </c>
      <c r="D151" s="8" t="s">
        <v>1978</v>
      </c>
      <c r="E151" s="8" t="s">
        <v>1977</v>
      </c>
      <c r="F151" s="8">
        <v>82</v>
      </c>
      <c r="G151" s="10">
        <v>295</v>
      </c>
      <c r="H151" s="10">
        <v>3</v>
      </c>
      <c r="I151" s="15">
        <v>33.177</v>
      </c>
      <c r="J151" s="15">
        <v>102.655</v>
      </c>
      <c r="K151" s="15">
        <v>52.127725725152189</v>
      </c>
      <c r="L151" s="15">
        <v>54.025217152202764</v>
      </c>
      <c r="M151" s="15">
        <v>1.5712007030518791</v>
      </c>
      <c r="N151" s="10" t="s">
        <v>2</v>
      </c>
    </row>
    <row r="152" spans="1:14" hidden="1">
      <c r="A152" s="8" t="s">
        <v>1976</v>
      </c>
      <c r="B152" s="8" t="s">
        <v>1976</v>
      </c>
      <c r="C152" s="8" t="s">
        <v>1975</v>
      </c>
      <c r="D152" s="8" t="s">
        <v>1974</v>
      </c>
      <c r="E152" s="8" t="s">
        <v>1973</v>
      </c>
      <c r="F152" s="8">
        <v>260</v>
      </c>
      <c r="G152" s="10">
        <v>296</v>
      </c>
      <c r="H152" s="10">
        <v>6</v>
      </c>
      <c r="I152" s="15">
        <v>51.481999999999999</v>
      </c>
      <c r="J152" s="15">
        <v>277.30900000000003</v>
      </c>
      <c r="K152" s="15">
        <v>46.91319045435916</v>
      </c>
      <c r="L152" s="15">
        <v>44.602935621612126</v>
      </c>
      <c r="M152" s="15">
        <v>0.9112542336031848</v>
      </c>
      <c r="N152" s="10" t="s">
        <v>2</v>
      </c>
    </row>
    <row r="153" spans="1:14" hidden="1">
      <c r="A153" s="8" t="s">
        <v>1972</v>
      </c>
      <c r="B153" s="8" t="s">
        <v>1972</v>
      </c>
      <c r="C153" s="8" t="s">
        <v>1971</v>
      </c>
      <c r="D153" s="8" t="s">
        <v>1970</v>
      </c>
      <c r="E153" s="8" t="s">
        <v>1969</v>
      </c>
      <c r="F153" s="8">
        <v>130</v>
      </c>
      <c r="G153" s="10">
        <v>297</v>
      </c>
      <c r="H153" s="10">
        <v>1</v>
      </c>
      <c r="I153" s="15">
        <v>58.970999999999997</v>
      </c>
      <c r="J153" s="15">
        <v>58.970999999999997</v>
      </c>
      <c r="K153" s="15">
        <v>48.764592412399239</v>
      </c>
      <c r="L153" s="15">
        <v>48.764592412399239</v>
      </c>
      <c r="M153" s="15">
        <v>0.82692497011071953</v>
      </c>
      <c r="N153" s="10" t="s">
        <v>3</v>
      </c>
    </row>
    <row r="154" spans="1:14" hidden="1">
      <c r="A154" s="8" t="s">
        <v>1968</v>
      </c>
      <c r="B154" s="8" t="s">
        <v>1967</v>
      </c>
      <c r="C154" s="8" t="s">
        <v>343</v>
      </c>
      <c r="D154" s="8" t="s">
        <v>1966</v>
      </c>
      <c r="E154" s="8" t="s">
        <v>1965</v>
      </c>
      <c r="F154" s="19">
        <v>55</v>
      </c>
      <c r="G154" s="20">
        <v>298</v>
      </c>
      <c r="H154" s="10">
        <v>3</v>
      </c>
      <c r="I154" s="15">
        <v>54.692999999999998</v>
      </c>
      <c r="J154" s="15">
        <v>131.48599999999999</v>
      </c>
      <c r="K154" s="15">
        <v>45.27310670956237</v>
      </c>
      <c r="L154" s="15">
        <v>49.500670200695765</v>
      </c>
      <c r="M154" s="15">
        <v>0.82776784432308292</v>
      </c>
      <c r="N154" s="10" t="s">
        <v>2</v>
      </c>
    </row>
    <row r="155" spans="1:14" hidden="1">
      <c r="A155" s="8" t="s">
        <v>1964</v>
      </c>
      <c r="B155" s="8" t="s">
        <v>1964</v>
      </c>
      <c r="C155" s="8" t="s">
        <v>193</v>
      </c>
      <c r="D155" s="8" t="s">
        <v>1601</v>
      </c>
      <c r="E155" s="8" t="s">
        <v>1600</v>
      </c>
      <c r="F155" s="19">
        <v>242</v>
      </c>
      <c r="G155" s="20">
        <v>298</v>
      </c>
      <c r="H155" s="10">
        <v>3</v>
      </c>
      <c r="I155" s="15">
        <v>46.942</v>
      </c>
      <c r="J155" s="15">
        <v>131.48599999999999</v>
      </c>
      <c r="K155" s="15">
        <v>54.5568008837093</v>
      </c>
      <c r="L155" s="15">
        <v>49.500670200695765</v>
      </c>
      <c r="M155" s="15">
        <v>1.162217223035007</v>
      </c>
      <c r="N155" s="10" t="s">
        <v>2</v>
      </c>
    </row>
    <row r="156" spans="1:14" hidden="1">
      <c r="A156" s="8" t="s">
        <v>1963</v>
      </c>
      <c r="B156" s="8" t="s">
        <v>1962</v>
      </c>
      <c r="C156" s="8" t="s">
        <v>497</v>
      </c>
      <c r="D156" s="8" t="s">
        <v>1849</v>
      </c>
      <c r="E156" s="8" t="s">
        <v>1848</v>
      </c>
      <c r="F156" s="8">
        <v>129</v>
      </c>
      <c r="G156" s="10">
        <v>299</v>
      </c>
      <c r="H156" s="10">
        <v>5</v>
      </c>
      <c r="I156" s="15">
        <v>25.582000000000001</v>
      </c>
      <c r="J156" s="15">
        <v>181.256</v>
      </c>
      <c r="K156" s="15">
        <v>49.286284107389982</v>
      </c>
      <c r="L156" s="15">
        <v>47.084947828904959</v>
      </c>
      <c r="M156" s="15">
        <v>1.9266001136498312</v>
      </c>
      <c r="N156" s="10" t="s">
        <v>1</v>
      </c>
    </row>
    <row r="157" spans="1:14" hidden="1">
      <c r="A157" s="8" t="s">
        <v>1961</v>
      </c>
      <c r="B157" s="8" t="s">
        <v>1960</v>
      </c>
      <c r="C157" s="8" t="s">
        <v>981</v>
      </c>
      <c r="D157" s="8" t="s">
        <v>1959</v>
      </c>
      <c r="E157" s="8" t="s">
        <v>1958</v>
      </c>
      <c r="F157" s="8">
        <v>102</v>
      </c>
      <c r="G157" s="10">
        <v>301</v>
      </c>
      <c r="H157" s="10">
        <v>7</v>
      </c>
      <c r="I157" s="15">
        <v>46.179000000000002</v>
      </c>
      <c r="J157" s="15">
        <v>248.67099999999999</v>
      </c>
      <c r="K157" s="15">
        <v>40.302126621066435</v>
      </c>
      <c r="L157" s="15">
        <v>42.742869782047698</v>
      </c>
      <c r="M157" s="15">
        <v>0.87273710173599328</v>
      </c>
      <c r="N157" s="10" t="s">
        <v>2</v>
      </c>
    </row>
    <row r="158" spans="1:14" hidden="1">
      <c r="A158" s="8" t="s">
        <v>1957</v>
      </c>
      <c r="B158" s="8" t="s">
        <v>1956</v>
      </c>
      <c r="C158" s="8" t="s">
        <v>1955</v>
      </c>
      <c r="D158" s="8" t="s">
        <v>1954</v>
      </c>
      <c r="E158" s="8" t="s">
        <v>1953</v>
      </c>
      <c r="F158" s="8">
        <v>183</v>
      </c>
      <c r="G158" s="10">
        <v>302</v>
      </c>
      <c r="H158" s="10">
        <v>7</v>
      </c>
      <c r="I158" s="15">
        <v>22.161000000000001</v>
      </c>
      <c r="J158" s="15">
        <v>262.10500000000002</v>
      </c>
      <c r="K158" s="15">
        <v>37.156450599874894</v>
      </c>
      <c r="L158" s="15">
        <v>38.594641551339244</v>
      </c>
      <c r="M158" s="15">
        <v>1.6766594738448126</v>
      </c>
      <c r="N158" s="10" t="s">
        <v>1</v>
      </c>
    </row>
    <row r="159" spans="1:14" hidden="1">
      <c r="A159" s="8" t="s">
        <v>1951</v>
      </c>
      <c r="B159" s="8" t="s">
        <v>1951</v>
      </c>
      <c r="C159" s="8" t="s">
        <v>1473</v>
      </c>
      <c r="D159" s="8" t="s">
        <v>1950</v>
      </c>
      <c r="E159" s="8" t="s">
        <v>1949</v>
      </c>
      <c r="F159" s="21">
        <v>253</v>
      </c>
      <c r="G159" s="20">
        <v>303</v>
      </c>
      <c r="H159" s="10">
        <v>10</v>
      </c>
      <c r="I159" s="15">
        <v>49.457000000000001</v>
      </c>
      <c r="J159" s="15">
        <v>453.21999999999997</v>
      </c>
      <c r="K159" s="15">
        <v>48.019877089892539</v>
      </c>
      <c r="L159" s="15">
        <v>46.284679460379195</v>
      </c>
      <c r="M159" s="15">
        <v>0.97094197160953022</v>
      </c>
      <c r="N159" s="10" t="s">
        <v>2</v>
      </c>
    </row>
    <row r="160" spans="1:14" hidden="1">
      <c r="A160" s="8" t="s">
        <v>1942</v>
      </c>
      <c r="B160" s="8" t="s">
        <v>1941</v>
      </c>
      <c r="C160" s="8" t="s">
        <v>1940</v>
      </c>
      <c r="D160" s="8" t="s">
        <v>1939</v>
      </c>
      <c r="E160" s="8" t="s">
        <v>1938</v>
      </c>
      <c r="F160" s="21">
        <v>255</v>
      </c>
      <c r="G160" s="20">
        <v>303</v>
      </c>
      <c r="H160" s="10">
        <v>10</v>
      </c>
      <c r="I160" s="15">
        <v>42.9</v>
      </c>
      <c r="J160" s="15">
        <v>453.21999999999997</v>
      </c>
      <c r="K160" s="15">
        <v>44.775744901433796</v>
      </c>
      <c r="L160" s="15">
        <v>46.284679460379195</v>
      </c>
      <c r="M160" s="15">
        <v>1.0437236573760793</v>
      </c>
      <c r="N160" s="10" t="s">
        <v>2</v>
      </c>
    </row>
    <row r="161" spans="1:14" hidden="1">
      <c r="A161" s="8" t="s">
        <v>1937</v>
      </c>
      <c r="B161" s="8" t="s">
        <v>1936</v>
      </c>
      <c r="C161" s="8" t="s">
        <v>1511</v>
      </c>
      <c r="D161" s="8" t="s">
        <v>1510</v>
      </c>
      <c r="E161" s="8" t="s">
        <v>1509</v>
      </c>
      <c r="F161" s="19">
        <v>92</v>
      </c>
      <c r="G161" s="20">
        <v>305</v>
      </c>
      <c r="H161" s="10">
        <v>3</v>
      </c>
      <c r="I161" s="15">
        <v>16.861000000000001</v>
      </c>
      <c r="J161" s="15">
        <v>134.94299999999998</v>
      </c>
      <c r="K161" s="15">
        <v>60.695099995407311</v>
      </c>
      <c r="L161" s="15">
        <v>59.909921493103006</v>
      </c>
      <c r="M161" s="15">
        <v>3.5997331116426849</v>
      </c>
      <c r="N161" s="10" t="s">
        <v>1</v>
      </c>
    </row>
    <row r="162" spans="1:14" hidden="1">
      <c r="A162" s="8" t="s">
        <v>1935</v>
      </c>
      <c r="B162" s="8" t="s">
        <v>1934</v>
      </c>
      <c r="C162" s="8" t="s">
        <v>193</v>
      </c>
      <c r="D162" s="8" t="s">
        <v>1601</v>
      </c>
      <c r="E162" s="8" t="s">
        <v>1600</v>
      </c>
      <c r="F162" s="19">
        <v>242</v>
      </c>
      <c r="G162" s="20">
        <v>305</v>
      </c>
      <c r="H162" s="10">
        <v>3</v>
      </c>
      <c r="I162" s="15">
        <v>46.195</v>
      </c>
      <c r="J162" s="15">
        <v>134.94299999999998</v>
      </c>
      <c r="K162" s="15">
        <v>56.502481313103033</v>
      </c>
      <c r="L162" s="15">
        <v>59.909921493103006</v>
      </c>
      <c r="M162" s="15">
        <v>1.2231298043749981</v>
      </c>
      <c r="N162" s="10" t="s">
        <v>2</v>
      </c>
    </row>
    <row r="163" spans="1:14" hidden="1">
      <c r="A163" s="8" t="s">
        <v>1933</v>
      </c>
      <c r="B163" s="8" t="s">
        <v>1932</v>
      </c>
      <c r="C163" s="8" t="s">
        <v>1931</v>
      </c>
      <c r="D163" s="8" t="s">
        <v>1930</v>
      </c>
      <c r="E163" s="8" t="s">
        <v>1929</v>
      </c>
      <c r="F163" s="8">
        <v>129</v>
      </c>
      <c r="G163" s="10">
        <v>306</v>
      </c>
      <c r="H163" s="10">
        <v>2</v>
      </c>
      <c r="I163" s="15">
        <v>42.106999999999999</v>
      </c>
      <c r="J163" s="15">
        <v>81.013000000000005</v>
      </c>
      <c r="K163" s="15">
        <v>42.226016475032317</v>
      </c>
      <c r="L163" s="15">
        <v>43.74956159229734</v>
      </c>
      <c r="M163" s="15">
        <v>1.0028265246878743</v>
      </c>
      <c r="N163" s="10" t="s">
        <v>2</v>
      </c>
    </row>
    <row r="164" spans="1:14" hidden="1">
      <c r="A164" s="8" t="s">
        <v>1928</v>
      </c>
      <c r="B164" s="8" t="s">
        <v>1927</v>
      </c>
      <c r="C164" s="8" t="s">
        <v>1926</v>
      </c>
      <c r="D164" s="8" t="s">
        <v>1925</v>
      </c>
      <c r="E164" s="8" t="s">
        <v>1924</v>
      </c>
      <c r="F164" s="8">
        <v>72</v>
      </c>
      <c r="G164" s="10">
        <v>307</v>
      </c>
      <c r="H164" s="10">
        <v>1</v>
      </c>
      <c r="I164" s="15">
        <v>33.851999999999997</v>
      </c>
      <c r="J164" s="15">
        <v>33.851999999999997</v>
      </c>
      <c r="K164" s="15">
        <v>39.458942140884744</v>
      </c>
      <c r="L164" s="15">
        <v>39.458942140884744</v>
      </c>
      <c r="M164" s="15">
        <v>1.1656310451637939</v>
      </c>
      <c r="N164" s="10" t="s">
        <v>3</v>
      </c>
    </row>
    <row r="165" spans="1:14">
      <c r="A165" s="8" t="s">
        <v>1923</v>
      </c>
      <c r="B165" s="8" t="s">
        <v>1922</v>
      </c>
      <c r="C165" s="8" t="s">
        <v>1921</v>
      </c>
      <c r="D165" s="8" t="s">
        <v>1920</v>
      </c>
      <c r="E165" s="8" t="s">
        <v>1919</v>
      </c>
      <c r="F165" s="16">
        <v>256</v>
      </c>
      <c r="G165" s="14">
        <v>309</v>
      </c>
      <c r="H165" s="10">
        <v>4</v>
      </c>
      <c r="I165" s="15">
        <v>32.180999999999997</v>
      </c>
      <c r="J165" s="15">
        <v>171.84500000000003</v>
      </c>
      <c r="K165" s="15">
        <v>58.525503741956307</v>
      </c>
      <c r="L165" s="15">
        <v>60.151983250243944</v>
      </c>
      <c r="M165" s="15">
        <v>1.8186353358179146</v>
      </c>
      <c r="N165" s="10" t="s">
        <v>1</v>
      </c>
    </row>
    <row r="166" spans="1:14">
      <c r="A166" s="8" t="s">
        <v>1913</v>
      </c>
      <c r="B166" s="8" t="s">
        <v>1560</v>
      </c>
      <c r="C166" s="8" t="s">
        <v>351</v>
      </c>
      <c r="D166" s="8" t="s">
        <v>1559</v>
      </c>
      <c r="E166" s="8" t="s">
        <v>1558</v>
      </c>
      <c r="F166" s="16">
        <v>15</v>
      </c>
      <c r="G166" s="14">
        <v>309</v>
      </c>
      <c r="H166" s="10">
        <v>4</v>
      </c>
      <c r="I166" s="15">
        <v>36.718000000000004</v>
      </c>
      <c r="J166" s="15">
        <v>171.84500000000003</v>
      </c>
      <c r="K166" s="15">
        <v>61.319317177809538</v>
      </c>
      <c r="L166" s="15">
        <v>60.151983250243944</v>
      </c>
      <c r="M166" s="15">
        <v>1.6700070041344717</v>
      </c>
      <c r="N166" s="10" t="s">
        <v>1</v>
      </c>
    </row>
    <row r="167" spans="1:14" hidden="1">
      <c r="A167" s="8" t="s">
        <v>1918</v>
      </c>
      <c r="B167" s="8" t="s">
        <v>1917</v>
      </c>
      <c r="C167" s="8" t="s">
        <v>1916</v>
      </c>
      <c r="D167" s="8" t="s">
        <v>1915</v>
      </c>
      <c r="E167" s="8" t="s">
        <v>1914</v>
      </c>
      <c r="F167" s="19">
        <v>82</v>
      </c>
      <c r="G167" s="20">
        <v>309</v>
      </c>
      <c r="H167" s="10">
        <v>4</v>
      </c>
      <c r="I167" s="15">
        <v>62.948</v>
      </c>
      <c r="J167" s="15">
        <v>171.84500000000003</v>
      </c>
      <c r="K167" s="15">
        <v>54.571631261616176</v>
      </c>
      <c r="L167" s="15">
        <v>60.151983250243944</v>
      </c>
      <c r="M167" s="15">
        <v>0.86693193209659047</v>
      </c>
      <c r="N167" s="10" t="s">
        <v>2</v>
      </c>
    </row>
    <row r="168" spans="1:14" hidden="1">
      <c r="A168" s="8" t="s">
        <v>1912</v>
      </c>
      <c r="B168" s="8" t="s">
        <v>1912</v>
      </c>
      <c r="C168" s="8" t="s">
        <v>186</v>
      </c>
      <c r="D168" s="8" t="s">
        <v>1911</v>
      </c>
      <c r="E168" s="8" t="s">
        <v>1910</v>
      </c>
      <c r="F168" s="19">
        <v>255</v>
      </c>
      <c r="G168" s="20">
        <v>310</v>
      </c>
      <c r="H168" s="10">
        <v>6</v>
      </c>
      <c r="I168" s="15">
        <v>66.281999999999996</v>
      </c>
      <c r="J168" s="15">
        <v>247.43700000000001</v>
      </c>
      <c r="K168" s="15">
        <v>53.928131194463447</v>
      </c>
      <c r="L168" s="15">
        <v>49.347878559909162</v>
      </c>
      <c r="M168" s="15">
        <v>0.81361653532578149</v>
      </c>
      <c r="N168" s="10" t="s">
        <v>2</v>
      </c>
    </row>
    <row r="169" spans="1:14" hidden="1">
      <c r="A169" s="8" t="s">
        <v>1906</v>
      </c>
      <c r="B169" s="8" t="s">
        <v>1905</v>
      </c>
      <c r="C169" s="8" t="s">
        <v>1904</v>
      </c>
      <c r="D169" s="8" t="s">
        <v>1903</v>
      </c>
      <c r="E169" s="8" t="s">
        <v>1902</v>
      </c>
      <c r="F169" s="19">
        <v>11</v>
      </c>
      <c r="G169" s="20">
        <v>310</v>
      </c>
      <c r="H169" s="10">
        <v>6</v>
      </c>
      <c r="I169" s="15">
        <v>54.448</v>
      </c>
      <c r="J169" s="15">
        <v>247.43700000000001</v>
      </c>
      <c r="K169" s="15">
        <v>49.125962382875514</v>
      </c>
      <c r="L169" s="15">
        <v>49.347878559909162</v>
      </c>
      <c r="M169" s="15">
        <v>0.90225467203341747</v>
      </c>
      <c r="N169" s="10" t="s">
        <v>2</v>
      </c>
    </row>
    <row r="170" spans="1:14" hidden="1">
      <c r="A170" s="8" t="s">
        <v>1901</v>
      </c>
      <c r="B170" s="8" t="s">
        <v>1900</v>
      </c>
      <c r="C170" s="8" t="s">
        <v>1899</v>
      </c>
      <c r="D170" s="8" t="s">
        <v>1898</v>
      </c>
      <c r="E170" s="8" t="s">
        <v>1897</v>
      </c>
      <c r="F170" s="8">
        <v>82</v>
      </c>
      <c r="G170" s="10">
        <v>311</v>
      </c>
      <c r="H170" s="10">
        <v>9</v>
      </c>
      <c r="I170" s="15">
        <v>27.062999999999999</v>
      </c>
      <c r="J170" s="15">
        <v>348.11799999999999</v>
      </c>
      <c r="K170" s="15">
        <v>49.125962382875514</v>
      </c>
      <c r="L170" s="15">
        <v>44.444933290606862</v>
      </c>
      <c r="M170" s="15">
        <v>1.8152445177133176</v>
      </c>
      <c r="N170" s="10" t="s">
        <v>1</v>
      </c>
    </row>
    <row r="171" spans="1:14" hidden="1">
      <c r="A171" s="8" t="s">
        <v>1892</v>
      </c>
      <c r="B171" s="8" t="s">
        <v>1891</v>
      </c>
      <c r="C171" s="8" t="s">
        <v>199</v>
      </c>
      <c r="D171" s="8" t="s">
        <v>1890</v>
      </c>
      <c r="E171" s="8" t="s">
        <v>1889</v>
      </c>
      <c r="F171" s="19">
        <v>293</v>
      </c>
      <c r="G171" s="20">
        <v>313</v>
      </c>
      <c r="H171" s="10">
        <v>3</v>
      </c>
      <c r="I171" s="15">
        <v>77.590999999999994</v>
      </c>
      <c r="J171" s="15">
        <v>158.21100000000001</v>
      </c>
      <c r="K171" s="15">
        <v>65.815703206723896</v>
      </c>
      <c r="L171" s="15">
        <v>62.730369604226588</v>
      </c>
      <c r="M171" s="15">
        <v>0.84823888346230747</v>
      </c>
      <c r="N171" s="10" t="s">
        <v>2</v>
      </c>
    </row>
    <row r="172" spans="1:14" hidden="1">
      <c r="A172" s="8" t="s">
        <v>1888</v>
      </c>
      <c r="B172" s="8" t="s">
        <v>1888</v>
      </c>
      <c r="C172" s="8" t="s">
        <v>105</v>
      </c>
      <c r="D172" s="8" t="s">
        <v>1887</v>
      </c>
      <c r="E172" s="8" t="s">
        <v>1886</v>
      </c>
      <c r="F172" s="19">
        <v>83</v>
      </c>
      <c r="G172" s="20">
        <v>313</v>
      </c>
      <c r="H172" s="10">
        <v>3</v>
      </c>
      <c r="I172" s="15">
        <v>39.444000000000003</v>
      </c>
      <c r="J172" s="15">
        <v>158.21100000000001</v>
      </c>
      <c r="K172" s="15">
        <v>59.199722368004466</v>
      </c>
      <c r="L172" s="15">
        <v>62.730369604226588</v>
      </c>
      <c r="M172" s="15">
        <v>1.5008549429065121</v>
      </c>
      <c r="N172" s="10" t="s">
        <v>2</v>
      </c>
    </row>
    <row r="173" spans="1:14" hidden="1">
      <c r="A173" s="8" t="s">
        <v>1885</v>
      </c>
      <c r="B173" s="8" t="s">
        <v>1884</v>
      </c>
      <c r="C173" s="8" t="s">
        <v>556</v>
      </c>
      <c r="D173" s="8" t="s">
        <v>555</v>
      </c>
      <c r="E173" s="8" t="s">
        <v>554</v>
      </c>
      <c r="F173" s="8">
        <v>241</v>
      </c>
      <c r="G173" s="10">
        <v>314</v>
      </c>
      <c r="H173" s="10">
        <v>8</v>
      </c>
      <c r="I173" s="15">
        <v>46.540999999999997</v>
      </c>
      <c r="J173" s="15">
        <v>356.32499999999999</v>
      </c>
      <c r="K173" s="15">
        <v>57.176699939151192</v>
      </c>
      <c r="L173" s="15">
        <v>54.599872009471753</v>
      </c>
      <c r="M173" s="15">
        <v>1.2285232362680474</v>
      </c>
      <c r="N173" s="10" t="s">
        <v>2</v>
      </c>
    </row>
    <row r="174" spans="1:14">
      <c r="A174" s="8" t="s">
        <v>1883</v>
      </c>
      <c r="B174" s="8" t="s">
        <v>1883</v>
      </c>
      <c r="C174" s="8" t="s">
        <v>318</v>
      </c>
      <c r="D174" s="8" t="s">
        <v>1882</v>
      </c>
      <c r="E174" s="8" t="s">
        <v>1881</v>
      </c>
      <c r="F174" s="16">
        <v>128</v>
      </c>
      <c r="G174" s="14">
        <v>317</v>
      </c>
      <c r="H174" s="10">
        <v>8</v>
      </c>
      <c r="I174" s="15">
        <v>44.87</v>
      </c>
      <c r="J174" s="15">
        <v>416.91300000000001</v>
      </c>
      <c r="K174" s="15">
        <v>75.636597439752492</v>
      </c>
      <c r="L174" s="15">
        <v>70.654098327341401</v>
      </c>
      <c r="M174" s="15">
        <v>1.6856830274070091</v>
      </c>
      <c r="N174" s="10" t="s">
        <v>1</v>
      </c>
    </row>
    <row r="175" spans="1:14">
      <c r="A175" s="8" t="s">
        <v>1880</v>
      </c>
      <c r="B175" s="8" t="s">
        <v>1880</v>
      </c>
      <c r="C175" s="8" t="s">
        <v>1879</v>
      </c>
      <c r="D175" s="8" t="s">
        <v>1878</v>
      </c>
      <c r="E175" s="8" t="s">
        <v>1877</v>
      </c>
      <c r="F175" s="16">
        <v>209</v>
      </c>
      <c r="G175" s="14">
        <v>317</v>
      </c>
      <c r="H175" s="10">
        <v>8</v>
      </c>
      <c r="I175" s="15">
        <v>26.957999999999998</v>
      </c>
      <c r="J175" s="15">
        <v>416.91300000000001</v>
      </c>
      <c r="K175" s="15">
        <v>67.368301920255675</v>
      </c>
      <c r="L175" s="15">
        <v>70.654098327341401</v>
      </c>
      <c r="M175" s="15">
        <v>2.4990096416742964</v>
      </c>
      <c r="N175" s="10" t="s">
        <v>1</v>
      </c>
    </row>
    <row r="176" spans="1:14" hidden="1">
      <c r="A176" s="8" t="s">
        <v>1870</v>
      </c>
      <c r="B176" s="8" t="s">
        <v>1869</v>
      </c>
      <c r="C176" s="8" t="s">
        <v>1868</v>
      </c>
      <c r="D176" s="8" t="s">
        <v>1867</v>
      </c>
      <c r="E176" s="8" t="s">
        <v>1866</v>
      </c>
      <c r="F176" s="19">
        <v>276</v>
      </c>
      <c r="G176" s="20">
        <v>317</v>
      </c>
      <c r="H176" s="10">
        <v>8</v>
      </c>
      <c r="I176" s="15">
        <v>58.317999999999998</v>
      </c>
      <c r="J176" s="15">
        <v>416.91300000000001</v>
      </c>
      <c r="K176" s="15">
        <v>70.507565457888035</v>
      </c>
      <c r="L176" s="15">
        <v>70.654098327341401</v>
      </c>
      <c r="M176" s="15">
        <v>1.2090189213945615</v>
      </c>
      <c r="N176" s="10" t="s">
        <v>2</v>
      </c>
    </row>
    <row r="177" spans="1:14" hidden="1">
      <c r="A177" s="8" t="s">
        <v>1862</v>
      </c>
      <c r="B177" s="8" t="s">
        <v>1862</v>
      </c>
      <c r="C177" s="8" t="s">
        <v>513</v>
      </c>
      <c r="D177" s="8" t="s">
        <v>1861</v>
      </c>
      <c r="E177" s="8" t="s">
        <v>1860</v>
      </c>
      <c r="F177" s="19">
        <v>86</v>
      </c>
      <c r="G177" s="20">
        <v>318</v>
      </c>
      <c r="H177" s="10">
        <v>7</v>
      </c>
      <c r="I177" s="15">
        <v>35.53</v>
      </c>
      <c r="J177" s="15">
        <v>295.06200000000001</v>
      </c>
      <c r="K177" s="15">
        <v>55.843801018014751</v>
      </c>
      <c r="L177" s="15">
        <v>58.479456446998782</v>
      </c>
      <c r="M177" s="15">
        <v>1.571736589305228</v>
      </c>
      <c r="N177" s="10" t="s">
        <v>2</v>
      </c>
    </row>
    <row r="178" spans="1:14" hidden="1">
      <c r="A178" s="8" t="s">
        <v>1859</v>
      </c>
      <c r="B178" s="8" t="s">
        <v>1859</v>
      </c>
      <c r="C178" s="8" t="s">
        <v>51</v>
      </c>
      <c r="D178" s="8" t="s">
        <v>1858</v>
      </c>
      <c r="E178" s="8" t="s">
        <v>1857</v>
      </c>
      <c r="F178" s="19">
        <v>232</v>
      </c>
      <c r="G178" s="20">
        <v>318</v>
      </c>
      <c r="H178" s="10">
        <v>7</v>
      </c>
      <c r="I178" s="15">
        <v>44.332000000000001</v>
      </c>
      <c r="J178" s="15">
        <v>295.06200000000001</v>
      </c>
      <c r="K178" s="15">
        <v>56.502481313103033</v>
      </c>
      <c r="L178" s="15">
        <v>58.479456446998782</v>
      </c>
      <c r="M178" s="15">
        <v>1.2745303914351491</v>
      </c>
      <c r="N178" s="10" t="s">
        <v>2</v>
      </c>
    </row>
    <row r="179" spans="1:14" hidden="1">
      <c r="A179" s="8" t="s">
        <v>1856</v>
      </c>
      <c r="B179" s="8" t="s">
        <v>1856</v>
      </c>
      <c r="C179" s="8" t="s">
        <v>1493</v>
      </c>
      <c r="D179" s="8" t="s">
        <v>1855</v>
      </c>
      <c r="E179" s="8" t="s">
        <v>1854</v>
      </c>
      <c r="F179" s="19">
        <v>240</v>
      </c>
      <c r="G179" s="20">
        <v>318</v>
      </c>
      <c r="H179" s="10">
        <v>7</v>
      </c>
      <c r="I179" s="15">
        <v>34.207999999999998</v>
      </c>
      <c r="J179" s="15">
        <v>295.06200000000001</v>
      </c>
      <c r="K179" s="15">
        <v>59.199722368004466</v>
      </c>
      <c r="L179" s="15">
        <v>58.479456446998782</v>
      </c>
      <c r="M179" s="15">
        <v>1.730581219831749</v>
      </c>
      <c r="N179" s="10" t="s">
        <v>1</v>
      </c>
    </row>
    <row r="180" spans="1:14" hidden="1">
      <c r="A180" s="8" t="s">
        <v>1853</v>
      </c>
      <c r="B180" s="8" t="s">
        <v>1853</v>
      </c>
      <c r="C180" s="8" t="s">
        <v>105</v>
      </c>
      <c r="D180" s="8" t="s">
        <v>1852</v>
      </c>
      <c r="E180" s="8" t="s">
        <v>1851</v>
      </c>
      <c r="F180" s="21">
        <v>128</v>
      </c>
      <c r="G180" s="20">
        <v>319</v>
      </c>
      <c r="H180" s="10">
        <v>9</v>
      </c>
      <c r="I180" s="15">
        <v>34.328000000000003</v>
      </c>
      <c r="J180" s="15">
        <v>408.71199999999999</v>
      </c>
      <c r="K180" s="15">
        <v>53.957450163041834</v>
      </c>
      <c r="L180" s="15">
        <v>49.995385711130446</v>
      </c>
      <c r="M180" s="15">
        <v>1.5718203846143624</v>
      </c>
      <c r="N180" s="10" t="s">
        <v>2</v>
      </c>
    </row>
    <row r="181" spans="1:14" hidden="1">
      <c r="A181" s="8" t="s">
        <v>1850</v>
      </c>
      <c r="B181" s="8" t="s">
        <v>1850</v>
      </c>
      <c r="C181" s="8" t="s">
        <v>497</v>
      </c>
      <c r="D181" s="8" t="s">
        <v>1849</v>
      </c>
      <c r="E181" s="8" t="s">
        <v>1848</v>
      </c>
      <c r="F181" s="21">
        <v>129</v>
      </c>
      <c r="G181" s="20">
        <v>319</v>
      </c>
      <c r="H181" s="10">
        <v>9</v>
      </c>
      <c r="I181" s="15">
        <v>25.655999999999999</v>
      </c>
      <c r="J181" s="15">
        <v>408.71199999999999</v>
      </c>
      <c r="K181" s="15">
        <v>45.832008992589095</v>
      </c>
      <c r="L181" s="15">
        <v>49.995385711130446</v>
      </c>
      <c r="M181" s="15">
        <v>1.7864050901383339</v>
      </c>
      <c r="N181" s="10" t="s">
        <v>1</v>
      </c>
    </row>
    <row r="182" spans="1:14" hidden="1">
      <c r="A182" s="8" t="s">
        <v>1847</v>
      </c>
      <c r="B182" s="8" t="s">
        <v>1847</v>
      </c>
      <c r="C182" s="8" t="s">
        <v>1846</v>
      </c>
      <c r="D182" s="8" t="s">
        <v>1845</v>
      </c>
      <c r="E182" s="8" t="s">
        <v>1844</v>
      </c>
      <c r="F182" s="19">
        <v>242</v>
      </c>
      <c r="G182" s="20">
        <v>319</v>
      </c>
      <c r="H182" s="10">
        <v>9</v>
      </c>
      <c r="I182" s="15">
        <v>53.134999999999998</v>
      </c>
      <c r="J182" s="15">
        <v>408.71199999999999</v>
      </c>
      <c r="K182" s="15">
        <v>44.27782237632163</v>
      </c>
      <c r="L182" s="15">
        <v>49.995385711130446</v>
      </c>
      <c r="M182" s="15">
        <v>0.83330803380674945</v>
      </c>
      <c r="N182" s="10" t="s">
        <v>2</v>
      </c>
    </row>
    <row r="183" spans="1:14" hidden="1">
      <c r="A183" s="8" t="s">
        <v>1841</v>
      </c>
      <c r="B183" s="8" t="s">
        <v>1841</v>
      </c>
      <c r="C183" s="8" t="s">
        <v>484</v>
      </c>
      <c r="D183" s="8" t="s">
        <v>1840</v>
      </c>
      <c r="E183" s="8" t="s">
        <v>1839</v>
      </c>
      <c r="F183" s="19">
        <v>82</v>
      </c>
      <c r="G183" s="20">
        <v>319</v>
      </c>
      <c r="H183" s="10">
        <v>9</v>
      </c>
      <c r="I183" s="15">
        <v>61.792000000000002</v>
      </c>
      <c r="J183" s="15">
        <v>408.71199999999999</v>
      </c>
      <c r="K183" s="15">
        <v>52.071099308068916</v>
      </c>
      <c r="L183" s="15">
        <v>49.995385711130446</v>
      </c>
      <c r="M183" s="15">
        <v>0.84268350770437783</v>
      </c>
      <c r="N183" s="10" t="s">
        <v>2</v>
      </c>
    </row>
    <row r="184" spans="1:14" hidden="1">
      <c r="A184" s="8" t="s">
        <v>1836</v>
      </c>
      <c r="B184" s="8" t="s">
        <v>1835</v>
      </c>
      <c r="C184" s="8" t="s">
        <v>1834</v>
      </c>
      <c r="D184" s="8" t="s">
        <v>1833</v>
      </c>
      <c r="E184" s="8" t="s">
        <v>1832</v>
      </c>
      <c r="F184" s="8">
        <v>94</v>
      </c>
      <c r="G184" s="10">
        <v>325</v>
      </c>
      <c r="H184" s="10">
        <v>4</v>
      </c>
      <c r="I184" s="15">
        <v>68.289000000000001</v>
      </c>
      <c r="J184" s="15">
        <v>179.87</v>
      </c>
      <c r="K184" s="15">
        <v>68.08886878936849</v>
      </c>
      <c r="L184" s="15">
        <v>65.888005509908922</v>
      </c>
      <c r="M184" s="15">
        <v>0.99706934922708623</v>
      </c>
      <c r="N184" s="10" t="s">
        <v>2</v>
      </c>
    </row>
    <row r="185" spans="1:14" hidden="1">
      <c r="A185" s="8" t="s">
        <v>1831</v>
      </c>
      <c r="B185" s="8" t="s">
        <v>1830</v>
      </c>
      <c r="C185" s="8" t="s">
        <v>1511</v>
      </c>
      <c r="D185" s="8" t="s">
        <v>1829</v>
      </c>
      <c r="E185" s="8" t="s">
        <v>1828</v>
      </c>
      <c r="F185" s="19">
        <v>289</v>
      </c>
      <c r="G185" s="20">
        <v>326</v>
      </c>
      <c r="H185" s="10">
        <v>6</v>
      </c>
      <c r="I185" s="15">
        <v>25.937000000000001</v>
      </c>
      <c r="J185" s="15">
        <v>221.62799999999999</v>
      </c>
      <c r="K185" s="15">
        <v>54.010947594730077</v>
      </c>
      <c r="L185" s="15">
        <v>51.311603720270192</v>
      </c>
      <c r="M185" s="15">
        <v>2.0823899292412413</v>
      </c>
      <c r="N185" s="10" t="s">
        <v>1</v>
      </c>
    </row>
    <row r="186" spans="1:14" hidden="1">
      <c r="A186" s="8" t="s">
        <v>1827</v>
      </c>
      <c r="B186" s="8" t="s">
        <v>1827</v>
      </c>
      <c r="C186" s="8" t="s">
        <v>1826</v>
      </c>
      <c r="D186" s="8" t="s">
        <v>1825</v>
      </c>
      <c r="E186" s="8" t="s">
        <v>1824</v>
      </c>
      <c r="F186" s="19">
        <v>132</v>
      </c>
      <c r="G186" s="20">
        <v>326</v>
      </c>
      <c r="H186" s="10">
        <v>6</v>
      </c>
      <c r="I186" s="15">
        <v>47.892000000000003</v>
      </c>
      <c r="J186" s="15">
        <v>221.62799999999999</v>
      </c>
      <c r="K186" s="15">
        <v>44.241746449619981</v>
      </c>
      <c r="L186" s="15">
        <v>51.311603720270192</v>
      </c>
      <c r="M186" s="15">
        <v>0.92378155954272068</v>
      </c>
      <c r="N186" s="10" t="s">
        <v>2</v>
      </c>
    </row>
    <row r="187" spans="1:14" hidden="1">
      <c r="A187" s="8" t="s">
        <v>1822</v>
      </c>
      <c r="B187" s="8" t="s">
        <v>1821</v>
      </c>
      <c r="C187" s="8" t="s">
        <v>1585</v>
      </c>
      <c r="D187" s="8" t="s">
        <v>1820</v>
      </c>
      <c r="E187" s="8" t="s">
        <v>1819</v>
      </c>
      <c r="F187" s="19">
        <v>232</v>
      </c>
      <c r="G187" s="20">
        <v>326</v>
      </c>
      <c r="H187" s="10">
        <v>6</v>
      </c>
      <c r="I187" s="15">
        <v>28.972999999999999</v>
      </c>
      <c r="J187" s="15">
        <v>221.62799999999999</v>
      </c>
      <c r="K187" s="15">
        <v>46.353700687579845</v>
      </c>
      <c r="L187" s="15">
        <v>51.311603720270192</v>
      </c>
      <c r="M187" s="15">
        <v>1.5998930275628982</v>
      </c>
      <c r="N187" s="10" t="s">
        <v>2</v>
      </c>
    </row>
    <row r="188" spans="1:14" hidden="1">
      <c r="A188" s="8" t="s">
        <v>1818</v>
      </c>
      <c r="B188" s="8" t="s">
        <v>1594</v>
      </c>
      <c r="C188" s="8" t="s">
        <v>1593</v>
      </c>
      <c r="D188" s="8" t="s">
        <v>1592</v>
      </c>
      <c r="E188" s="8" t="s">
        <v>1591</v>
      </c>
      <c r="F188" s="8">
        <v>172</v>
      </c>
      <c r="G188" s="10">
        <v>327</v>
      </c>
      <c r="H188" s="10">
        <v>2</v>
      </c>
      <c r="I188" s="15">
        <v>12.539</v>
      </c>
      <c r="J188" s="15">
        <v>60.898000000000003</v>
      </c>
      <c r="K188" s="15">
        <v>61.319317177809538</v>
      </c>
      <c r="L188" s="15">
        <v>58.589149211879928</v>
      </c>
      <c r="M188" s="15">
        <v>4.8902876766735419</v>
      </c>
      <c r="N188" s="10" t="s">
        <v>4</v>
      </c>
    </row>
    <row r="189" spans="1:14" hidden="1">
      <c r="A189" s="8" t="s">
        <v>1817</v>
      </c>
      <c r="B189" s="8" t="s">
        <v>1817</v>
      </c>
      <c r="C189" s="8" t="s">
        <v>1816</v>
      </c>
      <c r="D189" s="8" t="s">
        <v>1815</v>
      </c>
      <c r="E189" s="8" t="s">
        <v>1814</v>
      </c>
      <c r="F189" s="8">
        <v>300</v>
      </c>
      <c r="G189" s="10">
        <v>328</v>
      </c>
      <c r="H189" s="10">
        <v>4</v>
      </c>
      <c r="I189" s="15">
        <v>22.794</v>
      </c>
      <c r="J189" s="15">
        <v>130.36099999999999</v>
      </c>
      <c r="K189" s="15">
        <v>50.926367852186772</v>
      </c>
      <c r="L189" s="15">
        <v>48.298292658142415</v>
      </c>
      <c r="M189" s="15">
        <v>2.2342005726150203</v>
      </c>
      <c r="N189" s="10" t="s">
        <v>1</v>
      </c>
    </row>
    <row r="190" spans="1:14" hidden="1">
      <c r="A190" s="8" t="s">
        <v>1810</v>
      </c>
      <c r="B190" s="8" t="s">
        <v>1810</v>
      </c>
      <c r="C190" s="8" t="s">
        <v>29</v>
      </c>
      <c r="D190" s="8" t="s">
        <v>1809</v>
      </c>
      <c r="E190" s="8" t="s">
        <v>1808</v>
      </c>
      <c r="F190" s="19">
        <v>216</v>
      </c>
      <c r="G190" s="20">
        <v>329</v>
      </c>
      <c r="H190" s="10">
        <v>4</v>
      </c>
      <c r="I190" s="15">
        <v>54.682000000000002</v>
      </c>
      <c r="J190" s="15">
        <v>189.226</v>
      </c>
      <c r="K190" s="15">
        <v>86.014746730897158</v>
      </c>
      <c r="L190" s="15">
        <v>78.968102963754873</v>
      </c>
      <c r="M190" s="15">
        <v>1.5729992818641811</v>
      </c>
      <c r="N190" s="10" t="s">
        <v>2</v>
      </c>
    </row>
    <row r="191" spans="1:14" hidden="1">
      <c r="A191" s="8" t="s">
        <v>1807</v>
      </c>
      <c r="B191" s="8" t="s">
        <v>1807</v>
      </c>
      <c r="C191" s="8" t="s">
        <v>1806</v>
      </c>
      <c r="D191" s="8" t="s">
        <v>1805</v>
      </c>
      <c r="E191" s="8" t="s">
        <v>1804</v>
      </c>
      <c r="F191" s="19">
        <v>278</v>
      </c>
      <c r="G191" s="20">
        <v>329</v>
      </c>
      <c r="H191" s="10">
        <v>4</v>
      </c>
      <c r="I191" s="15">
        <v>59.93</v>
      </c>
      <c r="J191" s="15">
        <v>189.226</v>
      </c>
      <c r="K191" s="15">
        <v>82.051158555769689</v>
      </c>
      <c r="L191" s="15">
        <v>78.968102963754873</v>
      </c>
      <c r="M191" s="15">
        <v>1.369116611976801</v>
      </c>
      <c r="N191" s="10" t="s">
        <v>2</v>
      </c>
    </row>
    <row r="192" spans="1:14">
      <c r="A192" s="8" t="s">
        <v>1800</v>
      </c>
      <c r="B192" s="8" t="s">
        <v>1449</v>
      </c>
      <c r="C192" s="8" t="s">
        <v>842</v>
      </c>
      <c r="D192" s="8" t="s">
        <v>1308</v>
      </c>
      <c r="E192" s="8" t="s">
        <v>1307</v>
      </c>
      <c r="F192" s="16">
        <v>49</v>
      </c>
      <c r="G192" s="14">
        <v>330</v>
      </c>
      <c r="H192" s="10">
        <v>6</v>
      </c>
      <c r="I192" s="15">
        <v>50.284999999999997</v>
      </c>
      <c r="J192" s="15">
        <v>281.63299999999998</v>
      </c>
      <c r="K192" s="15">
        <v>89.118629406119126</v>
      </c>
      <c r="L192" s="15">
        <v>83.341679191318008</v>
      </c>
      <c r="M192" s="15">
        <v>1.7722706454433554</v>
      </c>
      <c r="N192" s="10" t="s">
        <v>1</v>
      </c>
    </row>
    <row r="193" spans="1:14">
      <c r="A193" s="8" t="s">
        <v>1799</v>
      </c>
      <c r="B193" s="8" t="s">
        <v>1425</v>
      </c>
      <c r="C193" s="8" t="s">
        <v>1424</v>
      </c>
      <c r="D193" s="8" t="s">
        <v>1423</v>
      </c>
      <c r="E193" s="8" t="s">
        <v>1422</v>
      </c>
      <c r="F193" s="16">
        <v>278</v>
      </c>
      <c r="G193" s="14">
        <v>330</v>
      </c>
      <c r="H193" s="10">
        <v>6</v>
      </c>
      <c r="I193" s="15">
        <v>40.676000000000002</v>
      </c>
      <c r="J193" s="15">
        <v>281.63299999999998</v>
      </c>
      <c r="K193" s="15">
        <v>76.757619599007569</v>
      </c>
      <c r="L193" s="15">
        <v>83.341679191318008</v>
      </c>
      <c r="M193" s="15">
        <v>1.8870493558611359</v>
      </c>
      <c r="N193" s="10" t="s">
        <v>1</v>
      </c>
    </row>
    <row r="194" spans="1:14" hidden="1">
      <c r="A194" s="8" t="s">
        <v>1803</v>
      </c>
      <c r="B194" s="8" t="s">
        <v>1803</v>
      </c>
      <c r="C194" s="8" t="s">
        <v>903</v>
      </c>
      <c r="D194" s="8" t="s">
        <v>1802</v>
      </c>
      <c r="E194" s="8" t="s">
        <v>1801</v>
      </c>
      <c r="F194" s="19">
        <v>272</v>
      </c>
      <c r="G194" s="20">
        <v>330</v>
      </c>
      <c r="H194" s="10">
        <v>6</v>
      </c>
      <c r="I194" s="15">
        <v>87.441999999999993</v>
      </c>
      <c r="J194" s="15">
        <v>281.63299999999998</v>
      </c>
      <c r="K194" s="15">
        <v>81.116687629652176</v>
      </c>
      <c r="L194" s="15">
        <v>83.341679191318008</v>
      </c>
      <c r="M194" s="15">
        <v>0.9276627665155438</v>
      </c>
      <c r="N194" s="10" t="s">
        <v>2</v>
      </c>
    </row>
    <row r="195" spans="1:14" hidden="1">
      <c r="A195" s="8" t="s">
        <v>1798</v>
      </c>
      <c r="B195" s="8" t="s">
        <v>1798</v>
      </c>
      <c r="C195" s="8" t="s">
        <v>425</v>
      </c>
      <c r="D195" s="8" t="s">
        <v>424</v>
      </c>
      <c r="E195" s="8" t="s">
        <v>423</v>
      </c>
      <c r="F195" s="8">
        <v>267</v>
      </c>
      <c r="G195" s="10">
        <v>333</v>
      </c>
      <c r="H195" s="10">
        <v>6</v>
      </c>
      <c r="I195" s="15">
        <v>98.680999999999997</v>
      </c>
      <c r="J195" s="15">
        <v>280.34000000000003</v>
      </c>
      <c r="K195" s="15">
        <v>80.160172445294762</v>
      </c>
      <c r="L195" s="15">
        <v>80.05909959746829</v>
      </c>
      <c r="M195" s="15">
        <v>0.81231617479854035</v>
      </c>
      <c r="N195" s="10" t="s">
        <v>2</v>
      </c>
    </row>
    <row r="196" spans="1:14" hidden="1">
      <c r="A196" s="8" t="s">
        <v>1797</v>
      </c>
      <c r="B196" s="8" t="s">
        <v>1797</v>
      </c>
      <c r="C196" s="8" t="s">
        <v>1300</v>
      </c>
      <c r="D196" s="8" t="s">
        <v>1796</v>
      </c>
      <c r="E196" s="8" t="s">
        <v>1795</v>
      </c>
      <c r="F196" s="8">
        <v>280</v>
      </c>
      <c r="G196" s="10">
        <v>335</v>
      </c>
      <c r="H196" s="10">
        <v>3</v>
      </c>
      <c r="I196" s="15">
        <v>49.697000000000003</v>
      </c>
      <c r="J196" s="15">
        <v>133.03200000000001</v>
      </c>
      <c r="K196" s="15">
        <v>55.290349084178274</v>
      </c>
      <c r="L196" s="15">
        <v>59.539574299630118</v>
      </c>
      <c r="M196" s="15">
        <v>1.1125490287980817</v>
      </c>
      <c r="N196" s="10" t="s">
        <v>2</v>
      </c>
    </row>
    <row r="197" spans="1:14" hidden="1">
      <c r="A197" s="8" t="s">
        <v>1794</v>
      </c>
      <c r="B197" s="8" t="s">
        <v>1793</v>
      </c>
      <c r="C197" s="8" t="s">
        <v>1792</v>
      </c>
      <c r="D197" s="8" t="s">
        <v>1791</v>
      </c>
      <c r="E197" s="8" t="s">
        <v>1790</v>
      </c>
      <c r="F197" s="8">
        <v>209</v>
      </c>
      <c r="G197" s="10">
        <v>339</v>
      </c>
      <c r="H197" s="10">
        <v>3</v>
      </c>
      <c r="I197" s="15">
        <v>30.524000000000001</v>
      </c>
      <c r="J197" s="15">
        <v>147.61600000000001</v>
      </c>
      <c r="K197" s="15">
        <v>68.125886489784833</v>
      </c>
      <c r="L197" s="15">
        <v>68.712431898481441</v>
      </c>
      <c r="M197" s="15">
        <v>2.2318793896535456</v>
      </c>
      <c r="N197" s="10" t="s">
        <v>1</v>
      </c>
    </row>
    <row r="198" spans="1:14" hidden="1">
      <c r="A198" s="8" t="s">
        <v>1789</v>
      </c>
      <c r="B198" s="8" t="s">
        <v>1420</v>
      </c>
      <c r="C198" s="8" t="s">
        <v>1419</v>
      </c>
      <c r="D198" s="8" t="s">
        <v>1418</v>
      </c>
      <c r="E198" s="8" t="s">
        <v>1417</v>
      </c>
      <c r="F198" s="8">
        <v>295</v>
      </c>
      <c r="G198" s="10">
        <v>341</v>
      </c>
      <c r="H198" s="10">
        <v>6</v>
      </c>
      <c r="I198" s="15">
        <v>52.76</v>
      </c>
      <c r="J198" s="15">
        <v>281.541</v>
      </c>
      <c r="K198" s="15">
        <v>63.488913431260542</v>
      </c>
      <c r="L198" s="15">
        <v>68.022948657604061</v>
      </c>
      <c r="M198" s="15">
        <v>1.2033531734507306</v>
      </c>
      <c r="N198" s="10" t="s">
        <v>2</v>
      </c>
    </row>
    <row r="199" spans="1:14" hidden="1">
      <c r="A199" s="8" t="s">
        <v>1788</v>
      </c>
      <c r="B199" s="8" t="s">
        <v>1788</v>
      </c>
      <c r="C199" s="8" t="s">
        <v>1787</v>
      </c>
      <c r="D199" s="8" t="s">
        <v>1786</v>
      </c>
      <c r="E199" s="8" t="s">
        <v>1785</v>
      </c>
      <c r="F199" s="19">
        <v>276</v>
      </c>
      <c r="G199" s="20">
        <v>346</v>
      </c>
      <c r="H199" s="10">
        <v>3</v>
      </c>
      <c r="I199" s="15">
        <v>67.790999999999997</v>
      </c>
      <c r="J199" s="15">
        <v>133.32900000000001</v>
      </c>
      <c r="K199" s="15">
        <v>63.523430285761876</v>
      </c>
      <c r="L199" s="15">
        <v>63.081753149183555</v>
      </c>
      <c r="M199" s="15">
        <v>0.93704813744836157</v>
      </c>
      <c r="N199" s="10" t="s">
        <v>2</v>
      </c>
    </row>
    <row r="200" spans="1:14" hidden="1">
      <c r="A200" s="8" t="s">
        <v>1784</v>
      </c>
      <c r="B200" s="8" t="s">
        <v>1784</v>
      </c>
      <c r="C200" s="8" t="s">
        <v>1783</v>
      </c>
      <c r="D200" s="8" t="s">
        <v>1782</v>
      </c>
      <c r="E200" s="8" t="s">
        <v>1781</v>
      </c>
      <c r="F200" s="19">
        <v>297</v>
      </c>
      <c r="G200" s="20">
        <v>346</v>
      </c>
      <c r="H200" s="10">
        <v>3</v>
      </c>
      <c r="I200" s="15">
        <v>35.72</v>
      </c>
      <c r="J200" s="15">
        <v>133.32900000000001</v>
      </c>
      <c r="K200" s="15">
        <v>59.90612595506488</v>
      </c>
      <c r="L200" s="15">
        <v>63.081753149183555</v>
      </c>
      <c r="M200" s="15">
        <v>1.6771031902313798</v>
      </c>
      <c r="N200" s="10" t="s">
        <v>1</v>
      </c>
    </row>
    <row r="201" spans="1:14" hidden="1">
      <c r="A201" s="8" t="s">
        <v>1780</v>
      </c>
      <c r="B201" s="8" t="s">
        <v>1780</v>
      </c>
      <c r="C201" s="8" t="s">
        <v>243</v>
      </c>
      <c r="D201" s="8" t="s">
        <v>1779</v>
      </c>
      <c r="E201" s="8" t="s">
        <v>1778</v>
      </c>
      <c r="F201" s="8">
        <v>283</v>
      </c>
      <c r="G201" s="10">
        <v>349</v>
      </c>
      <c r="H201" s="10">
        <v>4</v>
      </c>
      <c r="I201" s="15">
        <v>19.001999999999999</v>
      </c>
      <c r="J201" s="15">
        <v>157.071</v>
      </c>
      <c r="K201" s="15">
        <v>57.83538023423948</v>
      </c>
      <c r="L201" s="15">
        <v>53.72591069156428</v>
      </c>
      <c r="M201" s="15">
        <v>3.0436469968550406</v>
      </c>
      <c r="N201" s="10" t="s">
        <v>1</v>
      </c>
    </row>
    <row r="202" spans="1:14" hidden="1">
      <c r="A202" s="8" t="s">
        <v>1777</v>
      </c>
      <c r="B202" s="8" t="s">
        <v>1776</v>
      </c>
      <c r="C202" s="8" t="s">
        <v>1775</v>
      </c>
      <c r="D202" s="8" t="s">
        <v>1774</v>
      </c>
      <c r="E202" s="8" t="s">
        <v>1773</v>
      </c>
      <c r="F202" s="19">
        <v>288</v>
      </c>
      <c r="G202" s="20">
        <v>351</v>
      </c>
      <c r="H202" s="10">
        <v>6</v>
      </c>
      <c r="I202" s="15">
        <v>34.798000000000002</v>
      </c>
      <c r="J202" s="15">
        <v>256.55700000000002</v>
      </c>
      <c r="K202" s="15">
        <v>59.199722368004466</v>
      </c>
      <c r="L202" s="15">
        <v>55.747456490999099</v>
      </c>
      <c r="M202" s="15">
        <v>1.7012392197253998</v>
      </c>
      <c r="N202" s="10" t="s">
        <v>1</v>
      </c>
    </row>
    <row r="203" spans="1:14" hidden="1">
      <c r="A203" s="8" t="s">
        <v>1769</v>
      </c>
      <c r="B203" s="8" t="s">
        <v>1768</v>
      </c>
      <c r="C203" s="8" t="s">
        <v>1767</v>
      </c>
      <c r="D203" s="8" t="s">
        <v>1766</v>
      </c>
      <c r="E203" s="8" t="s">
        <v>1765</v>
      </c>
      <c r="F203" s="19">
        <v>94</v>
      </c>
      <c r="G203" s="20">
        <v>351</v>
      </c>
      <c r="H203" s="10">
        <v>6</v>
      </c>
      <c r="I203" s="15">
        <v>41.787999999999997</v>
      </c>
      <c r="J203" s="15">
        <v>256.55700000000002</v>
      </c>
      <c r="K203" s="15">
        <v>60.596249462781707</v>
      </c>
      <c r="L203" s="15">
        <v>55.747456490999099</v>
      </c>
      <c r="M203" s="15">
        <v>1.4500873327936659</v>
      </c>
      <c r="N203" s="10" t="s">
        <v>2</v>
      </c>
    </row>
    <row r="204" spans="1:14" hidden="1">
      <c r="A204" s="8" t="s">
        <v>1764</v>
      </c>
      <c r="B204" s="8" t="s">
        <v>1763</v>
      </c>
      <c r="C204" s="8" t="s">
        <v>1052</v>
      </c>
      <c r="D204" s="8" t="s">
        <v>1761</v>
      </c>
      <c r="E204" s="22" t="s">
        <v>1760</v>
      </c>
      <c r="F204" s="23">
        <v>50</v>
      </c>
      <c r="G204" s="24">
        <v>352</v>
      </c>
      <c r="H204" s="10">
        <v>8</v>
      </c>
      <c r="I204" s="15">
        <v>47.087000000000003</v>
      </c>
      <c r="J204" s="15">
        <v>368.08199999999999</v>
      </c>
      <c r="K204" s="15">
        <v>46.887699139393661</v>
      </c>
      <c r="L204" s="15">
        <v>50.315255486457609</v>
      </c>
      <c r="M204" s="15">
        <v>0.99576739098676192</v>
      </c>
      <c r="N204" s="10" t="s">
        <v>2</v>
      </c>
    </row>
    <row r="205" spans="1:14" hidden="1">
      <c r="A205" s="8" t="s">
        <v>1762</v>
      </c>
      <c r="B205" s="8" t="s">
        <v>1762</v>
      </c>
      <c r="C205" s="8" t="s">
        <v>1052</v>
      </c>
      <c r="D205" s="8" t="s">
        <v>1761</v>
      </c>
      <c r="E205" s="22" t="s">
        <v>1760</v>
      </c>
      <c r="F205" s="23">
        <v>50</v>
      </c>
      <c r="G205" s="24">
        <v>352</v>
      </c>
      <c r="H205" s="10">
        <v>8</v>
      </c>
      <c r="I205" s="15">
        <v>47.137</v>
      </c>
      <c r="J205" s="15">
        <v>368.08199999999999</v>
      </c>
      <c r="K205" s="15">
        <v>45.285413466385435</v>
      </c>
      <c r="L205" s="15">
        <v>50.315255486457609</v>
      </c>
      <c r="M205" s="15">
        <v>0.96071904165274491</v>
      </c>
      <c r="N205" s="10" t="s">
        <v>2</v>
      </c>
    </row>
    <row r="206" spans="1:14" hidden="1">
      <c r="A206" s="8" t="s">
        <v>1759</v>
      </c>
      <c r="B206" s="8" t="s">
        <v>1758</v>
      </c>
      <c r="C206" s="8" t="s">
        <v>1757</v>
      </c>
      <c r="D206" s="8" t="s">
        <v>1756</v>
      </c>
      <c r="E206" s="8" t="s">
        <v>1755</v>
      </c>
      <c r="F206" s="19">
        <v>89</v>
      </c>
      <c r="G206" s="20">
        <v>352</v>
      </c>
      <c r="H206" s="10">
        <v>8</v>
      </c>
      <c r="I206" s="15">
        <v>22.701000000000001</v>
      </c>
      <c r="J206" s="15">
        <v>368.08199999999999</v>
      </c>
      <c r="K206" s="15">
        <v>52.685280406643258</v>
      </c>
      <c r="L206" s="15">
        <v>50.315255486457609</v>
      </c>
      <c r="M206" s="15">
        <v>2.3208352234105658</v>
      </c>
      <c r="N206" s="10" t="s">
        <v>1</v>
      </c>
    </row>
    <row r="207" spans="1:14" hidden="1">
      <c r="A207" s="8" t="s">
        <v>1754</v>
      </c>
      <c r="B207" s="8" t="s">
        <v>1754</v>
      </c>
      <c r="C207" s="8" t="s">
        <v>1753</v>
      </c>
      <c r="D207" s="8" t="s">
        <v>1752</v>
      </c>
      <c r="E207" s="8" t="s">
        <v>1751</v>
      </c>
      <c r="F207" s="19">
        <v>281</v>
      </c>
      <c r="G207" s="20">
        <v>352</v>
      </c>
      <c r="H207" s="10">
        <v>8</v>
      </c>
      <c r="I207" s="15">
        <v>51.063000000000002</v>
      </c>
      <c r="J207" s="15">
        <v>368.08199999999999</v>
      </c>
      <c r="K207" s="15">
        <v>56.502481313103033</v>
      </c>
      <c r="L207" s="15">
        <v>50.315255486457609</v>
      </c>
      <c r="M207" s="15">
        <v>1.106524906744669</v>
      </c>
      <c r="N207" s="10" t="s">
        <v>2</v>
      </c>
    </row>
    <row r="208" spans="1:14" hidden="1">
      <c r="A208" s="8" t="s">
        <v>1745</v>
      </c>
      <c r="B208" s="8" t="s">
        <v>1365</v>
      </c>
      <c r="C208" s="8" t="s">
        <v>1142</v>
      </c>
      <c r="D208" s="8" t="s">
        <v>1364</v>
      </c>
      <c r="E208" s="8" t="s">
        <v>1363</v>
      </c>
      <c r="F208" s="8">
        <v>278</v>
      </c>
      <c r="G208" s="10">
        <v>355</v>
      </c>
      <c r="H208" s="10">
        <v>1</v>
      </c>
      <c r="I208" s="15">
        <v>47.094999999999999</v>
      </c>
      <c r="J208" s="15">
        <v>47.094999999999999</v>
      </c>
      <c r="K208" s="15">
        <v>78.440518259513482</v>
      </c>
      <c r="L208" s="15">
        <v>78.440518259513482</v>
      </c>
      <c r="M208" s="15">
        <v>1.6655805979300029</v>
      </c>
      <c r="N208" s="10" t="s">
        <v>5</v>
      </c>
    </row>
    <row r="209" spans="1:14" hidden="1">
      <c r="A209" s="8" t="s">
        <v>1744</v>
      </c>
      <c r="B209" s="8" t="s">
        <v>1319</v>
      </c>
      <c r="C209" s="8" t="s">
        <v>1318</v>
      </c>
      <c r="D209" s="8" t="s">
        <v>1317</v>
      </c>
      <c r="E209" s="8" t="s">
        <v>1316</v>
      </c>
      <c r="F209" s="21">
        <v>293</v>
      </c>
      <c r="G209" s="20">
        <v>356</v>
      </c>
      <c r="H209" s="10">
        <v>3</v>
      </c>
      <c r="I209" s="15">
        <v>31.896999999999998</v>
      </c>
      <c r="J209" s="15">
        <v>114.247</v>
      </c>
      <c r="K209" s="15">
        <v>58.573227033928433</v>
      </c>
      <c r="L209" s="15">
        <v>60.195881402381758</v>
      </c>
      <c r="M209" s="15">
        <v>1.8363240127262261</v>
      </c>
      <c r="N209" s="10" t="s">
        <v>1</v>
      </c>
    </row>
    <row r="210" spans="1:14" hidden="1">
      <c r="A210" s="8" t="s">
        <v>1743</v>
      </c>
      <c r="B210" s="8" t="s">
        <v>1420</v>
      </c>
      <c r="C210" s="8" t="s">
        <v>1419</v>
      </c>
      <c r="D210" s="8" t="s">
        <v>1418</v>
      </c>
      <c r="E210" s="8" t="s">
        <v>1417</v>
      </c>
      <c r="F210" s="21">
        <v>295</v>
      </c>
      <c r="G210" s="20">
        <v>356</v>
      </c>
      <c r="H210" s="10">
        <v>3</v>
      </c>
      <c r="I210" s="15">
        <v>52.76</v>
      </c>
      <c r="J210" s="15">
        <v>114.247</v>
      </c>
      <c r="K210" s="15">
        <v>63.488913431260542</v>
      </c>
      <c r="L210" s="15">
        <v>60.195881402381758</v>
      </c>
      <c r="M210" s="15">
        <v>1.2033531734507306</v>
      </c>
      <c r="N210" s="10" t="s">
        <v>2</v>
      </c>
    </row>
    <row r="211" spans="1:14" hidden="1">
      <c r="A211" s="8" t="s">
        <v>1739</v>
      </c>
      <c r="B211" s="8" t="s">
        <v>1738</v>
      </c>
      <c r="C211" s="8" t="s">
        <v>1737</v>
      </c>
      <c r="D211" s="8" t="s">
        <v>1736</v>
      </c>
      <c r="E211" s="8" t="s">
        <v>1735</v>
      </c>
      <c r="F211" s="8">
        <v>227</v>
      </c>
      <c r="G211" s="10">
        <v>362</v>
      </c>
      <c r="H211" s="10">
        <v>5</v>
      </c>
      <c r="I211" s="15">
        <v>66.430000000000007</v>
      </c>
      <c r="J211" s="15">
        <v>353.142</v>
      </c>
      <c r="K211" s="15">
        <v>127.03452408033918</v>
      </c>
      <c r="L211" s="15">
        <v>112.34091396706383</v>
      </c>
      <c r="M211" s="15">
        <v>1.912306549455655</v>
      </c>
      <c r="N211" s="10" t="s">
        <v>1</v>
      </c>
    </row>
    <row r="212" spans="1:14" hidden="1">
      <c r="A212" s="8" t="s">
        <v>1733</v>
      </c>
      <c r="B212" s="8" t="s">
        <v>1733</v>
      </c>
      <c r="C212" s="8" t="s">
        <v>283</v>
      </c>
      <c r="D212" s="8" t="s">
        <v>1732</v>
      </c>
      <c r="E212" s="8" t="s">
        <v>1731</v>
      </c>
      <c r="F212" s="8">
        <v>226</v>
      </c>
      <c r="G212" s="10">
        <v>363</v>
      </c>
      <c r="H212" s="10">
        <v>7</v>
      </c>
      <c r="I212" s="15">
        <v>48.677</v>
      </c>
      <c r="J212" s="15">
        <v>416.65900000000005</v>
      </c>
      <c r="K212" s="15">
        <v>109.83713112982987</v>
      </c>
      <c r="L212" s="15">
        <v>104.48166024444056</v>
      </c>
      <c r="M212" s="15">
        <v>2.2564482431092685</v>
      </c>
      <c r="N212" s="10" t="s">
        <v>1</v>
      </c>
    </row>
    <row r="213" spans="1:14" hidden="1">
      <c r="A213" s="8" t="s">
        <v>1720</v>
      </c>
      <c r="B213" s="8" t="s">
        <v>1719</v>
      </c>
      <c r="C213" s="8" t="s">
        <v>399</v>
      </c>
      <c r="D213" s="8" t="s">
        <v>1718</v>
      </c>
      <c r="E213" s="8" t="s">
        <v>1717</v>
      </c>
      <c r="F213" s="8">
        <v>190</v>
      </c>
      <c r="G213" s="10">
        <v>366</v>
      </c>
      <c r="H213" s="10">
        <v>7</v>
      </c>
      <c r="I213" s="15">
        <v>78.593000000000004</v>
      </c>
      <c r="J213" s="15">
        <v>365.51900000000006</v>
      </c>
      <c r="K213" s="15">
        <v>152.75674154387244</v>
      </c>
      <c r="L213" s="15">
        <v>132.83384878196665</v>
      </c>
      <c r="M213" s="15">
        <v>1.943643092182159</v>
      </c>
      <c r="N213" s="10" t="s">
        <v>1</v>
      </c>
    </row>
    <row r="214" spans="1:14" hidden="1">
      <c r="A214" s="8" t="s">
        <v>1713</v>
      </c>
      <c r="B214" s="8" t="s">
        <v>1712</v>
      </c>
      <c r="C214" s="8" t="s">
        <v>1711</v>
      </c>
      <c r="D214" s="8" t="s">
        <v>1710</v>
      </c>
      <c r="E214" s="8" t="s">
        <v>1709</v>
      </c>
      <c r="F214" s="8">
        <v>222</v>
      </c>
      <c r="G214" s="10">
        <v>367</v>
      </c>
      <c r="H214" s="10">
        <v>4</v>
      </c>
      <c r="I214" s="15">
        <v>21.800999999999998</v>
      </c>
      <c r="J214" s="15">
        <v>298.43899999999996</v>
      </c>
      <c r="K214" s="15">
        <v>89.046018853710208</v>
      </c>
      <c r="L214" s="15">
        <v>88.603109465819784</v>
      </c>
      <c r="M214" s="15">
        <v>4.0844924018948774</v>
      </c>
      <c r="N214" s="10" t="s">
        <v>1</v>
      </c>
    </row>
    <row r="215" spans="1:14" hidden="1">
      <c r="A215" s="8" t="s">
        <v>1705</v>
      </c>
      <c r="B215" s="8" t="s">
        <v>1704</v>
      </c>
      <c r="C215" s="8" t="s">
        <v>1369</v>
      </c>
      <c r="D215" s="8" t="s">
        <v>1368</v>
      </c>
      <c r="E215" s="8" t="s">
        <v>1367</v>
      </c>
      <c r="F215" s="8">
        <v>269</v>
      </c>
      <c r="G215" s="10">
        <v>369</v>
      </c>
      <c r="H215" s="10">
        <v>4</v>
      </c>
      <c r="I215" s="15">
        <v>42.131999999999998</v>
      </c>
      <c r="J215" s="15">
        <v>173.15299999999999</v>
      </c>
      <c r="K215" s="15">
        <v>92.196639535436475</v>
      </c>
      <c r="L215" s="15">
        <v>96.38181163573762</v>
      </c>
      <c r="M215" s="15">
        <v>2.18828063076608</v>
      </c>
      <c r="N215" s="10" t="s">
        <v>1</v>
      </c>
    </row>
    <row r="216" spans="1:14" hidden="1">
      <c r="A216" s="8" t="s">
        <v>1695</v>
      </c>
      <c r="B216" s="8" t="s">
        <v>236</v>
      </c>
      <c r="C216" s="8" t="s">
        <v>235</v>
      </c>
      <c r="D216" s="8" t="s">
        <v>234</v>
      </c>
      <c r="E216" s="8" t="s">
        <v>233</v>
      </c>
      <c r="F216" s="8">
        <v>293</v>
      </c>
      <c r="G216" s="10">
        <v>372</v>
      </c>
      <c r="H216" s="10">
        <v>1</v>
      </c>
      <c r="I216" s="15">
        <v>20.076000000000001</v>
      </c>
      <c r="J216" s="15">
        <v>20.076000000000001</v>
      </c>
      <c r="K216" s="15">
        <v>128.14487083559516</v>
      </c>
      <c r="L216" s="15">
        <v>128.14487083559516</v>
      </c>
      <c r="M216" s="15">
        <v>6.3829881866704099</v>
      </c>
      <c r="N216" s="10" t="s">
        <v>5</v>
      </c>
    </row>
    <row r="217" spans="1:14" hidden="1">
      <c r="A217" s="8" t="s">
        <v>1693</v>
      </c>
      <c r="B217" s="8" t="s">
        <v>1692</v>
      </c>
      <c r="C217" s="8" t="s">
        <v>59</v>
      </c>
      <c r="D217" s="8" t="s">
        <v>58</v>
      </c>
      <c r="E217" s="8" t="s">
        <v>57</v>
      </c>
      <c r="F217" s="8">
        <v>206</v>
      </c>
      <c r="G217" s="10">
        <v>378</v>
      </c>
      <c r="H217" s="10">
        <v>3</v>
      </c>
      <c r="I217" s="15">
        <v>63.287999999999997</v>
      </c>
      <c r="J217" s="15">
        <v>144.74299999999999</v>
      </c>
      <c r="K217" s="15">
        <v>91.121852936263338</v>
      </c>
      <c r="L217" s="15">
        <v>93.407361585392366</v>
      </c>
      <c r="M217" s="15">
        <v>1.4397966903088002</v>
      </c>
      <c r="N217" s="10" t="s">
        <v>2</v>
      </c>
    </row>
    <row r="218" spans="1:14" hidden="1">
      <c r="A218" s="8" t="s">
        <v>1691</v>
      </c>
      <c r="B218" s="8" t="s">
        <v>1305</v>
      </c>
      <c r="C218" s="8" t="s">
        <v>1304</v>
      </c>
      <c r="D218" s="8" t="s">
        <v>1303</v>
      </c>
      <c r="E218" s="8" t="s">
        <v>1302</v>
      </c>
      <c r="F218" s="8">
        <v>101</v>
      </c>
      <c r="G218" s="10">
        <v>381</v>
      </c>
      <c r="H218" s="10">
        <v>2</v>
      </c>
      <c r="I218" s="15">
        <v>26.814</v>
      </c>
      <c r="J218" s="15">
        <v>46.968000000000004</v>
      </c>
      <c r="K218" s="15">
        <v>46.887699139393661</v>
      </c>
      <c r="L218" s="15">
        <v>47.167444022783314</v>
      </c>
      <c r="M218" s="15">
        <v>1.7486275505106907</v>
      </c>
      <c r="N218" s="10" t="s">
        <v>4</v>
      </c>
    </row>
    <row r="219" spans="1:14" hidden="1">
      <c r="A219" s="8" t="s">
        <v>1689</v>
      </c>
      <c r="B219" s="8" t="s">
        <v>1689</v>
      </c>
      <c r="C219" s="8" t="s">
        <v>1688</v>
      </c>
      <c r="D219" s="8" t="s">
        <v>1687</v>
      </c>
      <c r="E219" s="8" t="s">
        <v>1686</v>
      </c>
      <c r="F219" s="8">
        <v>20</v>
      </c>
      <c r="G219" s="10">
        <v>385</v>
      </c>
      <c r="H219" s="10">
        <v>4</v>
      </c>
      <c r="I219" s="15">
        <v>37.381</v>
      </c>
      <c r="J219" s="15">
        <v>151.32</v>
      </c>
      <c r="K219" s="15">
        <v>79.311858095042879</v>
      </c>
      <c r="L219" s="15">
        <v>85.680447895242978</v>
      </c>
      <c r="M219" s="15">
        <v>2.1217157939873967</v>
      </c>
      <c r="N219" s="10" t="s">
        <v>1</v>
      </c>
    </row>
    <row r="220" spans="1:14" hidden="1">
      <c r="A220" s="8" t="s">
        <v>1684</v>
      </c>
      <c r="B220" s="8" t="s">
        <v>1684</v>
      </c>
      <c r="C220" s="8" t="s">
        <v>1683</v>
      </c>
      <c r="D220" s="8" t="s">
        <v>1682</v>
      </c>
      <c r="E220" s="8" t="s">
        <v>1681</v>
      </c>
      <c r="F220" s="8">
        <v>253</v>
      </c>
      <c r="G220" s="10">
        <v>387</v>
      </c>
      <c r="H220" s="10">
        <v>5</v>
      </c>
      <c r="I220" s="15">
        <v>52.892000000000003</v>
      </c>
      <c r="J220" s="15">
        <v>296.23099999999999</v>
      </c>
      <c r="K220" s="15">
        <v>57.83538023423948</v>
      </c>
      <c r="L220" s="15">
        <v>60.435897127002633</v>
      </c>
      <c r="M220" s="15">
        <v>1.0934617755849556</v>
      </c>
      <c r="N220" s="10" t="s">
        <v>2</v>
      </c>
    </row>
    <row r="221" spans="1:14" hidden="1">
      <c r="A221" s="8" t="s">
        <v>1671</v>
      </c>
      <c r="B221" s="8" t="s">
        <v>1671</v>
      </c>
      <c r="C221" s="8" t="s">
        <v>1670</v>
      </c>
      <c r="D221" s="8" t="s">
        <v>1669</v>
      </c>
      <c r="E221" s="8" t="s">
        <v>1668</v>
      </c>
      <c r="F221" s="8">
        <v>246</v>
      </c>
      <c r="G221" s="10">
        <v>395</v>
      </c>
      <c r="H221" s="10">
        <v>4</v>
      </c>
      <c r="I221" s="15">
        <v>21.324000000000002</v>
      </c>
      <c r="J221" s="15">
        <v>155.14500000000001</v>
      </c>
      <c r="K221" s="15">
        <v>89.046018853710208</v>
      </c>
      <c r="L221" s="15">
        <v>87.260670769151716</v>
      </c>
      <c r="M221" s="15">
        <v>4.1758590721117148</v>
      </c>
      <c r="N221" s="10" t="s">
        <v>1</v>
      </c>
    </row>
    <row r="222" spans="1:14" hidden="1">
      <c r="A222" s="8" t="s">
        <v>1667</v>
      </c>
      <c r="B222" s="8" t="s">
        <v>1666</v>
      </c>
      <c r="C222" s="8" t="s">
        <v>243</v>
      </c>
      <c r="D222" s="8" t="s">
        <v>1665</v>
      </c>
      <c r="E222" s="8" t="s">
        <v>1664</v>
      </c>
      <c r="F222" s="8">
        <v>61</v>
      </c>
      <c r="G222" s="10">
        <v>396</v>
      </c>
      <c r="H222" s="10">
        <v>5</v>
      </c>
      <c r="I222" s="15">
        <v>18.100999999999999</v>
      </c>
      <c r="J222" s="15">
        <v>189.74299999999999</v>
      </c>
      <c r="K222" s="15">
        <v>90.365784201536258</v>
      </c>
      <c r="L222" s="15">
        <v>97.325009202934297</v>
      </c>
      <c r="M222" s="15">
        <v>4.9923089443420947</v>
      </c>
      <c r="N222" s="10" t="s">
        <v>1</v>
      </c>
    </row>
    <row r="223" spans="1:14" hidden="1">
      <c r="A223" s="8" t="s">
        <v>1663</v>
      </c>
      <c r="B223" s="8" t="s">
        <v>1663</v>
      </c>
      <c r="C223" s="8" t="s">
        <v>1526</v>
      </c>
      <c r="D223" s="8" t="s">
        <v>1662</v>
      </c>
      <c r="E223" s="8" t="s">
        <v>1661</v>
      </c>
      <c r="F223" s="8">
        <v>130</v>
      </c>
      <c r="G223" s="10">
        <v>397</v>
      </c>
      <c r="H223" s="10">
        <v>5</v>
      </c>
      <c r="I223" s="15">
        <v>56.405000000000001</v>
      </c>
      <c r="J223" s="15">
        <v>298.88200000000001</v>
      </c>
      <c r="K223" s="15">
        <v>102.38890927122664</v>
      </c>
      <c r="L223" s="15">
        <v>93.572930049710266</v>
      </c>
      <c r="M223" s="15">
        <v>1.8152452667534196</v>
      </c>
      <c r="N223" s="10" t="s">
        <v>1</v>
      </c>
    </row>
    <row r="224" spans="1:14" hidden="1">
      <c r="A224" s="8" t="s">
        <v>1660</v>
      </c>
      <c r="B224" s="8" t="s">
        <v>1660</v>
      </c>
      <c r="C224" s="8" t="s">
        <v>1659</v>
      </c>
      <c r="D224" s="8" t="s">
        <v>1658</v>
      </c>
      <c r="E224" s="8" t="s">
        <v>1657</v>
      </c>
      <c r="F224" s="19">
        <v>77</v>
      </c>
      <c r="G224" s="20">
        <v>401</v>
      </c>
      <c r="H224" s="10">
        <v>2</v>
      </c>
      <c r="I224" s="15">
        <v>76.278000000000006</v>
      </c>
      <c r="J224" s="15">
        <v>110.78100000000001</v>
      </c>
      <c r="K224" s="15">
        <v>88.043842806945975</v>
      </c>
      <c r="L224" s="15">
        <v>92.897151059650497</v>
      </c>
      <c r="M224" s="15">
        <v>1.1542494927363849</v>
      </c>
      <c r="N224" s="10" t="s">
        <v>2</v>
      </c>
    </row>
    <row r="225" spans="1:14" hidden="1">
      <c r="A225" s="8" t="s">
        <v>1656</v>
      </c>
      <c r="B225" s="8" t="s">
        <v>1655</v>
      </c>
      <c r="C225" s="8" t="s">
        <v>1654</v>
      </c>
      <c r="D225" s="8" t="s">
        <v>1653</v>
      </c>
      <c r="E225" s="8" t="s">
        <v>1652</v>
      </c>
      <c r="F225" s="19">
        <v>211</v>
      </c>
      <c r="G225" s="20">
        <v>401</v>
      </c>
      <c r="H225" s="10">
        <v>2</v>
      </c>
      <c r="I225" s="15">
        <v>34.503</v>
      </c>
      <c r="J225" s="15">
        <v>110.78100000000001</v>
      </c>
      <c r="K225" s="15">
        <v>97.750459312355005</v>
      </c>
      <c r="L225" s="15">
        <v>92.897151059650497</v>
      </c>
      <c r="M225" s="15">
        <v>2.833100290187955</v>
      </c>
      <c r="N225" s="10" t="s">
        <v>4</v>
      </c>
    </row>
    <row r="226" spans="1:14" hidden="1">
      <c r="A226" s="8" t="s">
        <v>1644</v>
      </c>
      <c r="B226" s="8" t="s">
        <v>1644</v>
      </c>
      <c r="C226" s="8" t="s">
        <v>223</v>
      </c>
      <c r="D226" s="8" t="s">
        <v>1643</v>
      </c>
      <c r="E226" s="8" t="s">
        <v>1642</v>
      </c>
      <c r="F226" s="19">
        <v>210</v>
      </c>
      <c r="G226" s="20">
        <v>407</v>
      </c>
      <c r="H226" s="10">
        <v>4</v>
      </c>
      <c r="I226" s="15">
        <v>47.008000000000003</v>
      </c>
      <c r="J226" s="15">
        <v>184.29900000000001</v>
      </c>
      <c r="K226" s="15">
        <v>73.953698779246565</v>
      </c>
      <c r="L226" s="15">
        <v>69.13170935823706</v>
      </c>
      <c r="M226" s="15">
        <v>1.5732151714441491</v>
      </c>
      <c r="N226" s="10" t="s">
        <v>2</v>
      </c>
    </row>
    <row r="227" spans="1:14" hidden="1">
      <c r="A227" s="8" t="s">
        <v>1641</v>
      </c>
      <c r="B227" s="8" t="s">
        <v>1641</v>
      </c>
      <c r="C227" s="8" t="s">
        <v>1315</v>
      </c>
      <c r="D227" s="8" t="s">
        <v>1640</v>
      </c>
      <c r="E227" s="8" t="s">
        <v>1575</v>
      </c>
      <c r="F227" s="19">
        <v>95</v>
      </c>
      <c r="G227" s="20">
        <v>407</v>
      </c>
      <c r="H227" s="10">
        <v>4</v>
      </c>
      <c r="I227" s="15">
        <v>48.106999999999999</v>
      </c>
      <c r="J227" s="15">
        <v>184.29900000000001</v>
      </c>
      <c r="K227" s="15">
        <v>74.785338874926595</v>
      </c>
      <c r="L227" s="15">
        <v>69.13170935823706</v>
      </c>
      <c r="M227" s="15">
        <v>1.5545625142895336</v>
      </c>
      <c r="N227" s="10" t="s">
        <v>2</v>
      </c>
    </row>
    <row r="228" spans="1:14" hidden="1">
      <c r="A228" s="8" t="s">
        <v>1639</v>
      </c>
      <c r="B228" s="8" t="s">
        <v>1639</v>
      </c>
      <c r="C228" s="8" t="s">
        <v>1347</v>
      </c>
      <c r="D228" s="8" t="s">
        <v>1346</v>
      </c>
      <c r="E228" s="8" t="s">
        <v>1345</v>
      </c>
      <c r="F228" s="19">
        <v>256</v>
      </c>
      <c r="G228" s="20">
        <v>407</v>
      </c>
      <c r="H228" s="10">
        <v>4</v>
      </c>
      <c r="I228" s="15">
        <v>34.676000000000002</v>
      </c>
      <c r="J228" s="15">
        <v>184.29900000000001</v>
      </c>
      <c r="K228" s="15">
        <v>63.488913431260542</v>
      </c>
      <c r="L228" s="15">
        <v>69.13170935823706</v>
      </c>
      <c r="M228" s="15">
        <v>1.8309180248950438</v>
      </c>
      <c r="N228" s="10" t="s">
        <v>1</v>
      </c>
    </row>
    <row r="229" spans="1:14" hidden="1">
      <c r="A229" s="8" t="s">
        <v>1638</v>
      </c>
      <c r="B229" s="8" t="s">
        <v>1638</v>
      </c>
      <c r="C229" s="8" t="s">
        <v>1637</v>
      </c>
      <c r="D229" s="8" t="s">
        <v>1636</v>
      </c>
      <c r="E229" s="8" t="s">
        <v>1635</v>
      </c>
      <c r="F229" s="8">
        <v>55</v>
      </c>
      <c r="G229" s="10">
        <v>408</v>
      </c>
      <c r="H229" s="10">
        <v>3</v>
      </c>
      <c r="I229" s="15">
        <v>68.102000000000004</v>
      </c>
      <c r="J229" s="15">
        <v>154.571</v>
      </c>
      <c r="K229" s="15">
        <v>57.176699939151192</v>
      </c>
      <c r="L229" s="15">
        <v>57.746479504979362</v>
      </c>
      <c r="M229" s="15">
        <v>0.83957446094316157</v>
      </c>
      <c r="N229" s="10" t="s">
        <v>2</v>
      </c>
    </row>
    <row r="230" spans="1:14" hidden="1">
      <c r="A230" s="8" t="s">
        <v>1632</v>
      </c>
      <c r="B230" s="8" t="s">
        <v>1631</v>
      </c>
      <c r="C230" s="8" t="s">
        <v>105</v>
      </c>
      <c r="D230" s="8" t="s">
        <v>1630</v>
      </c>
      <c r="E230" s="8" t="s">
        <v>1629</v>
      </c>
      <c r="F230" s="19">
        <v>267</v>
      </c>
      <c r="G230" s="20">
        <v>409</v>
      </c>
      <c r="H230" s="10">
        <v>9</v>
      </c>
      <c r="I230" s="15">
        <v>43.37</v>
      </c>
      <c r="J230" s="15">
        <v>453.46399999999994</v>
      </c>
      <c r="K230" s="15">
        <v>67.313412727615813</v>
      </c>
      <c r="L230" s="15">
        <v>64.760244062489321</v>
      </c>
      <c r="M230" s="15">
        <v>1.552073154890842</v>
      </c>
      <c r="N230" s="10" t="s">
        <v>2</v>
      </c>
    </row>
    <row r="231" spans="1:14" hidden="1">
      <c r="A231" s="8" t="s">
        <v>1625</v>
      </c>
      <c r="B231" s="8" t="s">
        <v>1625</v>
      </c>
      <c r="C231" s="8" t="s">
        <v>1624</v>
      </c>
      <c r="D231" s="8" t="s">
        <v>1623</v>
      </c>
      <c r="E231" s="8" t="s">
        <v>1622</v>
      </c>
      <c r="F231" s="19">
        <v>277</v>
      </c>
      <c r="G231" s="20">
        <v>409</v>
      </c>
      <c r="H231" s="10">
        <v>9</v>
      </c>
      <c r="I231" s="15">
        <v>69.495000000000005</v>
      </c>
      <c r="J231" s="15">
        <v>453.46399999999994</v>
      </c>
      <c r="K231" s="15">
        <v>65.815703206723896</v>
      </c>
      <c r="L231" s="15">
        <v>64.760244062489321</v>
      </c>
      <c r="M231" s="15">
        <v>0.94705666892184892</v>
      </c>
      <c r="N231" s="10" t="s">
        <v>2</v>
      </c>
    </row>
    <row r="232" spans="1:14" hidden="1">
      <c r="A232" s="8" t="s">
        <v>1620</v>
      </c>
      <c r="B232" s="8" t="s">
        <v>1620</v>
      </c>
      <c r="C232" s="8" t="s">
        <v>155</v>
      </c>
      <c r="D232" s="8" t="s">
        <v>1619</v>
      </c>
      <c r="E232" s="8" t="s">
        <v>1618</v>
      </c>
      <c r="F232" s="8">
        <v>95</v>
      </c>
      <c r="G232" s="10">
        <v>412</v>
      </c>
      <c r="H232" s="10">
        <v>3</v>
      </c>
      <c r="I232" s="15">
        <v>23.463000000000001</v>
      </c>
      <c r="J232" s="15">
        <v>111.06200000000001</v>
      </c>
      <c r="K232" s="15">
        <v>72.190464118393948</v>
      </c>
      <c r="L232" s="15">
        <v>71.70739373444448</v>
      </c>
      <c r="M232" s="15">
        <v>3.0767789335717488</v>
      </c>
      <c r="N232" s="10" t="s">
        <v>1</v>
      </c>
    </row>
    <row r="233" spans="1:14" hidden="1">
      <c r="A233" s="8" t="s">
        <v>1617</v>
      </c>
      <c r="B233" s="8" t="s">
        <v>1616</v>
      </c>
      <c r="C233" s="8" t="s">
        <v>1520</v>
      </c>
      <c r="D233" s="8" t="s">
        <v>1615</v>
      </c>
      <c r="E233" s="8" t="s">
        <v>1614</v>
      </c>
      <c r="F233" s="8">
        <v>78</v>
      </c>
      <c r="G233" s="10">
        <v>413</v>
      </c>
      <c r="H233" s="10">
        <v>3</v>
      </c>
      <c r="I233" s="15">
        <v>45.753999999999998</v>
      </c>
      <c r="J233" s="15">
        <v>188.18900000000002</v>
      </c>
      <c r="K233" s="15">
        <v>74.375940630904367</v>
      </c>
      <c r="L233" s="15">
        <v>75.223391798124069</v>
      </c>
      <c r="M233" s="15">
        <v>1.6255614947524668</v>
      </c>
      <c r="N233" s="10" t="s">
        <v>1</v>
      </c>
    </row>
    <row r="234" spans="1:14" hidden="1">
      <c r="A234" s="8" t="s">
        <v>1613</v>
      </c>
      <c r="B234" s="8" t="s">
        <v>1613</v>
      </c>
      <c r="C234" s="8" t="s">
        <v>105</v>
      </c>
      <c r="D234" s="8" t="s">
        <v>1612</v>
      </c>
      <c r="E234" s="8" t="s">
        <v>1611</v>
      </c>
      <c r="F234" s="8">
        <v>210</v>
      </c>
      <c r="G234" s="10">
        <v>414</v>
      </c>
      <c r="H234" s="10">
        <v>5</v>
      </c>
      <c r="I234" s="15">
        <v>38.643000000000001</v>
      </c>
      <c r="J234" s="15">
        <v>227.76900000000001</v>
      </c>
      <c r="K234" s="15">
        <v>78.312766809891173</v>
      </c>
      <c r="L234" s="15">
        <v>76.555446411031923</v>
      </c>
      <c r="M234" s="15">
        <v>2.0265705770745326</v>
      </c>
      <c r="N234" s="10" t="s">
        <v>1</v>
      </c>
    </row>
    <row r="235" spans="1:14" hidden="1">
      <c r="A235" s="8" t="s">
        <v>1609</v>
      </c>
      <c r="B235" s="8" t="s">
        <v>1609</v>
      </c>
      <c r="C235" s="8" t="s">
        <v>1608</v>
      </c>
      <c r="D235" s="8" t="s">
        <v>1607</v>
      </c>
      <c r="E235" s="8" t="s">
        <v>1606</v>
      </c>
      <c r="F235" s="8">
        <v>277</v>
      </c>
      <c r="G235" s="10">
        <v>415</v>
      </c>
      <c r="H235" s="10">
        <v>6</v>
      </c>
      <c r="I235" s="15">
        <v>41.2</v>
      </c>
      <c r="J235" s="15">
        <v>309.22599999999994</v>
      </c>
      <c r="K235" s="15">
        <v>104.64113601243844</v>
      </c>
      <c r="L235" s="15">
        <v>93.841009461531101</v>
      </c>
      <c r="M235" s="15">
        <v>2.5398333983601562</v>
      </c>
      <c r="N235" s="10" t="s">
        <v>1</v>
      </c>
    </row>
    <row r="236" spans="1:14" hidden="1">
      <c r="A236" s="8" t="s">
        <v>1602</v>
      </c>
      <c r="B236" s="8" t="s">
        <v>1602</v>
      </c>
      <c r="C236" s="8" t="s">
        <v>193</v>
      </c>
      <c r="D236" s="8" t="s">
        <v>1601</v>
      </c>
      <c r="E236" s="8" t="s">
        <v>1600</v>
      </c>
      <c r="F236" s="8">
        <v>242</v>
      </c>
      <c r="G236" s="10">
        <v>423</v>
      </c>
      <c r="H236" s="10">
        <v>8</v>
      </c>
      <c r="I236" s="15">
        <v>53.981000000000002</v>
      </c>
      <c r="J236" s="15">
        <v>438.48899999999998</v>
      </c>
      <c r="K236" s="15">
        <v>64.986622952152459</v>
      </c>
      <c r="L236" s="15">
        <v>70.506667244823944</v>
      </c>
      <c r="M236" s="15">
        <v>1.2038795678507708</v>
      </c>
      <c r="N236" s="10" t="s">
        <v>2</v>
      </c>
    </row>
    <row r="237" spans="1:14">
      <c r="A237" s="8" t="s">
        <v>1595</v>
      </c>
      <c r="B237" s="8" t="s">
        <v>1594</v>
      </c>
      <c r="C237" s="8" t="s">
        <v>1593</v>
      </c>
      <c r="D237" s="8" t="s">
        <v>1592</v>
      </c>
      <c r="E237" s="8" t="s">
        <v>1591</v>
      </c>
      <c r="F237" s="16">
        <v>172</v>
      </c>
      <c r="G237" s="14">
        <v>424</v>
      </c>
      <c r="H237" s="10">
        <v>9</v>
      </c>
      <c r="I237" s="15">
        <v>12.539</v>
      </c>
      <c r="J237" s="15">
        <v>333.53700000000003</v>
      </c>
      <c r="K237" s="15">
        <v>61.319317177809538</v>
      </c>
      <c r="L237" s="15">
        <v>58.979406013652607</v>
      </c>
      <c r="M237" s="15">
        <v>4.8902876766735419</v>
      </c>
      <c r="N237" s="10" t="s">
        <v>1</v>
      </c>
    </row>
    <row r="238" spans="1:14">
      <c r="A238" s="8" t="s">
        <v>1586</v>
      </c>
      <c r="B238" s="8" t="s">
        <v>1586</v>
      </c>
      <c r="C238" s="8" t="s">
        <v>1318</v>
      </c>
      <c r="D238" s="8" t="s">
        <v>1317</v>
      </c>
      <c r="E238" s="8" t="s">
        <v>1316</v>
      </c>
      <c r="F238" s="16">
        <v>293</v>
      </c>
      <c r="G238" s="14">
        <v>424</v>
      </c>
      <c r="H238" s="10">
        <v>9</v>
      </c>
      <c r="I238" s="15">
        <v>27.132000000000001</v>
      </c>
      <c r="J238" s="15">
        <v>333.53700000000003</v>
      </c>
      <c r="K238" s="15">
        <v>62.765845716232711</v>
      </c>
      <c r="L238" s="15">
        <v>58.979406013652607</v>
      </c>
      <c r="M238" s="15">
        <v>2.3133512353026946</v>
      </c>
      <c r="N238" s="10" t="s">
        <v>1</v>
      </c>
    </row>
    <row r="239" spans="1:14" hidden="1">
      <c r="A239" s="8" t="s">
        <v>1590</v>
      </c>
      <c r="B239" s="8" t="s">
        <v>1589</v>
      </c>
      <c r="C239" s="8" t="s">
        <v>126</v>
      </c>
      <c r="D239" s="8" t="s">
        <v>1588</v>
      </c>
      <c r="E239" s="8" t="s">
        <v>1587</v>
      </c>
      <c r="F239" s="19">
        <v>244</v>
      </c>
      <c r="G239" s="20">
        <v>424</v>
      </c>
      <c r="H239" s="10">
        <v>9</v>
      </c>
      <c r="I239" s="15">
        <v>41.802</v>
      </c>
      <c r="J239" s="15">
        <v>333.53700000000003</v>
      </c>
      <c r="K239" s="15">
        <v>56.53319987199847</v>
      </c>
      <c r="L239" s="15">
        <v>58.979406013652607</v>
      </c>
      <c r="M239" s="15">
        <v>1.3524041881249336</v>
      </c>
      <c r="N239" s="10" t="s">
        <v>2</v>
      </c>
    </row>
    <row r="240" spans="1:14" hidden="1">
      <c r="A240" s="8" t="s">
        <v>1578</v>
      </c>
      <c r="B240" s="8" t="s">
        <v>1432</v>
      </c>
      <c r="C240" s="8" t="s">
        <v>1431</v>
      </c>
      <c r="D240" s="8" t="s">
        <v>1430</v>
      </c>
      <c r="E240" s="8" t="s">
        <v>1429</v>
      </c>
      <c r="F240" s="19">
        <v>284</v>
      </c>
      <c r="G240" s="20">
        <v>425</v>
      </c>
      <c r="H240" s="10">
        <v>7</v>
      </c>
      <c r="I240" s="15">
        <v>59.246000000000002</v>
      </c>
      <c r="J240" s="15">
        <v>334.63</v>
      </c>
      <c r="K240" s="15">
        <v>68.125886489784833</v>
      </c>
      <c r="L240" s="15">
        <v>73.897716583478342</v>
      </c>
      <c r="M240" s="15">
        <v>1.149881620527712</v>
      </c>
      <c r="N240" s="10" t="s">
        <v>2</v>
      </c>
    </row>
    <row r="241" spans="1:14" hidden="1">
      <c r="A241" s="8" t="s">
        <v>1577</v>
      </c>
      <c r="B241" s="8" t="s">
        <v>1577</v>
      </c>
      <c r="C241" s="8" t="s">
        <v>1315</v>
      </c>
      <c r="D241" s="8" t="s">
        <v>1576</v>
      </c>
      <c r="E241" s="8" t="s">
        <v>1575</v>
      </c>
      <c r="F241" s="19">
        <v>95</v>
      </c>
      <c r="G241" s="20">
        <v>425</v>
      </c>
      <c r="H241" s="10">
        <v>7</v>
      </c>
      <c r="I241" s="15">
        <v>51.32</v>
      </c>
      <c r="J241" s="15">
        <v>334.63</v>
      </c>
      <c r="K241" s="15">
        <v>75.698273584212671</v>
      </c>
      <c r="L241" s="15">
        <v>73.897716583478342</v>
      </c>
      <c r="M241" s="15">
        <v>1.4750248165279165</v>
      </c>
      <c r="N241" s="10" t="s">
        <v>2</v>
      </c>
    </row>
    <row r="242" spans="1:14">
      <c r="A242" s="8" t="s">
        <v>1573</v>
      </c>
      <c r="B242" s="8" t="s">
        <v>1573</v>
      </c>
      <c r="C242" s="8" t="s">
        <v>1572</v>
      </c>
      <c r="D242" s="8" t="s">
        <v>1571</v>
      </c>
      <c r="E242" s="8" t="s">
        <v>1570</v>
      </c>
      <c r="F242" s="16">
        <v>224</v>
      </c>
      <c r="G242" s="14">
        <v>427</v>
      </c>
      <c r="H242" s="10">
        <v>5</v>
      </c>
      <c r="I242" s="15">
        <v>26.623999999999999</v>
      </c>
      <c r="J242" s="15">
        <v>227.63799999999998</v>
      </c>
      <c r="K242" s="15">
        <v>89.021819721667214</v>
      </c>
      <c r="L242" s="15">
        <v>86.669720917046234</v>
      </c>
      <c r="M242" s="15">
        <v>3.3436681085361784</v>
      </c>
      <c r="N242" s="10" t="s">
        <v>1</v>
      </c>
    </row>
    <row r="243" spans="1:14">
      <c r="A243" s="8" t="s">
        <v>1569</v>
      </c>
      <c r="B243" s="8" t="s">
        <v>1568</v>
      </c>
      <c r="C243" s="8" t="s">
        <v>1567</v>
      </c>
      <c r="D243" s="8" t="s">
        <v>1566</v>
      </c>
      <c r="E243" s="8" t="s">
        <v>1565</v>
      </c>
      <c r="F243" s="16">
        <v>228</v>
      </c>
      <c r="G243" s="14">
        <v>427</v>
      </c>
      <c r="H243" s="10">
        <v>5</v>
      </c>
      <c r="I243" s="15">
        <v>41.329000000000001</v>
      </c>
      <c r="J243" s="15">
        <v>227.63799999999998</v>
      </c>
      <c r="K243" s="15">
        <v>87.996002246412147</v>
      </c>
      <c r="L243" s="15">
        <v>86.669720917046234</v>
      </c>
      <c r="M243" s="15">
        <v>2.1291587564763761</v>
      </c>
      <c r="N243" s="10" t="s">
        <v>1</v>
      </c>
    </row>
    <row r="244" spans="1:14" hidden="1">
      <c r="A244" s="8" t="s">
        <v>1561</v>
      </c>
      <c r="B244" s="8" t="s">
        <v>1560</v>
      </c>
      <c r="C244" s="8" t="s">
        <v>351</v>
      </c>
      <c r="D244" s="8" t="s">
        <v>1559</v>
      </c>
      <c r="E244" s="8" t="s">
        <v>1558</v>
      </c>
      <c r="F244" s="19">
        <v>15</v>
      </c>
      <c r="G244" s="20">
        <v>428</v>
      </c>
      <c r="H244" s="10">
        <v>2</v>
      </c>
      <c r="I244" s="15">
        <v>36.718000000000004</v>
      </c>
      <c r="J244" s="15">
        <v>81.647999999999996</v>
      </c>
      <c r="K244" s="15">
        <v>61.319317177809538</v>
      </c>
      <c r="L244" s="15">
        <v>57.002298792226398</v>
      </c>
      <c r="M244" s="15">
        <v>1.6700070041344717</v>
      </c>
      <c r="N244" s="10" t="s">
        <v>1</v>
      </c>
    </row>
    <row r="245" spans="1:14" hidden="1">
      <c r="A245" s="8" t="s">
        <v>1557</v>
      </c>
      <c r="B245" s="8" t="s">
        <v>1557</v>
      </c>
      <c r="C245" s="8" t="s">
        <v>1556</v>
      </c>
      <c r="D245" s="8" t="s">
        <v>1555</v>
      </c>
      <c r="E245" s="8" t="s">
        <v>1554</v>
      </c>
      <c r="F245" s="19">
        <v>146</v>
      </c>
      <c r="G245" s="20">
        <v>428</v>
      </c>
      <c r="H245" s="10">
        <v>2</v>
      </c>
      <c r="I245" s="15">
        <v>44.93</v>
      </c>
      <c r="J245" s="15">
        <v>81.647999999999996</v>
      </c>
      <c r="K245" s="15">
        <v>52.685280406643258</v>
      </c>
      <c r="L245" s="15">
        <v>57.002298792226398</v>
      </c>
      <c r="M245" s="15">
        <v>1.1726080660281162</v>
      </c>
      <c r="N245" s="10" t="s">
        <v>2</v>
      </c>
    </row>
    <row r="246" spans="1:14" hidden="1">
      <c r="A246" s="8" t="s">
        <v>1553</v>
      </c>
      <c r="B246" s="8" t="s">
        <v>1552</v>
      </c>
      <c r="C246" s="8" t="s">
        <v>1551</v>
      </c>
      <c r="D246" s="8" t="s">
        <v>1550</v>
      </c>
      <c r="E246" s="8" t="s">
        <v>1549</v>
      </c>
      <c r="F246" s="8">
        <v>245</v>
      </c>
      <c r="G246" s="10">
        <v>431</v>
      </c>
      <c r="H246" s="10">
        <v>8</v>
      </c>
      <c r="I246" s="15">
        <v>84.26</v>
      </c>
      <c r="J246" s="15">
        <v>428.55599999999998</v>
      </c>
      <c r="K246" s="15">
        <v>62.025720764869952</v>
      </c>
      <c r="L246" s="15">
        <v>59.670208601396169</v>
      </c>
      <c r="M246" s="15">
        <v>0.73612296184274806</v>
      </c>
      <c r="N246" s="10" t="s">
        <v>2</v>
      </c>
    </row>
    <row r="247" spans="1:14" hidden="1">
      <c r="A247" s="8" t="s">
        <v>1544</v>
      </c>
      <c r="B247" s="8" t="s">
        <v>1543</v>
      </c>
      <c r="C247" s="8" t="s">
        <v>105</v>
      </c>
      <c r="D247" s="8" t="s">
        <v>1542</v>
      </c>
      <c r="E247" s="8" t="s">
        <v>1541</v>
      </c>
      <c r="F247" s="8">
        <v>290</v>
      </c>
      <c r="G247" s="10">
        <v>434</v>
      </c>
      <c r="H247" s="10">
        <v>3</v>
      </c>
      <c r="I247" s="15">
        <v>40.822000000000003</v>
      </c>
      <c r="J247" s="15">
        <v>188.28899999999999</v>
      </c>
      <c r="K247" s="15">
        <v>67.313412727615813</v>
      </c>
      <c r="L247" s="15">
        <v>67.584237315005495</v>
      </c>
      <c r="M247" s="15">
        <v>1.6489494078588949</v>
      </c>
      <c r="N247" s="10" t="s">
        <v>1</v>
      </c>
    </row>
    <row r="248" spans="1:14" hidden="1">
      <c r="A248" s="8" t="s">
        <v>1539</v>
      </c>
      <c r="B248" s="8" t="s">
        <v>1538</v>
      </c>
      <c r="C248" s="8" t="s">
        <v>1315</v>
      </c>
      <c r="D248" s="8" t="s">
        <v>1537</v>
      </c>
      <c r="E248" s="8" t="s">
        <v>1536</v>
      </c>
      <c r="F248" s="19">
        <v>86</v>
      </c>
      <c r="G248" s="20">
        <v>436</v>
      </c>
      <c r="H248" s="10">
        <v>9</v>
      </c>
      <c r="I248" s="15">
        <v>49.933</v>
      </c>
      <c r="J248" s="15">
        <v>455.346</v>
      </c>
      <c r="K248" s="15">
        <v>73.061803953923345</v>
      </c>
      <c r="L248" s="15">
        <v>69.149058679510418</v>
      </c>
      <c r="M248" s="15">
        <v>1.4631967627405393</v>
      </c>
      <c r="N248" s="10" t="s">
        <v>2</v>
      </c>
    </row>
    <row r="249" spans="1:14" hidden="1">
      <c r="A249" s="8" t="s">
        <v>1535</v>
      </c>
      <c r="B249" s="8" t="s">
        <v>1535</v>
      </c>
      <c r="C249" s="8" t="s">
        <v>105</v>
      </c>
      <c r="D249" s="8" t="s">
        <v>1489</v>
      </c>
      <c r="E249" s="22" t="s">
        <v>1488</v>
      </c>
      <c r="F249" s="23">
        <v>92</v>
      </c>
      <c r="G249" s="24">
        <v>436</v>
      </c>
      <c r="H249" s="10">
        <v>9</v>
      </c>
      <c r="I249" s="15">
        <v>46.57</v>
      </c>
      <c r="J249" s="15">
        <v>455.346</v>
      </c>
      <c r="K249" s="15">
        <v>76.549532149038555</v>
      </c>
      <c r="L249" s="15">
        <v>69.149058679510418</v>
      </c>
      <c r="M249" s="15">
        <v>1.6437520324036623</v>
      </c>
      <c r="N249" s="10" t="s">
        <v>1</v>
      </c>
    </row>
    <row r="250" spans="1:14" hidden="1">
      <c r="A250" s="8" t="s">
        <v>1534</v>
      </c>
      <c r="B250" s="8" t="s">
        <v>1534</v>
      </c>
      <c r="C250" s="8" t="s">
        <v>105</v>
      </c>
      <c r="D250" s="8" t="s">
        <v>1489</v>
      </c>
      <c r="E250" s="22" t="s">
        <v>1488</v>
      </c>
      <c r="F250" s="23">
        <v>92</v>
      </c>
      <c r="G250" s="24">
        <v>436</v>
      </c>
      <c r="H250" s="10">
        <v>9</v>
      </c>
      <c r="I250" s="15">
        <v>46.042000000000002</v>
      </c>
      <c r="J250" s="15">
        <v>455.346</v>
      </c>
      <c r="K250" s="15">
        <v>71.377990356224927</v>
      </c>
      <c r="L250" s="15">
        <v>69.149058679510418</v>
      </c>
      <c r="M250" s="15">
        <v>1.5502799695109883</v>
      </c>
      <c r="N250" s="10" t="s">
        <v>2</v>
      </c>
    </row>
    <row r="251" spans="1:14" hidden="1">
      <c r="A251" s="8" t="s">
        <v>1533</v>
      </c>
      <c r="B251" s="8" t="s">
        <v>1532</v>
      </c>
      <c r="C251" s="8" t="s">
        <v>105</v>
      </c>
      <c r="D251" s="8" t="s">
        <v>1531</v>
      </c>
      <c r="E251" s="8" t="s">
        <v>1530</v>
      </c>
      <c r="F251" s="19">
        <v>210</v>
      </c>
      <c r="G251" s="20">
        <v>436</v>
      </c>
      <c r="H251" s="10">
        <v>9</v>
      </c>
      <c r="I251" s="15">
        <v>53.557000000000002</v>
      </c>
      <c r="J251" s="15">
        <v>455.346</v>
      </c>
      <c r="K251" s="15">
        <v>74.744702614429272</v>
      </c>
      <c r="L251" s="15">
        <v>69.149058679510418</v>
      </c>
      <c r="M251" s="15">
        <v>1.395610333185751</v>
      </c>
      <c r="N251" s="10" t="s">
        <v>2</v>
      </c>
    </row>
    <row r="252" spans="1:14" hidden="1">
      <c r="A252" s="8" t="s">
        <v>1529</v>
      </c>
      <c r="B252" s="8" t="s">
        <v>1529</v>
      </c>
      <c r="C252" s="8" t="s">
        <v>775</v>
      </c>
      <c r="D252" s="8" t="s">
        <v>1528</v>
      </c>
      <c r="E252" s="8" t="s">
        <v>1527</v>
      </c>
      <c r="F252" s="8">
        <v>247</v>
      </c>
      <c r="G252" s="10">
        <v>438</v>
      </c>
      <c r="H252" s="10">
        <v>5</v>
      </c>
      <c r="I252" s="15">
        <v>34.936999999999998</v>
      </c>
      <c r="J252" s="15">
        <v>186.488</v>
      </c>
      <c r="K252" s="15">
        <v>54.690322666015064</v>
      </c>
      <c r="L252" s="15">
        <v>57.156589945031236</v>
      </c>
      <c r="M252" s="15">
        <v>1.5653983646568128</v>
      </c>
      <c r="N252" s="10" t="s">
        <v>2</v>
      </c>
    </row>
    <row r="253" spans="1:14" hidden="1">
      <c r="A253" s="8" t="s">
        <v>1525</v>
      </c>
      <c r="B253" s="8" t="s">
        <v>1525</v>
      </c>
      <c r="C253" s="8" t="s">
        <v>1524</v>
      </c>
      <c r="D253" s="8" t="s">
        <v>1523</v>
      </c>
      <c r="E253" s="8" t="s">
        <v>1522</v>
      </c>
      <c r="F253" s="8">
        <v>82</v>
      </c>
      <c r="G253" s="10">
        <v>440</v>
      </c>
      <c r="H253" s="10">
        <v>5</v>
      </c>
      <c r="I253" s="15">
        <v>54.473999999999997</v>
      </c>
      <c r="J253" s="15">
        <v>224.18400000000003</v>
      </c>
      <c r="K253" s="15">
        <v>54.5568008837093</v>
      </c>
      <c r="L253" s="15">
        <v>56.467440920925277</v>
      </c>
      <c r="M253" s="15">
        <v>1.0015200074110457</v>
      </c>
      <c r="N253" s="10" t="s">
        <v>2</v>
      </c>
    </row>
    <row r="254" spans="1:14" hidden="1">
      <c r="A254" s="8" t="s">
        <v>1519</v>
      </c>
      <c r="B254" s="8" t="s">
        <v>1519</v>
      </c>
      <c r="C254" s="8" t="s">
        <v>241</v>
      </c>
      <c r="D254" s="8" t="s">
        <v>240</v>
      </c>
      <c r="E254" s="8" t="s">
        <v>239</v>
      </c>
      <c r="F254" s="8">
        <v>132</v>
      </c>
      <c r="G254" s="10">
        <v>442</v>
      </c>
      <c r="H254" s="10">
        <v>1</v>
      </c>
      <c r="I254" s="15">
        <v>26.405999999999999</v>
      </c>
      <c r="J254" s="15">
        <v>26.405999999999999</v>
      </c>
      <c r="K254" s="15">
        <v>81.734051092313535</v>
      </c>
      <c r="L254" s="15">
        <v>81.734051092313535</v>
      </c>
      <c r="M254" s="15">
        <v>3.0952833103201369</v>
      </c>
      <c r="N254" s="10" t="s">
        <v>5</v>
      </c>
    </row>
    <row r="255" spans="1:14">
      <c r="A255" s="8" t="s">
        <v>1518</v>
      </c>
      <c r="B255" s="8" t="s">
        <v>1517</v>
      </c>
      <c r="C255" s="8" t="s">
        <v>1516</v>
      </c>
      <c r="D255" s="8" t="s">
        <v>1515</v>
      </c>
      <c r="E255" s="8" t="s">
        <v>1514</v>
      </c>
      <c r="F255" s="16">
        <v>271</v>
      </c>
      <c r="G255" s="14">
        <v>443</v>
      </c>
      <c r="H255" s="10">
        <v>7</v>
      </c>
      <c r="I255" s="15">
        <v>28.652000000000001</v>
      </c>
      <c r="J255" s="15">
        <v>347.17700000000002</v>
      </c>
      <c r="K255" s="15">
        <v>73.022104214073977</v>
      </c>
      <c r="L255" s="15">
        <v>75.265678017568817</v>
      </c>
      <c r="M255" s="15">
        <v>2.5485866331870017</v>
      </c>
      <c r="N255" s="10" t="s">
        <v>1</v>
      </c>
    </row>
    <row r="256" spans="1:14">
      <c r="A256" s="8" t="s">
        <v>1513</v>
      </c>
      <c r="B256" s="8" t="s">
        <v>1512</v>
      </c>
      <c r="C256" s="8" t="s">
        <v>1511</v>
      </c>
      <c r="D256" s="8" t="s">
        <v>1510</v>
      </c>
      <c r="E256" s="8" t="s">
        <v>1509</v>
      </c>
      <c r="F256" s="16">
        <v>92</v>
      </c>
      <c r="G256" s="14">
        <v>443</v>
      </c>
      <c r="H256" s="10">
        <v>7</v>
      </c>
      <c r="I256" s="15">
        <v>16.779</v>
      </c>
      <c r="J256" s="15">
        <v>347.17700000000002</v>
      </c>
      <c r="K256" s="15">
        <v>63.592482760454139</v>
      </c>
      <c r="L256" s="15">
        <v>75.265678017568817</v>
      </c>
      <c r="M256" s="15">
        <v>3.790004336399913</v>
      </c>
      <c r="N256" s="10" t="s">
        <v>1</v>
      </c>
    </row>
    <row r="257" spans="1:14" hidden="1">
      <c r="A257" s="8" t="s">
        <v>1506</v>
      </c>
      <c r="B257" s="8" t="s">
        <v>1506</v>
      </c>
      <c r="C257" s="8" t="s">
        <v>1505</v>
      </c>
      <c r="D257" s="8" t="s">
        <v>1504</v>
      </c>
      <c r="E257" s="8" t="s">
        <v>1503</v>
      </c>
      <c r="F257" s="8">
        <v>126</v>
      </c>
      <c r="G257" s="10">
        <v>445</v>
      </c>
      <c r="H257" s="10">
        <v>4</v>
      </c>
      <c r="I257" s="15">
        <v>43.779000000000003</v>
      </c>
      <c r="J257" s="15">
        <v>159.517</v>
      </c>
      <c r="K257" s="15">
        <v>68.08886878936849</v>
      </c>
      <c r="L257" s="15">
        <v>74.952584316225398</v>
      </c>
      <c r="M257" s="15">
        <v>1.5552860684202126</v>
      </c>
      <c r="N257" s="10" t="s">
        <v>2</v>
      </c>
    </row>
    <row r="258" spans="1:14">
      <c r="A258" s="8" t="s">
        <v>1502</v>
      </c>
      <c r="B258" s="8" t="s">
        <v>1502</v>
      </c>
      <c r="C258" s="8" t="s">
        <v>1495</v>
      </c>
      <c r="D258" s="8" t="s">
        <v>1501</v>
      </c>
      <c r="E258" s="8" t="s">
        <v>1500</v>
      </c>
      <c r="F258" s="13">
        <v>93</v>
      </c>
      <c r="G258" s="14">
        <v>446</v>
      </c>
      <c r="H258" s="10">
        <v>6</v>
      </c>
      <c r="I258" s="15">
        <v>37.56</v>
      </c>
      <c r="J258" s="15">
        <v>251.73599999999999</v>
      </c>
      <c r="K258" s="15">
        <v>68.08886878936849</v>
      </c>
      <c r="L258" s="15">
        <v>73.221725423966916</v>
      </c>
      <c r="M258" s="15">
        <v>1.8128026834230162</v>
      </c>
      <c r="N258" s="10" t="s">
        <v>1</v>
      </c>
    </row>
    <row r="259" spans="1:14">
      <c r="A259" s="8" t="s">
        <v>1499</v>
      </c>
      <c r="B259" s="8" t="s">
        <v>1499</v>
      </c>
      <c r="C259" s="8" t="s">
        <v>1498</v>
      </c>
      <c r="D259" s="8" t="s">
        <v>1497</v>
      </c>
      <c r="E259" s="8" t="s">
        <v>1496</v>
      </c>
      <c r="F259" s="13">
        <v>93</v>
      </c>
      <c r="G259" s="14">
        <v>446</v>
      </c>
      <c r="H259" s="10">
        <v>6</v>
      </c>
      <c r="I259" s="15">
        <v>40.384999999999998</v>
      </c>
      <c r="J259" s="15">
        <v>251.73599999999999</v>
      </c>
      <c r="K259" s="15">
        <v>81.182832389116868</v>
      </c>
      <c r="L259" s="15">
        <v>73.221725423966916</v>
      </c>
      <c r="M259" s="15">
        <v>2.0102224189455709</v>
      </c>
      <c r="N259" s="10" t="s">
        <v>1</v>
      </c>
    </row>
    <row r="260" spans="1:14">
      <c r="A260" s="8" t="s">
        <v>1490</v>
      </c>
      <c r="B260" s="8" t="s">
        <v>1490</v>
      </c>
      <c r="C260" s="8" t="s">
        <v>105</v>
      </c>
      <c r="D260" s="8" t="s">
        <v>1489</v>
      </c>
      <c r="E260" s="8" t="s">
        <v>1488</v>
      </c>
      <c r="F260" s="13">
        <v>92</v>
      </c>
      <c r="G260" s="14">
        <v>446</v>
      </c>
      <c r="H260" s="10">
        <v>6</v>
      </c>
      <c r="I260" s="15">
        <v>46.143000000000001</v>
      </c>
      <c r="J260" s="15">
        <v>251.73599999999999</v>
      </c>
      <c r="K260" s="15">
        <v>76.50793727528189</v>
      </c>
      <c r="L260" s="15">
        <v>73.221725423966916</v>
      </c>
      <c r="M260" s="15">
        <v>1.6580616187781871</v>
      </c>
      <c r="N260" s="10" t="s">
        <v>1</v>
      </c>
    </row>
    <row r="261" spans="1:14" hidden="1">
      <c r="A261" s="8" t="s">
        <v>1494</v>
      </c>
      <c r="B261" s="8" t="s">
        <v>1494</v>
      </c>
      <c r="C261" s="8" t="s">
        <v>1493</v>
      </c>
      <c r="D261" s="8" t="s">
        <v>1492</v>
      </c>
      <c r="E261" s="8" t="s">
        <v>1491</v>
      </c>
      <c r="F261" s="19">
        <v>292</v>
      </c>
      <c r="G261" s="20">
        <v>446</v>
      </c>
      <c r="H261" s="10">
        <v>6</v>
      </c>
      <c r="I261" s="15">
        <v>41.341000000000001</v>
      </c>
      <c r="J261" s="15">
        <v>251.73599999999999</v>
      </c>
      <c r="K261" s="15">
        <v>65.744207521681631</v>
      </c>
      <c r="L261" s="15">
        <v>73.221725423966916</v>
      </c>
      <c r="M261" s="15">
        <v>1.5902906925735136</v>
      </c>
      <c r="N261" s="10" t="s">
        <v>2</v>
      </c>
    </row>
    <row r="262" spans="1:14" hidden="1">
      <c r="A262" s="8" t="s">
        <v>1487</v>
      </c>
      <c r="B262" s="8" t="s">
        <v>1486</v>
      </c>
      <c r="C262" s="8" t="s">
        <v>1485</v>
      </c>
      <c r="D262" s="8" t="s">
        <v>1484</v>
      </c>
      <c r="E262" s="8" t="s">
        <v>1483</v>
      </c>
      <c r="F262" s="21">
        <v>92</v>
      </c>
      <c r="G262" s="20">
        <v>446</v>
      </c>
      <c r="H262" s="10">
        <v>6</v>
      </c>
      <c r="I262" s="15">
        <v>47.103999999999999</v>
      </c>
      <c r="J262" s="15">
        <v>251.73599999999999</v>
      </c>
      <c r="K262" s="15">
        <v>74.744702614429272</v>
      </c>
      <c r="L262" s="15">
        <v>73.221725423966916</v>
      </c>
      <c r="M262" s="15">
        <v>1.5868016010196433</v>
      </c>
      <c r="N262" s="10" t="s">
        <v>2</v>
      </c>
    </row>
    <row r="263" spans="1:14" hidden="1">
      <c r="A263" s="8" t="s">
        <v>1481</v>
      </c>
      <c r="B263" s="8" t="s">
        <v>1481</v>
      </c>
      <c r="C263" s="8" t="s">
        <v>415</v>
      </c>
      <c r="D263" s="8" t="s">
        <v>1480</v>
      </c>
      <c r="E263" s="8" t="s">
        <v>1479</v>
      </c>
      <c r="F263" s="8">
        <v>272</v>
      </c>
      <c r="G263" s="10">
        <v>448</v>
      </c>
      <c r="H263" s="10">
        <v>3</v>
      </c>
      <c r="I263" s="15">
        <v>33.476999999999997</v>
      </c>
      <c r="J263" s="15">
        <v>132.47199999999998</v>
      </c>
      <c r="K263" s="15">
        <v>68.90134255153751</v>
      </c>
      <c r="L263" s="15">
        <v>64.828071655490561</v>
      </c>
      <c r="M263" s="15">
        <v>2.0581695657178813</v>
      </c>
      <c r="N263" s="10" t="s">
        <v>1</v>
      </c>
    </row>
    <row r="264" spans="1:14">
      <c r="A264" s="8" t="s">
        <v>1478</v>
      </c>
      <c r="B264" s="8" t="s">
        <v>1478</v>
      </c>
      <c r="C264" s="8" t="s">
        <v>1477</v>
      </c>
      <c r="D264" s="8" t="s">
        <v>1476</v>
      </c>
      <c r="E264" s="8" t="s">
        <v>1475</v>
      </c>
      <c r="F264" s="16">
        <v>94</v>
      </c>
      <c r="G264" s="14">
        <v>450</v>
      </c>
      <c r="H264" s="10">
        <v>6</v>
      </c>
      <c r="I264" s="15">
        <v>24.997</v>
      </c>
      <c r="J264" s="15">
        <v>217.11500000000001</v>
      </c>
      <c r="K264" s="15">
        <v>57.176699939151192</v>
      </c>
      <c r="L264" s="15">
        <v>55.052861737483759</v>
      </c>
      <c r="M264" s="15">
        <v>2.2873424786634873</v>
      </c>
      <c r="N264" s="10" t="s">
        <v>1</v>
      </c>
    </row>
    <row r="265" spans="1:14">
      <c r="A265" s="8" t="s">
        <v>1474</v>
      </c>
      <c r="B265" s="8" t="s">
        <v>1474</v>
      </c>
      <c r="C265" s="8" t="s">
        <v>1318</v>
      </c>
      <c r="D265" s="8" t="s">
        <v>1317</v>
      </c>
      <c r="E265" s="8" t="s">
        <v>1316</v>
      </c>
      <c r="F265" s="16">
        <v>293</v>
      </c>
      <c r="G265" s="14">
        <v>450</v>
      </c>
      <c r="H265" s="10">
        <v>6</v>
      </c>
      <c r="I265" s="15">
        <v>28.847000000000001</v>
      </c>
      <c r="J265" s="15">
        <v>217.11500000000001</v>
      </c>
      <c r="K265" s="15">
        <v>47.447188906172975</v>
      </c>
      <c r="L265" s="15">
        <v>55.052861737483759</v>
      </c>
      <c r="M265" s="15">
        <v>1.6447876349767037</v>
      </c>
      <c r="N265" s="10" t="s">
        <v>1</v>
      </c>
    </row>
    <row r="266" spans="1:14" hidden="1">
      <c r="A266" s="8" t="s">
        <v>1472</v>
      </c>
      <c r="B266" s="8" t="s">
        <v>1472</v>
      </c>
      <c r="C266" s="8" t="s">
        <v>425</v>
      </c>
      <c r="D266" s="8" t="s">
        <v>424</v>
      </c>
      <c r="E266" s="8" t="s">
        <v>423</v>
      </c>
      <c r="F266" s="19">
        <v>267</v>
      </c>
      <c r="G266" s="20">
        <v>452</v>
      </c>
      <c r="H266" s="10">
        <v>3</v>
      </c>
      <c r="I266" s="15">
        <v>97.902000000000001</v>
      </c>
      <c r="J266" s="15">
        <v>181.48499999999999</v>
      </c>
      <c r="K266" s="15">
        <v>81.116687629652176</v>
      </c>
      <c r="L266" s="15">
        <v>80.862481304562024</v>
      </c>
      <c r="M266" s="15">
        <v>0.82854985219558508</v>
      </c>
      <c r="N266" s="10" t="s">
        <v>2</v>
      </c>
    </row>
    <row r="267" spans="1:14" hidden="1">
      <c r="A267" s="8" t="s">
        <v>1471</v>
      </c>
      <c r="B267" s="8" t="s">
        <v>1365</v>
      </c>
      <c r="C267" s="8" t="s">
        <v>1142</v>
      </c>
      <c r="D267" s="8" t="s">
        <v>1364</v>
      </c>
      <c r="E267" s="8" t="s">
        <v>1363</v>
      </c>
      <c r="F267" s="19">
        <v>278</v>
      </c>
      <c r="G267" s="20">
        <v>452</v>
      </c>
      <c r="H267" s="10">
        <v>3</v>
      </c>
      <c r="I267" s="15">
        <v>47.094999999999999</v>
      </c>
      <c r="J267" s="15">
        <v>181.48499999999999</v>
      </c>
      <c r="K267" s="15">
        <v>78.440518259513482</v>
      </c>
      <c r="L267" s="15">
        <v>80.862481304562024</v>
      </c>
      <c r="M267" s="15">
        <v>1.6655805979300029</v>
      </c>
      <c r="N267" s="10" t="s">
        <v>1</v>
      </c>
    </row>
    <row r="268" spans="1:14" hidden="1">
      <c r="A268" s="8" t="s">
        <v>1470</v>
      </c>
      <c r="B268" s="8" t="s">
        <v>1470</v>
      </c>
      <c r="C268" s="8" t="s">
        <v>1469</v>
      </c>
      <c r="D268" s="8" t="s">
        <v>1468</v>
      </c>
      <c r="E268" s="8" t="s">
        <v>1467</v>
      </c>
      <c r="F268" s="8">
        <v>263</v>
      </c>
      <c r="G268" s="10">
        <v>453</v>
      </c>
      <c r="H268" s="10">
        <v>7</v>
      </c>
      <c r="I268" s="15">
        <v>39.749000000000002</v>
      </c>
      <c r="J268" s="15">
        <v>428.262</v>
      </c>
      <c r="K268" s="15">
        <v>73.061803953923345</v>
      </c>
      <c r="L268" s="15">
        <v>77.446638804860385</v>
      </c>
      <c r="M268" s="15">
        <v>1.8380790448545459</v>
      </c>
      <c r="N268" s="10" t="s">
        <v>1</v>
      </c>
    </row>
    <row r="269" spans="1:14" hidden="1">
      <c r="A269" s="8" t="s">
        <v>1462</v>
      </c>
      <c r="B269" s="8" t="s">
        <v>1370</v>
      </c>
      <c r="C269" s="8" t="s">
        <v>1369</v>
      </c>
      <c r="D269" s="8" t="s">
        <v>1368</v>
      </c>
      <c r="E269" s="8" t="s">
        <v>1367</v>
      </c>
      <c r="F269" s="8">
        <v>269</v>
      </c>
      <c r="G269" s="10">
        <v>455</v>
      </c>
      <c r="H269" s="10">
        <v>4</v>
      </c>
      <c r="I269" s="15">
        <v>42.777999999999999</v>
      </c>
      <c r="J269" s="15">
        <v>212.298</v>
      </c>
      <c r="K269" s="15">
        <v>95.497660398777526</v>
      </c>
      <c r="L269" s="15">
        <v>98.641236024836104</v>
      </c>
      <c r="M269" s="15">
        <v>2.2324012436013261</v>
      </c>
      <c r="N269" s="10" t="s">
        <v>1</v>
      </c>
    </row>
    <row r="270" spans="1:14" hidden="1">
      <c r="A270" s="8" t="s">
        <v>1450</v>
      </c>
      <c r="B270" s="8" t="s">
        <v>1449</v>
      </c>
      <c r="C270" s="8" t="s">
        <v>842</v>
      </c>
      <c r="D270" s="8" t="s">
        <v>1308</v>
      </c>
      <c r="E270" s="8" t="s">
        <v>1307</v>
      </c>
      <c r="F270" s="8">
        <v>49</v>
      </c>
      <c r="G270" s="10">
        <v>460</v>
      </c>
      <c r="H270" s="10">
        <v>3</v>
      </c>
      <c r="I270" s="15">
        <v>50.284999999999997</v>
      </c>
      <c r="J270" s="15">
        <v>120.33899999999998</v>
      </c>
      <c r="K270" s="15">
        <v>89.118629406119126</v>
      </c>
      <c r="L270" s="15">
        <v>84.733341995469758</v>
      </c>
      <c r="M270" s="15">
        <v>1.7722706454433554</v>
      </c>
      <c r="N270" s="10" t="s">
        <v>1</v>
      </c>
    </row>
    <row r="271" spans="1:14" hidden="1">
      <c r="A271" s="8" t="s">
        <v>1448</v>
      </c>
      <c r="B271" s="8" t="s">
        <v>1447</v>
      </c>
      <c r="C271" s="8" t="s">
        <v>1446</v>
      </c>
      <c r="D271" s="8" t="s">
        <v>1445</v>
      </c>
      <c r="E271" s="8" t="s">
        <v>1444</v>
      </c>
      <c r="F271" s="8">
        <v>257</v>
      </c>
      <c r="G271" s="10">
        <v>463</v>
      </c>
      <c r="H271" s="10">
        <v>4</v>
      </c>
      <c r="I271" s="15">
        <v>20.294</v>
      </c>
      <c r="J271" s="15">
        <v>135.55000000000001</v>
      </c>
      <c r="K271" s="15">
        <v>55.200300950862029</v>
      </c>
      <c r="L271" s="15">
        <v>54.791870128464907</v>
      </c>
      <c r="M271" s="15">
        <v>2.7200305977560868</v>
      </c>
      <c r="N271" s="10" t="s">
        <v>1</v>
      </c>
    </row>
    <row r="272" spans="1:14" hidden="1">
      <c r="A272" s="8" t="s">
        <v>1433</v>
      </c>
      <c r="B272" s="8" t="s">
        <v>1432</v>
      </c>
      <c r="C272" s="8" t="s">
        <v>1431</v>
      </c>
      <c r="D272" s="8" t="s">
        <v>1430</v>
      </c>
      <c r="E272" s="8" t="s">
        <v>1429</v>
      </c>
      <c r="F272" s="19">
        <v>284</v>
      </c>
      <c r="G272" s="20">
        <v>466</v>
      </c>
      <c r="H272" s="10">
        <v>6</v>
      </c>
      <c r="I272" s="15">
        <v>59.246000000000002</v>
      </c>
      <c r="J272" s="15">
        <v>295.27199999999999</v>
      </c>
      <c r="K272" s="15">
        <v>68.125886489784833</v>
      </c>
      <c r="L272" s="15">
        <v>69.762382140684394</v>
      </c>
      <c r="M272" s="15">
        <v>1.149881620527712</v>
      </c>
      <c r="N272" s="10" t="s">
        <v>2</v>
      </c>
    </row>
    <row r="273" spans="1:14" hidden="1">
      <c r="A273" s="8" t="s">
        <v>1421</v>
      </c>
      <c r="B273" s="8" t="s">
        <v>1420</v>
      </c>
      <c r="C273" s="8" t="s">
        <v>1419</v>
      </c>
      <c r="D273" s="8" t="s">
        <v>1418</v>
      </c>
      <c r="E273" s="8" t="s">
        <v>1417</v>
      </c>
      <c r="F273" s="19">
        <v>295</v>
      </c>
      <c r="G273" s="20">
        <v>466</v>
      </c>
      <c r="H273" s="10">
        <v>6</v>
      </c>
      <c r="I273" s="15">
        <v>52.76</v>
      </c>
      <c r="J273" s="15">
        <v>295.27199999999999</v>
      </c>
      <c r="K273" s="15">
        <v>63.488913431260542</v>
      </c>
      <c r="L273" s="15">
        <v>69.762382140684394</v>
      </c>
      <c r="M273" s="15">
        <v>1.2033531734507306</v>
      </c>
      <c r="N273" s="10" t="s">
        <v>2</v>
      </c>
    </row>
    <row r="274" spans="1:14" hidden="1">
      <c r="A274" s="8" t="s">
        <v>1428</v>
      </c>
      <c r="B274" s="8" t="s">
        <v>1427</v>
      </c>
      <c r="C274" s="8" t="s">
        <v>1424</v>
      </c>
      <c r="D274" s="8" t="s">
        <v>1423</v>
      </c>
      <c r="E274" s="22" t="s">
        <v>1422</v>
      </c>
      <c r="F274" s="25">
        <v>278</v>
      </c>
      <c r="G274" s="26">
        <v>466</v>
      </c>
      <c r="H274" s="10">
        <v>6</v>
      </c>
      <c r="I274" s="15">
        <v>40.634</v>
      </c>
      <c r="J274" s="15">
        <v>295.27199999999999</v>
      </c>
      <c r="K274" s="15">
        <v>73.061803953923345</v>
      </c>
      <c r="L274" s="15">
        <v>69.762382140684394</v>
      </c>
      <c r="M274" s="15">
        <v>1.7980460686598254</v>
      </c>
      <c r="N274" s="10" t="s">
        <v>1</v>
      </c>
    </row>
    <row r="275" spans="1:14" hidden="1">
      <c r="A275" s="8" t="s">
        <v>1426</v>
      </c>
      <c r="B275" s="8" t="s">
        <v>1425</v>
      </c>
      <c r="C275" s="8" t="s">
        <v>1424</v>
      </c>
      <c r="D275" s="8" t="s">
        <v>1423</v>
      </c>
      <c r="E275" s="22" t="s">
        <v>1422</v>
      </c>
      <c r="F275" s="25">
        <v>278</v>
      </c>
      <c r="G275" s="26">
        <v>466</v>
      </c>
      <c r="H275" s="10">
        <v>6</v>
      </c>
      <c r="I275" s="15">
        <v>40.676000000000002</v>
      </c>
      <c r="J275" s="15">
        <v>295.27199999999999</v>
      </c>
      <c r="K275" s="15">
        <v>76.757619599007569</v>
      </c>
      <c r="L275" s="15">
        <v>69.762382140684394</v>
      </c>
      <c r="M275" s="15">
        <v>1.8870493558611359</v>
      </c>
      <c r="N275" s="10" t="s">
        <v>1</v>
      </c>
    </row>
    <row r="276" spans="1:14" hidden="1">
      <c r="A276" s="8" t="s">
        <v>1416</v>
      </c>
      <c r="B276" s="8" t="s">
        <v>1416</v>
      </c>
      <c r="C276" s="8" t="s">
        <v>416</v>
      </c>
      <c r="D276" s="8" t="s">
        <v>1415</v>
      </c>
      <c r="E276" s="8" t="s">
        <v>1414</v>
      </c>
      <c r="F276" s="19">
        <v>295</v>
      </c>
      <c r="G276" s="20">
        <v>467</v>
      </c>
      <c r="H276" s="10">
        <v>7</v>
      </c>
      <c r="I276" s="15">
        <v>32.652999999999999</v>
      </c>
      <c r="J276" s="15">
        <v>292.76599999999996</v>
      </c>
      <c r="K276" s="15">
        <v>59.199722368004466</v>
      </c>
      <c r="L276" s="15">
        <v>57.100313309525454</v>
      </c>
      <c r="M276" s="15">
        <v>1.8129948968855685</v>
      </c>
      <c r="N276" s="10" t="s">
        <v>1</v>
      </c>
    </row>
    <row r="277" spans="1:14" hidden="1">
      <c r="A277" s="8" t="s">
        <v>1413</v>
      </c>
      <c r="B277" s="8" t="s">
        <v>1412</v>
      </c>
      <c r="C277" s="8" t="s">
        <v>1411</v>
      </c>
      <c r="D277" s="8" t="s">
        <v>1410</v>
      </c>
      <c r="E277" s="8" t="s">
        <v>1409</v>
      </c>
      <c r="F277" s="19">
        <v>243</v>
      </c>
      <c r="G277" s="20">
        <v>467</v>
      </c>
      <c r="H277" s="10">
        <v>7</v>
      </c>
      <c r="I277" s="15">
        <v>60.811999999999998</v>
      </c>
      <c r="J277" s="15">
        <v>292.76599999999996</v>
      </c>
      <c r="K277" s="15">
        <v>55.858981245950311</v>
      </c>
      <c r="L277" s="15">
        <v>57.100313309525454</v>
      </c>
      <c r="M277" s="15">
        <v>0.918551951028585</v>
      </c>
      <c r="N277" s="10" t="s">
        <v>2</v>
      </c>
    </row>
    <row r="278" spans="1:14">
      <c r="A278" s="8" t="s">
        <v>1403</v>
      </c>
      <c r="B278" s="8" t="s">
        <v>1403</v>
      </c>
      <c r="C278" s="8" t="s">
        <v>186</v>
      </c>
      <c r="D278" s="8" t="s">
        <v>1402</v>
      </c>
      <c r="E278" s="8" t="s">
        <v>1401</v>
      </c>
      <c r="F278" s="16">
        <v>221</v>
      </c>
      <c r="G278" s="14">
        <v>468</v>
      </c>
      <c r="H278" s="10">
        <v>6</v>
      </c>
      <c r="I278" s="15">
        <v>46.9</v>
      </c>
      <c r="J278" s="15">
        <v>270.90199999999999</v>
      </c>
      <c r="K278" s="15">
        <v>81.116687629652176</v>
      </c>
      <c r="L278" s="15">
        <v>87.14444651136138</v>
      </c>
      <c r="M278" s="15">
        <v>1.7295669004190231</v>
      </c>
      <c r="N278" s="10" t="s">
        <v>1</v>
      </c>
    </row>
    <row r="279" spans="1:14">
      <c r="A279" s="8" t="s">
        <v>1398</v>
      </c>
      <c r="B279" s="8" t="s">
        <v>1398</v>
      </c>
      <c r="C279" s="8" t="s">
        <v>1369</v>
      </c>
      <c r="D279" s="8" t="s">
        <v>1397</v>
      </c>
      <c r="E279" s="8" t="s">
        <v>1396</v>
      </c>
      <c r="F279" s="16">
        <v>210</v>
      </c>
      <c r="G279" s="14">
        <v>468</v>
      </c>
      <c r="H279" s="10">
        <v>6</v>
      </c>
      <c r="I279" s="15">
        <v>44.332000000000001</v>
      </c>
      <c r="J279" s="15">
        <v>270.90199999999999</v>
      </c>
      <c r="K279" s="15">
        <v>92.196639535436475</v>
      </c>
      <c r="L279" s="15">
        <v>87.14444651136138</v>
      </c>
      <c r="M279" s="15">
        <v>2.0796859951149615</v>
      </c>
      <c r="N279" s="10" t="s">
        <v>1</v>
      </c>
    </row>
    <row r="280" spans="1:14" hidden="1">
      <c r="A280" s="8" t="s">
        <v>1395</v>
      </c>
      <c r="B280" s="8" t="s">
        <v>1395</v>
      </c>
      <c r="C280" s="8" t="s">
        <v>984</v>
      </c>
      <c r="D280" s="8" t="s">
        <v>1374</v>
      </c>
      <c r="E280" s="8" t="s">
        <v>1373</v>
      </c>
      <c r="F280" s="8">
        <v>223</v>
      </c>
      <c r="G280" s="10">
        <v>469</v>
      </c>
      <c r="H280" s="10">
        <v>1</v>
      </c>
      <c r="I280" s="15">
        <v>91.998999999999995</v>
      </c>
      <c r="J280" s="15">
        <v>91.998999999999995</v>
      </c>
      <c r="K280" s="15">
        <v>83.572394456754751</v>
      </c>
      <c r="L280" s="15">
        <v>83.572394456754751</v>
      </c>
      <c r="M280" s="15">
        <v>0.90840546589370275</v>
      </c>
      <c r="N280" s="10" t="s">
        <v>3</v>
      </c>
    </row>
    <row r="281" spans="1:14">
      <c r="A281" s="8" t="s">
        <v>1394</v>
      </c>
      <c r="B281" s="8" t="s">
        <v>1393</v>
      </c>
      <c r="C281" s="8" t="s">
        <v>1326</v>
      </c>
      <c r="D281" s="8" t="s">
        <v>1392</v>
      </c>
      <c r="E281" s="8" t="s">
        <v>1391</v>
      </c>
      <c r="F281" s="16">
        <v>277</v>
      </c>
      <c r="G281" s="14">
        <v>471</v>
      </c>
      <c r="H281" s="10">
        <v>5</v>
      </c>
      <c r="I281" s="15">
        <v>36.981999999999999</v>
      </c>
      <c r="J281" s="15">
        <v>216.04500000000002</v>
      </c>
      <c r="K281" s="15">
        <v>71.377990356224927</v>
      </c>
      <c r="L281" s="15">
        <v>71.12323038288369</v>
      </c>
      <c r="M281" s="15">
        <v>1.9300738293284552</v>
      </c>
      <c r="N281" s="10" t="s">
        <v>1</v>
      </c>
    </row>
    <row r="282" spans="1:14">
      <c r="A282" s="8" t="s">
        <v>1390</v>
      </c>
      <c r="B282" s="8" t="s">
        <v>1390</v>
      </c>
      <c r="C282" s="8" t="s">
        <v>1389</v>
      </c>
      <c r="D282" s="8" t="s">
        <v>1388</v>
      </c>
      <c r="E282" s="8" t="s">
        <v>1387</v>
      </c>
      <c r="F282" s="16">
        <v>209</v>
      </c>
      <c r="G282" s="14">
        <v>471</v>
      </c>
      <c r="H282" s="10">
        <v>5</v>
      </c>
      <c r="I282" s="15">
        <v>42.582999999999998</v>
      </c>
      <c r="J282" s="15">
        <v>216.04500000000002</v>
      </c>
      <c r="K282" s="15">
        <v>77.420871984567952</v>
      </c>
      <c r="L282" s="15">
        <v>71.12323038288369</v>
      </c>
      <c r="M282" s="15">
        <v>1.8181169007483726</v>
      </c>
      <c r="N282" s="10" t="s">
        <v>1</v>
      </c>
    </row>
    <row r="283" spans="1:14">
      <c r="A283" s="8" t="s">
        <v>1386</v>
      </c>
      <c r="B283" s="8" t="s">
        <v>1386</v>
      </c>
      <c r="C283" s="8" t="s">
        <v>1326</v>
      </c>
      <c r="D283" s="8" t="s">
        <v>1385</v>
      </c>
      <c r="E283" s="8" t="s">
        <v>1384</v>
      </c>
      <c r="F283" s="16">
        <v>267</v>
      </c>
      <c r="G283" s="14">
        <v>471</v>
      </c>
      <c r="H283" s="10">
        <v>5</v>
      </c>
      <c r="I283" s="15">
        <v>34.72</v>
      </c>
      <c r="J283" s="15">
        <v>216.04500000000002</v>
      </c>
      <c r="K283" s="15">
        <v>67.313412727615813</v>
      </c>
      <c r="L283" s="15">
        <v>71.12323038288369</v>
      </c>
      <c r="M283" s="15">
        <v>1.9387503665787964</v>
      </c>
      <c r="N283" s="10" t="s">
        <v>1</v>
      </c>
    </row>
    <row r="284" spans="1:14">
      <c r="A284" s="8" t="s">
        <v>1371</v>
      </c>
      <c r="B284" s="8" t="s">
        <v>1370</v>
      </c>
      <c r="C284" s="8" t="s">
        <v>1369</v>
      </c>
      <c r="D284" s="8" t="s">
        <v>1368</v>
      </c>
      <c r="E284" s="8" t="s">
        <v>1367</v>
      </c>
      <c r="F284" s="16">
        <v>269</v>
      </c>
      <c r="G284" s="14">
        <v>473</v>
      </c>
      <c r="H284" s="10">
        <v>8</v>
      </c>
      <c r="I284" s="15">
        <v>42.777999999999999</v>
      </c>
      <c r="J284" s="15">
        <v>302.58100000000002</v>
      </c>
      <c r="K284" s="15">
        <v>95.497660398777526</v>
      </c>
      <c r="L284" s="15">
        <v>83.205201415781815</v>
      </c>
      <c r="M284" s="15">
        <v>2.2324012436013261</v>
      </c>
      <c r="N284" s="10" t="s">
        <v>1</v>
      </c>
    </row>
    <row r="285" spans="1:14">
      <c r="A285" s="8" t="s">
        <v>1366</v>
      </c>
      <c r="B285" s="8" t="s">
        <v>1365</v>
      </c>
      <c r="C285" s="8" t="s">
        <v>1142</v>
      </c>
      <c r="D285" s="8" t="s">
        <v>1364</v>
      </c>
      <c r="E285" s="8" t="s">
        <v>1363</v>
      </c>
      <c r="F285" s="16">
        <v>278</v>
      </c>
      <c r="G285" s="14">
        <v>473</v>
      </c>
      <c r="H285" s="10">
        <v>8</v>
      </c>
      <c r="I285" s="15">
        <v>47.094999999999999</v>
      </c>
      <c r="J285" s="15">
        <v>302.58100000000002</v>
      </c>
      <c r="K285" s="15">
        <v>78.440518259513482</v>
      </c>
      <c r="L285" s="15">
        <v>83.205201415781815</v>
      </c>
      <c r="M285" s="15">
        <v>1.6655805979300029</v>
      </c>
      <c r="N285" s="10" t="s">
        <v>1</v>
      </c>
    </row>
    <row r="286" spans="1:14">
      <c r="A286" s="8" t="s">
        <v>1355</v>
      </c>
      <c r="B286" s="8" t="s">
        <v>1354</v>
      </c>
      <c r="C286" s="8" t="s">
        <v>1333</v>
      </c>
      <c r="D286" s="8" t="s">
        <v>1353</v>
      </c>
      <c r="E286" s="8" t="s">
        <v>1331</v>
      </c>
      <c r="F286" s="16">
        <v>244</v>
      </c>
      <c r="G286" s="14">
        <v>474</v>
      </c>
      <c r="H286" s="10">
        <v>9</v>
      </c>
      <c r="I286" s="15">
        <v>34.305999999999997</v>
      </c>
      <c r="J286" s="15">
        <v>393.48800000000006</v>
      </c>
      <c r="K286" s="15">
        <v>59.199722368004466</v>
      </c>
      <c r="L286" s="15">
        <v>64.510169376333664</v>
      </c>
      <c r="M286" s="15">
        <v>1.7256375668397501</v>
      </c>
      <c r="N286" s="10" t="s">
        <v>1</v>
      </c>
    </row>
    <row r="287" spans="1:14">
      <c r="A287" s="8" t="s">
        <v>1352</v>
      </c>
      <c r="B287" s="8" t="s">
        <v>1352</v>
      </c>
      <c r="C287" s="8" t="s">
        <v>1351</v>
      </c>
      <c r="D287" s="8" t="s">
        <v>1350</v>
      </c>
      <c r="E287" s="8" t="s">
        <v>1349</v>
      </c>
      <c r="F287" s="16">
        <v>98</v>
      </c>
      <c r="G287" s="14">
        <v>474</v>
      </c>
      <c r="H287" s="10">
        <v>9</v>
      </c>
      <c r="I287" s="15">
        <v>23.084</v>
      </c>
      <c r="J287" s="15">
        <v>393.48800000000006</v>
      </c>
      <c r="K287" s="15">
        <v>65.19870566680467</v>
      </c>
      <c r="L287" s="15">
        <v>64.510169376333664</v>
      </c>
      <c r="M287" s="15">
        <v>2.8244110928264021</v>
      </c>
      <c r="N287" s="10" t="s">
        <v>1</v>
      </c>
    </row>
    <row r="288" spans="1:14">
      <c r="A288" s="8" t="s">
        <v>1348</v>
      </c>
      <c r="B288" s="8" t="s">
        <v>1348</v>
      </c>
      <c r="C288" s="8" t="s">
        <v>1347</v>
      </c>
      <c r="D288" s="8" t="s">
        <v>1346</v>
      </c>
      <c r="E288" s="8" t="s">
        <v>1345</v>
      </c>
      <c r="F288" s="16">
        <v>256</v>
      </c>
      <c r="G288" s="14">
        <v>474</v>
      </c>
      <c r="H288" s="10">
        <v>9</v>
      </c>
      <c r="I288" s="15">
        <v>38.218000000000004</v>
      </c>
      <c r="J288" s="15">
        <v>393.48800000000006</v>
      </c>
      <c r="K288" s="15">
        <v>65.762079013905151</v>
      </c>
      <c r="L288" s="15">
        <v>64.510169376333664</v>
      </c>
      <c r="M288" s="15">
        <v>1.7207095874693898</v>
      </c>
      <c r="N288" s="10" t="s">
        <v>1</v>
      </c>
    </row>
    <row r="289" spans="1:14" hidden="1">
      <c r="A289" s="8" t="s">
        <v>1339</v>
      </c>
      <c r="B289" s="8" t="s">
        <v>1339</v>
      </c>
      <c r="C289" s="8" t="s">
        <v>1338</v>
      </c>
      <c r="D289" s="8" t="s">
        <v>1337</v>
      </c>
      <c r="E289" s="8" t="s">
        <v>1336</v>
      </c>
      <c r="F289" s="19">
        <v>255</v>
      </c>
      <c r="G289" s="20">
        <v>476</v>
      </c>
      <c r="H289" s="10">
        <v>6</v>
      </c>
      <c r="I289" s="15">
        <v>71.344999999999999</v>
      </c>
      <c r="J289" s="15">
        <v>289.78599999999994</v>
      </c>
      <c r="K289" s="15">
        <v>62.025720764869952</v>
      </c>
      <c r="L289" s="15">
        <v>63.914245308258565</v>
      </c>
      <c r="M289" s="15">
        <v>0.86937726210484201</v>
      </c>
      <c r="N289" s="10" t="s">
        <v>2</v>
      </c>
    </row>
    <row r="290" spans="1:14" hidden="1">
      <c r="A290" s="8" t="s">
        <v>1335</v>
      </c>
      <c r="B290" s="8" t="s">
        <v>1334</v>
      </c>
      <c r="C290" s="8" t="s">
        <v>1333</v>
      </c>
      <c r="D290" s="8" t="s">
        <v>1332</v>
      </c>
      <c r="E290" s="8" t="s">
        <v>1331</v>
      </c>
      <c r="F290" s="19">
        <v>244</v>
      </c>
      <c r="G290" s="20">
        <v>476</v>
      </c>
      <c r="H290" s="10">
        <v>6</v>
      </c>
      <c r="I290" s="15">
        <v>43.527000000000001</v>
      </c>
      <c r="J290" s="15">
        <v>289.78599999999994</v>
      </c>
      <c r="K290" s="15">
        <v>62.025720764869952</v>
      </c>
      <c r="L290" s="15">
        <v>63.914245308258565</v>
      </c>
      <c r="M290" s="15">
        <v>1.4249941591396134</v>
      </c>
      <c r="N290" s="10" t="s">
        <v>2</v>
      </c>
    </row>
    <row r="291" spans="1:14" hidden="1">
      <c r="A291" s="8" t="s">
        <v>1320</v>
      </c>
      <c r="B291" s="8" t="s">
        <v>1319</v>
      </c>
      <c r="C291" s="8" t="s">
        <v>1318</v>
      </c>
      <c r="D291" s="8" t="s">
        <v>1317</v>
      </c>
      <c r="E291" s="8" t="s">
        <v>1316</v>
      </c>
      <c r="F291" s="8">
        <v>293</v>
      </c>
      <c r="G291" s="10">
        <v>479</v>
      </c>
      <c r="H291" s="10">
        <v>1</v>
      </c>
      <c r="I291" s="15">
        <v>31.896999999999998</v>
      </c>
      <c r="J291" s="15">
        <v>31.896999999999998</v>
      </c>
      <c r="K291" s="15">
        <v>58.573227033928433</v>
      </c>
      <c r="L291" s="15">
        <v>58.573227033928433</v>
      </c>
      <c r="M291" s="15">
        <v>1.8363240127262261</v>
      </c>
      <c r="N291" s="10" t="s">
        <v>5</v>
      </c>
    </row>
    <row r="292" spans="1:14" hidden="1">
      <c r="A292" s="8" t="s">
        <v>1314</v>
      </c>
      <c r="B292" s="8" t="s">
        <v>1313</v>
      </c>
      <c r="C292" s="8" t="s">
        <v>1301</v>
      </c>
      <c r="D292" s="8" t="s">
        <v>1312</v>
      </c>
      <c r="E292" s="8" t="s">
        <v>1311</v>
      </c>
      <c r="F292" s="8">
        <v>229</v>
      </c>
      <c r="G292" s="10">
        <v>485</v>
      </c>
      <c r="H292" s="10">
        <v>2</v>
      </c>
      <c r="I292" s="15">
        <v>35.521999999999998</v>
      </c>
      <c r="J292" s="15">
        <v>53.835999999999999</v>
      </c>
      <c r="K292" s="15">
        <v>75.636597439752492</v>
      </c>
      <c r="L292" s="15">
        <v>76.528734712160229</v>
      </c>
      <c r="M292" s="15">
        <v>2.1292888193162685</v>
      </c>
      <c r="N292" s="10" t="s">
        <v>4</v>
      </c>
    </row>
    <row r="293" spans="1:14" hidden="1">
      <c r="A293" s="8" t="s">
        <v>1310</v>
      </c>
      <c r="B293" s="8" t="s">
        <v>1309</v>
      </c>
      <c r="C293" s="8" t="s">
        <v>842</v>
      </c>
      <c r="D293" s="8" t="s">
        <v>1308</v>
      </c>
      <c r="E293" s="8" t="s">
        <v>1307</v>
      </c>
      <c r="F293" s="8">
        <v>49</v>
      </c>
      <c r="G293" s="10">
        <v>489</v>
      </c>
      <c r="H293" s="10">
        <v>2</v>
      </c>
      <c r="I293" s="15">
        <v>48.451000000000001</v>
      </c>
      <c r="J293" s="15">
        <v>112.756</v>
      </c>
      <c r="K293" s="15">
        <v>68.782237311918209</v>
      </c>
      <c r="L293" s="15">
        <v>81.026831723263911</v>
      </c>
      <c r="M293" s="15">
        <v>1.419624720066009</v>
      </c>
      <c r="N293" s="10" t="s">
        <v>2</v>
      </c>
    </row>
    <row r="294" spans="1:14" hidden="1">
      <c r="A294" s="8" t="s">
        <v>1306</v>
      </c>
      <c r="B294" s="8" t="s">
        <v>1305</v>
      </c>
      <c r="C294" s="8" t="s">
        <v>1304</v>
      </c>
      <c r="D294" s="8" t="s">
        <v>1303</v>
      </c>
      <c r="E294" s="8" t="s">
        <v>1302</v>
      </c>
      <c r="F294" s="8">
        <v>101</v>
      </c>
      <c r="G294" s="10">
        <v>490</v>
      </c>
      <c r="H294" s="10">
        <v>1</v>
      </c>
      <c r="I294" s="15">
        <v>26.814</v>
      </c>
      <c r="J294" s="15">
        <v>26.814</v>
      </c>
      <c r="K294" s="15">
        <v>46.887699139393661</v>
      </c>
      <c r="L294" s="15">
        <v>46.887699139393661</v>
      </c>
      <c r="M294" s="15">
        <v>1.7486275505106907</v>
      </c>
      <c r="N294" s="10" t="s">
        <v>5</v>
      </c>
    </row>
    <row r="295" spans="1:14" hidden="1">
      <c r="A295" s="8" t="s">
        <v>1299</v>
      </c>
      <c r="B295" s="8" t="s">
        <v>1298</v>
      </c>
      <c r="C295" s="8" t="s">
        <v>38</v>
      </c>
      <c r="D295" s="8" t="s">
        <v>37</v>
      </c>
      <c r="E295" s="8" t="s">
        <v>36</v>
      </c>
      <c r="F295" s="8">
        <v>206</v>
      </c>
      <c r="G295" s="10">
        <v>495</v>
      </c>
      <c r="H295" s="10">
        <v>2</v>
      </c>
      <c r="I295" s="15">
        <v>29.177</v>
      </c>
      <c r="J295" s="15">
        <v>93.481999999999999</v>
      </c>
      <c r="K295" s="15">
        <v>93.271426134609627</v>
      </c>
      <c r="L295" s="15">
        <v>93.271426134609627</v>
      </c>
      <c r="M295" s="15">
        <v>3.1967449064197702</v>
      </c>
      <c r="N295" s="10" t="s">
        <v>4</v>
      </c>
    </row>
    <row r="296" spans="1:14">
      <c r="A296" s="8" t="s">
        <v>1293</v>
      </c>
      <c r="B296" s="8" t="s">
        <v>1293</v>
      </c>
      <c r="C296" s="8" t="s">
        <v>574</v>
      </c>
      <c r="D296" s="8" t="s">
        <v>1292</v>
      </c>
      <c r="E296" s="8" t="s">
        <v>1291</v>
      </c>
      <c r="F296" s="13">
        <v>42</v>
      </c>
      <c r="G296" s="14">
        <v>502</v>
      </c>
      <c r="H296" s="10">
        <v>16</v>
      </c>
      <c r="I296" s="15">
        <v>47.595999999999997</v>
      </c>
      <c r="J296" s="15">
        <v>982.30100000000004</v>
      </c>
      <c r="K296" s="15">
        <v>858.33889571352597</v>
      </c>
      <c r="L296" s="15">
        <v>871.44122366280646</v>
      </c>
      <c r="M296" s="15">
        <v>18.033845191056518</v>
      </c>
      <c r="N296" s="10" t="s">
        <v>4</v>
      </c>
    </row>
    <row r="297" spans="1:14">
      <c r="A297" s="8" t="s">
        <v>1290</v>
      </c>
      <c r="B297" s="8" t="s">
        <v>1290</v>
      </c>
      <c r="C297" s="8" t="s">
        <v>1289</v>
      </c>
      <c r="D297" s="8" t="s">
        <v>1288</v>
      </c>
      <c r="E297" s="8" t="s">
        <v>1287</v>
      </c>
      <c r="F297" s="13">
        <v>44</v>
      </c>
      <c r="G297" s="14">
        <v>502</v>
      </c>
      <c r="H297" s="10">
        <v>16</v>
      </c>
      <c r="I297" s="15">
        <v>46.454000000000001</v>
      </c>
      <c r="J297" s="15">
        <v>982.30100000000004</v>
      </c>
      <c r="K297" s="15">
        <v>900.44034922680748</v>
      </c>
      <c r="L297" s="15">
        <v>871.44122366280646</v>
      </c>
      <c r="M297" s="15">
        <v>19.383483644612035</v>
      </c>
      <c r="N297" s="10" t="s">
        <v>4</v>
      </c>
    </row>
    <row r="298" spans="1:14">
      <c r="A298" s="8" t="s">
        <v>1286</v>
      </c>
      <c r="B298" s="8" t="s">
        <v>1286</v>
      </c>
      <c r="C298" s="8" t="s">
        <v>1285</v>
      </c>
      <c r="D298" s="8" t="s">
        <v>1284</v>
      </c>
      <c r="E298" s="8" t="s">
        <v>1283</v>
      </c>
      <c r="F298" s="13">
        <v>45</v>
      </c>
      <c r="G298" s="14">
        <v>502</v>
      </c>
      <c r="H298" s="10">
        <v>16</v>
      </c>
      <c r="I298" s="15">
        <v>34.338000000000001</v>
      </c>
      <c r="J298" s="15">
        <v>982.30100000000004</v>
      </c>
      <c r="K298" s="15">
        <v>888.84232353378798</v>
      </c>
      <c r="L298" s="15">
        <v>871.44122366280646</v>
      </c>
      <c r="M298" s="15">
        <v>25.88509300290605</v>
      </c>
      <c r="N298" s="10" t="s">
        <v>4</v>
      </c>
    </row>
    <row r="299" spans="1:14">
      <c r="A299" s="8" t="s">
        <v>1282</v>
      </c>
      <c r="B299" s="8" t="s">
        <v>1185</v>
      </c>
      <c r="C299" s="8" t="s">
        <v>1184</v>
      </c>
      <c r="D299" s="8" t="s">
        <v>1183</v>
      </c>
      <c r="E299" s="8" t="s">
        <v>1182</v>
      </c>
      <c r="F299" s="13">
        <v>45</v>
      </c>
      <c r="G299" s="14">
        <v>502</v>
      </c>
      <c r="H299" s="10">
        <v>16</v>
      </c>
      <c r="I299" s="15">
        <v>30.771999999999998</v>
      </c>
      <c r="J299" s="15">
        <v>982.30100000000004</v>
      </c>
      <c r="K299" s="15">
        <v>914.38796159152412</v>
      </c>
      <c r="L299" s="15">
        <v>871.44122366280646</v>
      </c>
      <c r="M299" s="15">
        <v>29.714934407627847</v>
      </c>
      <c r="N299" s="10" t="s">
        <v>4</v>
      </c>
    </row>
    <row r="300" spans="1:14">
      <c r="A300" s="8" t="s">
        <v>1281</v>
      </c>
      <c r="B300" s="8" t="s">
        <v>1280</v>
      </c>
      <c r="C300" s="8" t="s">
        <v>1279</v>
      </c>
      <c r="D300" s="8" t="s">
        <v>1278</v>
      </c>
      <c r="E300" s="8" t="s">
        <v>1277</v>
      </c>
      <c r="F300" s="13">
        <v>46</v>
      </c>
      <c r="G300" s="14">
        <v>502</v>
      </c>
      <c r="H300" s="10">
        <v>16</v>
      </c>
      <c r="I300" s="15">
        <v>47.796999999999997</v>
      </c>
      <c r="J300" s="15">
        <v>982.30100000000004</v>
      </c>
      <c r="K300" s="15">
        <v>900.44034922680748</v>
      </c>
      <c r="L300" s="15">
        <v>871.44122366280646</v>
      </c>
      <c r="M300" s="15">
        <v>18.838846564152721</v>
      </c>
      <c r="N300" s="10" t="s">
        <v>4</v>
      </c>
    </row>
    <row r="301" spans="1:14" hidden="1">
      <c r="A301" s="8" t="s">
        <v>1258</v>
      </c>
      <c r="B301" s="8" t="s">
        <v>1258</v>
      </c>
      <c r="C301" s="8" t="s">
        <v>1257</v>
      </c>
      <c r="D301" s="8" t="s">
        <v>1256</v>
      </c>
      <c r="E301" s="8" t="s">
        <v>1255</v>
      </c>
      <c r="F301" s="8">
        <v>52</v>
      </c>
      <c r="G301" s="10">
        <v>503</v>
      </c>
      <c r="H301" s="10">
        <v>2</v>
      </c>
      <c r="I301" s="15">
        <v>107.06</v>
      </c>
      <c r="J301" s="15">
        <v>171.14499999999998</v>
      </c>
      <c r="K301" s="15">
        <v>644.60821315313183</v>
      </c>
      <c r="L301" s="15">
        <v>636.0376454896417</v>
      </c>
      <c r="M301" s="15">
        <v>6.0209995624241719</v>
      </c>
      <c r="N301" s="10" t="s">
        <v>6</v>
      </c>
    </row>
    <row r="302" spans="1:14" hidden="1">
      <c r="A302" s="8" t="s">
        <v>1254</v>
      </c>
      <c r="B302" s="8" t="s">
        <v>631</v>
      </c>
      <c r="C302" s="8" t="s">
        <v>535</v>
      </c>
      <c r="D302" s="8" t="s">
        <v>630</v>
      </c>
      <c r="E302" s="8" t="s">
        <v>629</v>
      </c>
      <c r="F302" s="8">
        <v>18</v>
      </c>
      <c r="G302" s="10">
        <v>507</v>
      </c>
      <c r="H302" s="10">
        <v>6</v>
      </c>
      <c r="I302" s="15">
        <v>118.72</v>
      </c>
      <c r="J302" s="15">
        <v>480.99599999999998</v>
      </c>
      <c r="K302" s="15">
        <v>388.25244228407291</v>
      </c>
      <c r="L302" s="15">
        <v>435.63413594422832</v>
      </c>
      <c r="M302" s="15">
        <v>3.2703204370289161</v>
      </c>
      <c r="N302" s="10" t="s">
        <v>4</v>
      </c>
    </row>
    <row r="303" spans="1:14">
      <c r="A303" s="8" t="s">
        <v>1253</v>
      </c>
      <c r="B303" s="8" t="s">
        <v>1253</v>
      </c>
      <c r="C303" s="8" t="s">
        <v>1206</v>
      </c>
      <c r="D303" s="8" t="s">
        <v>1251</v>
      </c>
      <c r="E303" s="8" t="s">
        <v>1250</v>
      </c>
      <c r="F303" s="13">
        <v>34</v>
      </c>
      <c r="G303" s="14">
        <v>508</v>
      </c>
      <c r="H303" s="10">
        <v>19</v>
      </c>
      <c r="I303" s="15">
        <v>27.213999999999999</v>
      </c>
      <c r="J303" s="15">
        <v>526.01400000000001</v>
      </c>
      <c r="K303" s="15">
        <v>608.68695394451288</v>
      </c>
      <c r="L303" s="15">
        <v>613.51866550481793</v>
      </c>
      <c r="M303" s="15">
        <v>22.366684572077347</v>
      </c>
      <c r="N303" s="10" t="s">
        <v>4</v>
      </c>
    </row>
    <row r="304" spans="1:14">
      <c r="A304" s="8" t="s">
        <v>1252</v>
      </c>
      <c r="B304" s="8" t="s">
        <v>1252</v>
      </c>
      <c r="C304" s="8" t="s">
        <v>1206</v>
      </c>
      <c r="D304" s="8" t="s">
        <v>1251</v>
      </c>
      <c r="E304" s="8" t="s">
        <v>1250</v>
      </c>
      <c r="F304" s="13">
        <v>34</v>
      </c>
      <c r="G304" s="14">
        <v>508</v>
      </c>
      <c r="H304" s="10">
        <v>19</v>
      </c>
      <c r="I304" s="15">
        <v>35.374000000000002</v>
      </c>
      <c r="J304" s="15">
        <v>526.01400000000001</v>
      </c>
      <c r="K304" s="15">
        <v>601.80866666659199</v>
      </c>
      <c r="L304" s="15">
        <v>613.51866550481793</v>
      </c>
      <c r="M304" s="15">
        <v>17.012740053898117</v>
      </c>
      <c r="N304" s="10" t="s">
        <v>4</v>
      </c>
    </row>
    <row r="305" spans="1:14">
      <c r="A305" s="8" t="s">
        <v>1249</v>
      </c>
      <c r="B305" s="8" t="s">
        <v>1249</v>
      </c>
      <c r="C305" s="8" t="s">
        <v>1206</v>
      </c>
      <c r="D305" s="8" t="s">
        <v>1248</v>
      </c>
      <c r="E305" s="8" t="s">
        <v>1247</v>
      </c>
      <c r="F305" s="13">
        <v>34</v>
      </c>
      <c r="G305" s="14">
        <v>508</v>
      </c>
      <c r="H305" s="10">
        <v>19</v>
      </c>
      <c r="I305" s="15">
        <v>29.63</v>
      </c>
      <c r="J305" s="15">
        <v>526.01400000000001</v>
      </c>
      <c r="K305" s="15">
        <v>623.05271149386624</v>
      </c>
      <c r="L305" s="15">
        <v>613.51866550481793</v>
      </c>
      <c r="M305" s="15">
        <v>21.027766165840912</v>
      </c>
      <c r="N305" s="10" t="s">
        <v>4</v>
      </c>
    </row>
    <row r="306" spans="1:14">
      <c r="A306" s="8" t="s">
        <v>1246</v>
      </c>
      <c r="B306" s="8" t="s">
        <v>1246</v>
      </c>
      <c r="C306" s="8" t="s">
        <v>1206</v>
      </c>
      <c r="D306" s="8" t="s">
        <v>1244</v>
      </c>
      <c r="E306" s="8" t="s">
        <v>1243</v>
      </c>
      <c r="F306" s="13">
        <v>34</v>
      </c>
      <c r="G306" s="14">
        <v>508</v>
      </c>
      <c r="H306" s="10">
        <v>19</v>
      </c>
      <c r="I306" s="15">
        <v>26.259</v>
      </c>
      <c r="J306" s="15">
        <v>526.01400000000001</v>
      </c>
      <c r="K306" s="15">
        <v>628.35397088468335</v>
      </c>
      <c r="L306" s="15">
        <v>613.51866550481793</v>
      </c>
      <c r="M306" s="15">
        <v>23.929089869556471</v>
      </c>
      <c r="N306" s="10" t="s">
        <v>4</v>
      </c>
    </row>
    <row r="307" spans="1:14">
      <c r="A307" s="8" t="s">
        <v>1245</v>
      </c>
      <c r="B307" s="8" t="s">
        <v>1245</v>
      </c>
      <c r="C307" s="8" t="s">
        <v>1206</v>
      </c>
      <c r="D307" s="8" t="s">
        <v>1244</v>
      </c>
      <c r="E307" s="8" t="s">
        <v>1243</v>
      </c>
      <c r="F307" s="13">
        <v>34</v>
      </c>
      <c r="G307" s="14">
        <v>508</v>
      </c>
      <c r="H307" s="10">
        <v>19</v>
      </c>
      <c r="I307" s="15">
        <v>26.273</v>
      </c>
      <c r="J307" s="15">
        <v>526.01400000000001</v>
      </c>
      <c r="K307" s="15">
        <v>623.78415730752545</v>
      </c>
      <c r="L307" s="15">
        <v>613.51866550481793</v>
      </c>
      <c r="M307" s="15">
        <v>23.742403125167488</v>
      </c>
      <c r="N307" s="10" t="s">
        <v>4</v>
      </c>
    </row>
    <row r="308" spans="1:14">
      <c r="A308" s="8" t="s">
        <v>1242</v>
      </c>
      <c r="B308" s="8" t="s">
        <v>1242</v>
      </c>
      <c r="C308" s="8" t="s">
        <v>1206</v>
      </c>
      <c r="D308" s="8" t="s">
        <v>1241</v>
      </c>
      <c r="E308" s="8" t="s">
        <v>1240</v>
      </c>
      <c r="F308" s="13">
        <v>34</v>
      </c>
      <c r="G308" s="14">
        <v>508</v>
      </c>
      <c r="H308" s="10">
        <v>19</v>
      </c>
      <c r="I308" s="15">
        <v>24.280999999999999</v>
      </c>
      <c r="J308" s="15">
        <v>526.01400000000001</v>
      </c>
      <c r="K308" s="15">
        <v>615.14512002489869</v>
      </c>
      <c r="L308" s="15">
        <v>613.51866550481793</v>
      </c>
      <c r="M308" s="15">
        <v>25.334422800745386</v>
      </c>
      <c r="N308" s="10" t="s">
        <v>4</v>
      </c>
    </row>
    <row r="309" spans="1:14">
      <c r="A309" s="8" t="s">
        <v>1239</v>
      </c>
      <c r="B309" s="8" t="s">
        <v>1239</v>
      </c>
      <c r="C309" s="8" t="s">
        <v>1206</v>
      </c>
      <c r="D309" s="8" t="s">
        <v>1236</v>
      </c>
      <c r="E309" s="8" t="s">
        <v>1235</v>
      </c>
      <c r="F309" s="13">
        <v>34</v>
      </c>
      <c r="G309" s="14">
        <v>508</v>
      </c>
      <c r="H309" s="10">
        <v>19</v>
      </c>
      <c r="I309" s="15">
        <v>27.024999999999999</v>
      </c>
      <c r="J309" s="15">
        <v>526.01400000000001</v>
      </c>
      <c r="K309" s="15">
        <v>621.89908289759046</v>
      </c>
      <c r="L309" s="15">
        <v>613.51866550481793</v>
      </c>
      <c r="M309" s="15">
        <v>23.011991966608345</v>
      </c>
      <c r="N309" s="10" t="s">
        <v>4</v>
      </c>
    </row>
    <row r="310" spans="1:14">
      <c r="A310" s="8" t="s">
        <v>1238</v>
      </c>
      <c r="B310" s="8" t="s">
        <v>1237</v>
      </c>
      <c r="C310" s="8" t="s">
        <v>1206</v>
      </c>
      <c r="D310" s="8" t="s">
        <v>1236</v>
      </c>
      <c r="E310" s="8" t="s">
        <v>1235</v>
      </c>
      <c r="F310" s="13">
        <v>34</v>
      </c>
      <c r="G310" s="14">
        <v>508</v>
      </c>
      <c r="H310" s="10">
        <v>19</v>
      </c>
      <c r="I310" s="15">
        <v>27.044</v>
      </c>
      <c r="J310" s="15">
        <v>526.01400000000001</v>
      </c>
      <c r="K310" s="15">
        <v>598.29814044538591</v>
      </c>
      <c r="L310" s="15">
        <v>613.51866550481793</v>
      </c>
      <c r="M310" s="15">
        <v>22.123137865899494</v>
      </c>
      <c r="N310" s="10" t="s">
        <v>4</v>
      </c>
    </row>
    <row r="311" spans="1:14">
      <c r="A311" s="8" t="s">
        <v>1234</v>
      </c>
      <c r="B311" s="8" t="s">
        <v>1233</v>
      </c>
      <c r="C311" s="8" t="s">
        <v>1206</v>
      </c>
      <c r="D311" s="8" t="s">
        <v>1231</v>
      </c>
      <c r="E311" s="8" t="s">
        <v>1230</v>
      </c>
      <c r="F311" s="13">
        <v>34</v>
      </c>
      <c r="G311" s="14">
        <v>508</v>
      </c>
      <c r="H311" s="10">
        <v>19</v>
      </c>
      <c r="I311" s="15">
        <v>27.238</v>
      </c>
      <c r="J311" s="15">
        <v>526.01400000000001</v>
      </c>
      <c r="K311" s="15">
        <v>621.59492628917201</v>
      </c>
      <c r="L311" s="15">
        <v>613.51866550481793</v>
      </c>
      <c r="M311" s="15">
        <v>22.820872541639329</v>
      </c>
      <c r="N311" s="10" t="s">
        <v>4</v>
      </c>
    </row>
    <row r="312" spans="1:14">
      <c r="A312" s="8" t="s">
        <v>1232</v>
      </c>
      <c r="B312" s="8" t="s">
        <v>1232</v>
      </c>
      <c r="C312" s="8" t="s">
        <v>1206</v>
      </c>
      <c r="D312" s="8" t="s">
        <v>1231</v>
      </c>
      <c r="E312" s="8" t="s">
        <v>1230</v>
      </c>
      <c r="F312" s="13">
        <v>34</v>
      </c>
      <c r="G312" s="14">
        <v>508</v>
      </c>
      <c r="H312" s="10">
        <v>19</v>
      </c>
      <c r="I312" s="15">
        <v>27.22</v>
      </c>
      <c r="J312" s="15">
        <v>526.01400000000001</v>
      </c>
      <c r="K312" s="15">
        <v>622.48536930253954</v>
      </c>
      <c r="L312" s="15">
        <v>613.51866550481793</v>
      </c>
      <c r="M312" s="15">
        <v>22.868676315302704</v>
      </c>
      <c r="N312" s="10" t="s">
        <v>4</v>
      </c>
    </row>
    <row r="313" spans="1:14">
      <c r="A313" s="8" t="s">
        <v>1229</v>
      </c>
      <c r="B313" s="8" t="s">
        <v>1228</v>
      </c>
      <c r="C313" s="8" t="s">
        <v>1206</v>
      </c>
      <c r="D313" s="8" t="s">
        <v>1227</v>
      </c>
      <c r="E313" s="8" t="s">
        <v>1226</v>
      </c>
      <c r="F313" s="13">
        <v>34</v>
      </c>
      <c r="G313" s="14">
        <v>508</v>
      </c>
      <c r="H313" s="10">
        <v>19</v>
      </c>
      <c r="I313" s="15">
        <v>27.573</v>
      </c>
      <c r="J313" s="15">
        <v>526.01400000000001</v>
      </c>
      <c r="K313" s="15">
        <v>609.63179846867092</v>
      </c>
      <c r="L313" s="15">
        <v>613.51866550481793</v>
      </c>
      <c r="M313" s="15">
        <v>22.109737731428243</v>
      </c>
      <c r="N313" s="10" t="s">
        <v>4</v>
      </c>
    </row>
    <row r="314" spans="1:14">
      <c r="A314" s="8" t="s">
        <v>1225</v>
      </c>
      <c r="B314" s="8" t="s">
        <v>1224</v>
      </c>
      <c r="C314" s="8" t="s">
        <v>1206</v>
      </c>
      <c r="D314" s="8" t="s">
        <v>1223</v>
      </c>
      <c r="E314" s="8" t="s">
        <v>1222</v>
      </c>
      <c r="F314" s="13">
        <v>34</v>
      </c>
      <c r="G314" s="14">
        <v>508</v>
      </c>
      <c r="H314" s="10">
        <v>19</v>
      </c>
      <c r="I314" s="15">
        <v>27.734000000000002</v>
      </c>
      <c r="J314" s="15">
        <v>526.01400000000001</v>
      </c>
      <c r="K314" s="15">
        <v>605.97039695352623</v>
      </c>
      <c r="L314" s="15">
        <v>613.51866550481793</v>
      </c>
      <c r="M314" s="15">
        <v>21.849368895706576</v>
      </c>
      <c r="N314" s="10" t="s">
        <v>4</v>
      </c>
    </row>
    <row r="315" spans="1:14">
      <c r="A315" s="8" t="s">
        <v>1221</v>
      </c>
      <c r="B315" s="8" t="s">
        <v>1221</v>
      </c>
      <c r="C315" s="8" t="s">
        <v>1206</v>
      </c>
      <c r="D315" s="8" t="s">
        <v>1220</v>
      </c>
      <c r="E315" s="8" t="s">
        <v>1219</v>
      </c>
      <c r="F315" s="13">
        <v>34</v>
      </c>
      <c r="G315" s="14">
        <v>508</v>
      </c>
      <c r="H315" s="10">
        <v>19</v>
      </c>
      <c r="I315" s="15">
        <v>25.992999999999999</v>
      </c>
      <c r="J315" s="15">
        <v>526.01400000000001</v>
      </c>
      <c r="K315" s="15">
        <v>608.68364487819008</v>
      </c>
      <c r="L315" s="15">
        <v>613.51866550481793</v>
      </c>
      <c r="M315" s="15">
        <v>23.417214052944644</v>
      </c>
      <c r="N315" s="10" t="s">
        <v>4</v>
      </c>
    </row>
    <row r="316" spans="1:14">
      <c r="A316" s="8" t="s">
        <v>1218</v>
      </c>
      <c r="B316" s="8" t="s">
        <v>1217</v>
      </c>
      <c r="C316" s="8" t="s">
        <v>1206</v>
      </c>
      <c r="D316" s="8" t="s">
        <v>1216</v>
      </c>
      <c r="E316" s="8" t="s">
        <v>1215</v>
      </c>
      <c r="F316" s="13">
        <v>34</v>
      </c>
      <c r="G316" s="14">
        <v>508</v>
      </c>
      <c r="H316" s="10">
        <v>19</v>
      </c>
      <c r="I316" s="15">
        <v>25.844000000000001</v>
      </c>
      <c r="J316" s="15">
        <v>526.01400000000001</v>
      </c>
      <c r="K316" s="15">
        <v>615.82459653232854</v>
      </c>
      <c r="L316" s="15">
        <v>613.51866550481793</v>
      </c>
      <c r="M316" s="15">
        <v>23.82853260069372</v>
      </c>
      <c r="N316" s="10" t="s">
        <v>4</v>
      </c>
    </row>
    <row r="317" spans="1:14">
      <c r="A317" s="8" t="s">
        <v>1214</v>
      </c>
      <c r="B317" s="8" t="s">
        <v>1214</v>
      </c>
      <c r="C317" s="8" t="s">
        <v>1206</v>
      </c>
      <c r="D317" s="8" t="s">
        <v>1213</v>
      </c>
      <c r="E317" s="8" t="s">
        <v>1212</v>
      </c>
      <c r="F317" s="13">
        <v>34</v>
      </c>
      <c r="G317" s="14">
        <v>508</v>
      </c>
      <c r="H317" s="10">
        <v>19</v>
      </c>
      <c r="I317" s="15">
        <v>29.785</v>
      </c>
      <c r="J317" s="15">
        <v>526.01400000000001</v>
      </c>
      <c r="K317" s="15">
        <v>617.26213757958044</v>
      </c>
      <c r="L317" s="15">
        <v>613.51866550481793</v>
      </c>
      <c r="M317" s="15">
        <v>20.723926056054406</v>
      </c>
      <c r="N317" s="10" t="s">
        <v>4</v>
      </c>
    </row>
    <row r="318" spans="1:14" hidden="1">
      <c r="A318" s="8" t="s">
        <v>1202</v>
      </c>
      <c r="B318" s="8" t="s">
        <v>1202</v>
      </c>
      <c r="C318" s="8" t="s">
        <v>1195</v>
      </c>
      <c r="D318" s="8" t="s">
        <v>1201</v>
      </c>
      <c r="E318" s="8" t="s">
        <v>1200</v>
      </c>
      <c r="F318" s="8">
        <v>39</v>
      </c>
      <c r="G318" s="10">
        <v>509</v>
      </c>
      <c r="H318" s="10">
        <v>3</v>
      </c>
      <c r="I318" s="15">
        <v>48.36</v>
      </c>
      <c r="J318" s="15">
        <v>160.261</v>
      </c>
      <c r="K318" s="15">
        <v>960.18761606619523</v>
      </c>
      <c r="L318" s="15">
        <v>942.66827438657481</v>
      </c>
      <c r="M318" s="15">
        <v>19.854996196571449</v>
      </c>
      <c r="N318" s="10" t="s">
        <v>7</v>
      </c>
    </row>
    <row r="319" spans="1:14" hidden="1">
      <c r="A319" s="8" t="s">
        <v>1186</v>
      </c>
      <c r="B319" s="8" t="s">
        <v>1185</v>
      </c>
      <c r="C319" s="8" t="s">
        <v>1184</v>
      </c>
      <c r="D319" s="8" t="s">
        <v>1183</v>
      </c>
      <c r="E319" s="8" t="s">
        <v>1182</v>
      </c>
      <c r="F319" s="8">
        <v>45</v>
      </c>
      <c r="G319" s="10">
        <v>518</v>
      </c>
      <c r="H319" s="10">
        <v>5</v>
      </c>
      <c r="I319" s="15">
        <v>30.771999999999998</v>
      </c>
      <c r="J319" s="15">
        <v>423.74900000000002</v>
      </c>
      <c r="K319" s="15">
        <v>914.38796159152412</v>
      </c>
      <c r="L319" s="15">
        <v>835.02726409049842</v>
      </c>
      <c r="M319" s="15">
        <v>29.714934407627847</v>
      </c>
      <c r="N319" s="10" t="s">
        <v>6</v>
      </c>
    </row>
    <row r="320" spans="1:14" hidden="1">
      <c r="A320" s="8" t="s">
        <v>1171</v>
      </c>
      <c r="B320" s="8" t="s">
        <v>1134</v>
      </c>
      <c r="C320" s="8" t="s">
        <v>1133</v>
      </c>
      <c r="D320" s="8" t="s">
        <v>1132</v>
      </c>
      <c r="E320" s="8" t="s">
        <v>1131</v>
      </c>
      <c r="F320" s="8">
        <v>188</v>
      </c>
      <c r="G320" s="10">
        <v>519</v>
      </c>
      <c r="H320" s="10">
        <v>7</v>
      </c>
      <c r="I320" s="15">
        <v>96.227999999999994</v>
      </c>
      <c r="J320" s="15">
        <v>330.96030000000002</v>
      </c>
      <c r="K320" s="15">
        <v>761.16309539733402</v>
      </c>
      <c r="L320" s="15">
        <v>856.46803618465299</v>
      </c>
      <c r="M320" s="15">
        <v>7.9099960032145953</v>
      </c>
      <c r="N320" s="10" t="s">
        <v>6</v>
      </c>
    </row>
    <row r="321" spans="1:14" hidden="1">
      <c r="A321" s="8" t="s">
        <v>1167</v>
      </c>
      <c r="B321" s="8" t="s">
        <v>1166</v>
      </c>
      <c r="C321" s="8" t="s">
        <v>1165</v>
      </c>
      <c r="D321" s="8" t="s">
        <v>1164</v>
      </c>
      <c r="E321" s="8" t="s">
        <v>1163</v>
      </c>
      <c r="F321" s="8">
        <v>25</v>
      </c>
      <c r="G321" s="10">
        <v>520</v>
      </c>
      <c r="H321" s="10">
        <v>3</v>
      </c>
      <c r="I321" s="15">
        <v>57.502000000000002</v>
      </c>
      <c r="J321" s="15">
        <v>120.331</v>
      </c>
      <c r="K321" s="15">
        <v>687.24774989829893</v>
      </c>
      <c r="L321" s="15">
        <v>782.24598222090833</v>
      </c>
      <c r="M321" s="15">
        <v>11.951719068872368</v>
      </c>
      <c r="N321" s="10" t="s">
        <v>7</v>
      </c>
    </row>
    <row r="322" spans="1:14" hidden="1">
      <c r="A322" s="8" t="s">
        <v>1162</v>
      </c>
      <c r="B322" s="8" t="s">
        <v>1162</v>
      </c>
      <c r="C322" s="8" t="s">
        <v>991</v>
      </c>
      <c r="D322" s="8" t="s">
        <v>990</v>
      </c>
      <c r="E322" s="8" t="s">
        <v>989</v>
      </c>
      <c r="F322" s="8">
        <v>38</v>
      </c>
      <c r="G322" s="10">
        <v>521</v>
      </c>
      <c r="H322" s="10">
        <v>4</v>
      </c>
      <c r="I322" s="15">
        <v>51.305999999999997</v>
      </c>
      <c r="J322" s="15">
        <v>209.05099999999999</v>
      </c>
      <c r="K322" s="15">
        <v>941.53013052100368</v>
      </c>
      <c r="L322" s="15">
        <v>907.56676690669519</v>
      </c>
      <c r="M322" s="15">
        <v>18.351267503235562</v>
      </c>
      <c r="N322" s="10" t="s">
        <v>8</v>
      </c>
    </row>
    <row r="323" spans="1:14" hidden="1">
      <c r="A323" s="8" t="s">
        <v>1147</v>
      </c>
      <c r="B323" s="8" t="s">
        <v>1146</v>
      </c>
      <c r="C323" s="8" t="s">
        <v>1145</v>
      </c>
      <c r="D323" s="8" t="s">
        <v>1144</v>
      </c>
      <c r="E323" s="8" t="s">
        <v>1143</v>
      </c>
      <c r="F323" s="8">
        <v>46</v>
      </c>
      <c r="G323" s="10">
        <v>528</v>
      </c>
      <c r="H323" s="10">
        <v>2</v>
      </c>
      <c r="I323" s="15">
        <v>42.383000000000003</v>
      </c>
      <c r="J323" s="15">
        <v>122.881</v>
      </c>
      <c r="K323" s="15">
        <v>824.26340642463356</v>
      </c>
      <c r="L323" s="15">
        <v>743.20316247675908</v>
      </c>
      <c r="M323" s="15">
        <v>19.447972215856204</v>
      </c>
      <c r="N323" s="10" t="s">
        <v>7</v>
      </c>
    </row>
    <row r="324" spans="1:14" hidden="1">
      <c r="A324" s="8" t="s">
        <v>1135</v>
      </c>
      <c r="B324" s="8" t="s">
        <v>1134</v>
      </c>
      <c r="C324" s="8" t="s">
        <v>1133</v>
      </c>
      <c r="D324" s="8" t="s">
        <v>1132</v>
      </c>
      <c r="E324" s="8" t="s">
        <v>1131</v>
      </c>
      <c r="F324" s="8">
        <v>188</v>
      </c>
      <c r="G324" s="10">
        <v>533</v>
      </c>
      <c r="H324" s="10">
        <v>2</v>
      </c>
      <c r="I324" s="15">
        <v>96.227999999999994</v>
      </c>
      <c r="J324" s="15">
        <v>244.858</v>
      </c>
      <c r="K324" s="15">
        <v>761.16309539733402</v>
      </c>
      <c r="L324" s="15">
        <v>705.8375928649981</v>
      </c>
      <c r="M324" s="15">
        <v>7.9099960032145953</v>
      </c>
      <c r="N324" s="10" t="s">
        <v>6</v>
      </c>
    </row>
    <row r="325" spans="1:14" hidden="1">
      <c r="A325" s="8" t="s">
        <v>1128</v>
      </c>
      <c r="B325" s="8" t="s">
        <v>1127</v>
      </c>
      <c r="C325" s="8" t="s">
        <v>803</v>
      </c>
      <c r="D325" s="8" t="s">
        <v>1114</v>
      </c>
      <c r="E325" s="8" t="s">
        <v>1113</v>
      </c>
      <c r="F325" s="8">
        <v>3</v>
      </c>
      <c r="G325" s="10">
        <v>537</v>
      </c>
      <c r="H325" s="10">
        <v>2</v>
      </c>
      <c r="I325" s="15">
        <v>67.307000000000002</v>
      </c>
      <c r="J325" s="15">
        <v>123.857</v>
      </c>
      <c r="K325" s="15">
        <v>630.34853063142612</v>
      </c>
      <c r="L325" s="15">
        <v>716.6101543653383</v>
      </c>
      <c r="M325" s="15">
        <v>9.3652744979188807</v>
      </c>
      <c r="N325" s="10" t="s">
        <v>7</v>
      </c>
    </row>
    <row r="326" spans="1:14" hidden="1">
      <c r="A326" s="8" t="s">
        <v>1126</v>
      </c>
      <c r="B326" s="8" t="s">
        <v>1126</v>
      </c>
      <c r="C326" s="8" t="s">
        <v>1125</v>
      </c>
      <c r="D326" s="8" t="s">
        <v>1124</v>
      </c>
      <c r="E326" s="8" t="s">
        <v>1123</v>
      </c>
      <c r="F326" s="8">
        <v>125</v>
      </c>
      <c r="G326" s="10">
        <v>539</v>
      </c>
      <c r="H326" s="10">
        <v>4</v>
      </c>
      <c r="I326" s="15">
        <v>16.683</v>
      </c>
      <c r="J326" s="15">
        <v>91.86</v>
      </c>
      <c r="K326" s="15">
        <v>812.90529287211052</v>
      </c>
      <c r="L326" s="15">
        <v>918.70266388137611</v>
      </c>
      <c r="M326" s="15">
        <v>48.726565538099294</v>
      </c>
      <c r="N326" s="10" t="s">
        <v>8</v>
      </c>
    </row>
    <row r="327" spans="1:14" hidden="1">
      <c r="A327" s="8" t="s">
        <v>1122</v>
      </c>
      <c r="B327" s="8" t="s">
        <v>1018</v>
      </c>
      <c r="C327" s="8" t="s">
        <v>193</v>
      </c>
      <c r="D327" s="8" t="s">
        <v>1017</v>
      </c>
      <c r="E327" s="8" t="s">
        <v>1016</v>
      </c>
      <c r="F327" s="8">
        <v>38</v>
      </c>
      <c r="G327" s="10">
        <v>541</v>
      </c>
      <c r="H327" s="10">
        <v>4</v>
      </c>
      <c r="I327" s="15">
        <v>32.009</v>
      </c>
      <c r="J327" s="15">
        <v>322.27</v>
      </c>
      <c r="K327" s="15">
        <v>891.17559630051403</v>
      </c>
      <c r="L327" s="15">
        <v>872.88898980673025</v>
      </c>
      <c r="M327" s="15">
        <v>27.841406988675498</v>
      </c>
      <c r="N327" s="10" t="s">
        <v>6</v>
      </c>
    </row>
    <row r="328" spans="1:14" hidden="1">
      <c r="A328" s="8" t="s">
        <v>1121</v>
      </c>
      <c r="B328" s="8" t="s">
        <v>1120</v>
      </c>
      <c r="C328" s="8" t="s">
        <v>1119</v>
      </c>
      <c r="D328" s="8" t="s">
        <v>1118</v>
      </c>
      <c r="E328" s="8" t="s">
        <v>1117</v>
      </c>
      <c r="F328" s="8">
        <v>38</v>
      </c>
      <c r="G328" s="10">
        <v>543</v>
      </c>
      <c r="H328" s="10">
        <v>3</v>
      </c>
      <c r="I328" s="15">
        <v>39.155999999999999</v>
      </c>
      <c r="J328" s="15">
        <v>187.845</v>
      </c>
      <c r="K328" s="15">
        <v>852.61363815072934</v>
      </c>
      <c r="L328" s="15">
        <v>880.03007467384157</v>
      </c>
      <c r="M328" s="15">
        <v>21.774789001704193</v>
      </c>
      <c r="N328" s="10" t="s">
        <v>7</v>
      </c>
    </row>
    <row r="329" spans="1:14">
      <c r="A329" s="8" t="s">
        <v>1116</v>
      </c>
      <c r="B329" s="8" t="s">
        <v>1115</v>
      </c>
      <c r="C329" s="8" t="s">
        <v>803</v>
      </c>
      <c r="D329" s="8" t="s">
        <v>1114</v>
      </c>
      <c r="E329" s="8" t="s">
        <v>1113</v>
      </c>
      <c r="F329" s="16">
        <v>3</v>
      </c>
      <c r="G329" s="14">
        <v>545</v>
      </c>
      <c r="H329" s="10">
        <v>4</v>
      </c>
      <c r="I329" s="15">
        <v>61.045000000000002</v>
      </c>
      <c r="J329" s="15">
        <v>407.33800000000002</v>
      </c>
      <c r="K329" s="15">
        <v>649.05356553727393</v>
      </c>
      <c r="L329" s="15">
        <v>643.96499388937673</v>
      </c>
      <c r="M329" s="15">
        <v>10.632378827705363</v>
      </c>
      <c r="N329" s="10" t="s">
        <v>4</v>
      </c>
    </row>
    <row r="330" spans="1:14">
      <c r="A330" s="8" t="s">
        <v>1112</v>
      </c>
      <c r="B330" s="8" t="s">
        <v>1061</v>
      </c>
      <c r="C330" s="8" t="s">
        <v>1060</v>
      </c>
      <c r="D330" s="8" t="s">
        <v>955</v>
      </c>
      <c r="E330" s="8" t="s">
        <v>954</v>
      </c>
      <c r="F330" s="13">
        <v>26</v>
      </c>
      <c r="G330" s="14">
        <v>545</v>
      </c>
      <c r="H330" s="10">
        <v>4</v>
      </c>
      <c r="I330" s="15">
        <v>98.552999999999997</v>
      </c>
      <c r="J330" s="15">
        <v>407.33800000000002</v>
      </c>
      <c r="K330" s="15">
        <v>681.5746431144695</v>
      </c>
      <c r="L330" s="15">
        <v>643.96499388937673</v>
      </c>
      <c r="M330" s="15">
        <v>6.9158183222679117</v>
      </c>
      <c r="N330" s="10" t="s">
        <v>4</v>
      </c>
    </row>
    <row r="331" spans="1:14">
      <c r="A331" s="8" t="s">
        <v>1111</v>
      </c>
      <c r="B331" s="8" t="s">
        <v>1111</v>
      </c>
      <c r="C331" s="8" t="s">
        <v>1091</v>
      </c>
      <c r="D331" s="8" t="s">
        <v>1090</v>
      </c>
      <c r="E331" s="8" t="s">
        <v>1089</v>
      </c>
      <c r="F331" s="13">
        <v>26</v>
      </c>
      <c r="G331" s="14">
        <v>545</v>
      </c>
      <c r="H331" s="10">
        <v>4</v>
      </c>
      <c r="I331" s="15">
        <v>136.31</v>
      </c>
      <c r="J331" s="15">
        <v>407.33800000000002</v>
      </c>
      <c r="K331" s="15">
        <v>664.95176201303013</v>
      </c>
      <c r="L331" s="15">
        <v>643.96499388937673</v>
      </c>
      <c r="M331" s="15">
        <v>4.878231692561295</v>
      </c>
      <c r="N331" s="10" t="s">
        <v>4</v>
      </c>
    </row>
    <row r="332" spans="1:14">
      <c r="A332" s="8" t="s">
        <v>1110</v>
      </c>
      <c r="B332" s="8" t="s">
        <v>1110</v>
      </c>
      <c r="C332" s="8" t="s">
        <v>1109</v>
      </c>
      <c r="D332" s="8" t="s">
        <v>1108</v>
      </c>
      <c r="E332" s="8" t="s">
        <v>1107</v>
      </c>
      <c r="F332" s="16">
        <v>26</v>
      </c>
      <c r="G332" s="14">
        <v>546</v>
      </c>
      <c r="H332" s="10">
        <v>5</v>
      </c>
      <c r="I332" s="15">
        <v>102.57</v>
      </c>
      <c r="J332" s="15">
        <v>439.47499999999997</v>
      </c>
      <c r="K332" s="15">
        <v>683.95002179769813</v>
      </c>
      <c r="L332" s="15">
        <v>693.77165140986585</v>
      </c>
      <c r="M332" s="15">
        <v>6.668129295093089</v>
      </c>
      <c r="N332" s="10" t="s">
        <v>4</v>
      </c>
    </row>
    <row r="333" spans="1:14">
      <c r="A333" s="8" t="s">
        <v>1102</v>
      </c>
      <c r="B333" s="8" t="s">
        <v>1102</v>
      </c>
      <c r="C333" s="8" t="s">
        <v>1101</v>
      </c>
      <c r="D333" s="8" t="s">
        <v>1100</v>
      </c>
      <c r="E333" s="8" t="s">
        <v>1099</v>
      </c>
      <c r="F333" s="13">
        <v>64</v>
      </c>
      <c r="G333" s="14">
        <v>546</v>
      </c>
      <c r="H333" s="10">
        <v>5</v>
      </c>
      <c r="I333" s="15">
        <v>43.954999999999998</v>
      </c>
      <c r="J333" s="15">
        <v>439.47499999999997</v>
      </c>
      <c r="K333" s="15">
        <v>700.10349782258822</v>
      </c>
      <c r="L333" s="15">
        <v>693.77165140986585</v>
      </c>
      <c r="M333" s="15">
        <v>15.927732859119287</v>
      </c>
      <c r="N333" s="10" t="s">
        <v>4</v>
      </c>
    </row>
    <row r="334" spans="1:14">
      <c r="A334" s="8" t="s">
        <v>1098</v>
      </c>
      <c r="B334" s="8" t="s">
        <v>1098</v>
      </c>
      <c r="C334" s="8" t="s">
        <v>1097</v>
      </c>
      <c r="D334" s="8" t="s">
        <v>1096</v>
      </c>
      <c r="E334" s="8" t="s">
        <v>1095</v>
      </c>
      <c r="F334" s="13">
        <v>64</v>
      </c>
      <c r="G334" s="14">
        <v>546</v>
      </c>
      <c r="H334" s="10">
        <v>5</v>
      </c>
      <c r="I334" s="15">
        <v>131.01</v>
      </c>
      <c r="J334" s="15">
        <v>439.47499999999997</v>
      </c>
      <c r="K334" s="15">
        <v>685.8820396329894</v>
      </c>
      <c r="L334" s="15">
        <v>693.77165140986585</v>
      </c>
      <c r="M334" s="15">
        <v>5.2353411161971559</v>
      </c>
      <c r="N334" s="10" t="s">
        <v>4</v>
      </c>
    </row>
    <row r="335" spans="1:14">
      <c r="A335" s="8" t="s">
        <v>1094</v>
      </c>
      <c r="B335" s="8" t="s">
        <v>1094</v>
      </c>
      <c r="C335" s="8" t="s">
        <v>1091</v>
      </c>
      <c r="D335" s="8" t="s">
        <v>1090</v>
      </c>
      <c r="E335" s="22" t="s">
        <v>1089</v>
      </c>
      <c r="F335" s="17">
        <v>26</v>
      </c>
      <c r="G335" s="18">
        <v>548</v>
      </c>
      <c r="H335" s="10">
        <v>5</v>
      </c>
      <c r="I335" s="15">
        <v>136.38</v>
      </c>
      <c r="J335" s="15">
        <v>561.84800000000007</v>
      </c>
      <c r="K335" s="15">
        <v>671.31790385492309</v>
      </c>
      <c r="L335" s="15">
        <v>640.14096496619823</v>
      </c>
      <c r="M335" s="15">
        <v>4.9224072727300419</v>
      </c>
      <c r="N335" s="10" t="s">
        <v>4</v>
      </c>
    </row>
    <row r="336" spans="1:14">
      <c r="A336" s="8" t="s">
        <v>1093</v>
      </c>
      <c r="B336" s="8" t="s">
        <v>1092</v>
      </c>
      <c r="C336" s="8" t="s">
        <v>1091</v>
      </c>
      <c r="D336" s="8" t="s">
        <v>1090</v>
      </c>
      <c r="E336" s="22" t="s">
        <v>1089</v>
      </c>
      <c r="F336" s="17">
        <v>26</v>
      </c>
      <c r="G336" s="18">
        <v>548</v>
      </c>
      <c r="H336" s="10">
        <v>5</v>
      </c>
      <c r="I336" s="15">
        <v>136.56</v>
      </c>
      <c r="J336" s="15">
        <v>561.84800000000007</v>
      </c>
      <c r="K336" s="15">
        <v>667.4066252629741</v>
      </c>
      <c r="L336" s="15">
        <v>640.14096496619823</v>
      </c>
      <c r="M336" s="15">
        <v>4.8872775722244732</v>
      </c>
      <c r="N336" s="10" t="s">
        <v>4</v>
      </c>
    </row>
    <row r="337" spans="1:14">
      <c r="A337" s="8" t="s">
        <v>1088</v>
      </c>
      <c r="B337" s="8" t="s">
        <v>1087</v>
      </c>
      <c r="C337" s="8" t="s">
        <v>1086</v>
      </c>
      <c r="D337" s="8" t="s">
        <v>1085</v>
      </c>
      <c r="E337" s="8" t="s">
        <v>1084</v>
      </c>
      <c r="F337" s="13">
        <v>25</v>
      </c>
      <c r="G337" s="14">
        <v>548</v>
      </c>
      <c r="H337" s="10">
        <v>5</v>
      </c>
      <c r="I337" s="15">
        <v>31.581</v>
      </c>
      <c r="J337" s="15">
        <v>561.84800000000007</v>
      </c>
      <c r="K337" s="15">
        <v>670.78681664985811</v>
      </c>
      <c r="L337" s="15">
        <v>640.14096496619823</v>
      </c>
      <c r="M337" s="15">
        <v>21.240201914121091</v>
      </c>
      <c r="N337" s="10" t="s">
        <v>4</v>
      </c>
    </row>
    <row r="338" spans="1:14" hidden="1">
      <c r="A338" s="8" t="s">
        <v>1083</v>
      </c>
      <c r="B338" s="8" t="s">
        <v>1082</v>
      </c>
      <c r="C338" s="8" t="s">
        <v>1081</v>
      </c>
      <c r="D338" s="8" t="s">
        <v>1080</v>
      </c>
      <c r="E338" s="8" t="s">
        <v>1079</v>
      </c>
      <c r="F338" s="8">
        <v>30</v>
      </c>
      <c r="G338" s="10">
        <v>554</v>
      </c>
      <c r="H338" s="10">
        <v>4</v>
      </c>
      <c r="I338" s="15">
        <v>68.260999999999996</v>
      </c>
      <c r="J338" s="15">
        <v>280.58500000000004</v>
      </c>
      <c r="K338" s="15">
        <v>537.93588807552783</v>
      </c>
      <c r="L338" s="15">
        <v>555.78018562758461</v>
      </c>
      <c r="M338" s="15">
        <v>7.8805743847222844</v>
      </c>
      <c r="N338" s="10" t="s">
        <v>6</v>
      </c>
    </row>
    <row r="339" spans="1:14" hidden="1">
      <c r="A339" s="8" t="s">
        <v>1075</v>
      </c>
      <c r="B339" s="8" t="s">
        <v>996</v>
      </c>
      <c r="C339" s="8" t="s">
        <v>995</v>
      </c>
      <c r="D339" s="8" t="s">
        <v>994</v>
      </c>
      <c r="E339" s="8" t="s">
        <v>993</v>
      </c>
      <c r="F339" s="8">
        <v>223</v>
      </c>
      <c r="G339" s="10">
        <v>563</v>
      </c>
      <c r="H339" s="10">
        <v>3</v>
      </c>
      <c r="I339" s="15">
        <v>108.29</v>
      </c>
      <c r="J339" s="15">
        <v>416.93900000000002</v>
      </c>
      <c r="K339" s="15">
        <v>955.73085577198356</v>
      </c>
      <c r="L339" s="15">
        <v>930.66471273223362</v>
      </c>
      <c r="M339" s="15">
        <v>8.8256612408531119</v>
      </c>
      <c r="N339" s="10" t="s">
        <v>6</v>
      </c>
    </row>
    <row r="340" spans="1:14" hidden="1">
      <c r="A340" s="8" t="s">
        <v>1074</v>
      </c>
      <c r="B340" s="8" t="s">
        <v>1074</v>
      </c>
      <c r="C340" s="8" t="s">
        <v>776</v>
      </c>
      <c r="D340" s="8" t="s">
        <v>1073</v>
      </c>
      <c r="E340" s="8" t="s">
        <v>1072</v>
      </c>
      <c r="F340" s="8">
        <v>31</v>
      </c>
      <c r="G340" s="10">
        <v>568</v>
      </c>
      <c r="H340" s="10">
        <v>2</v>
      </c>
      <c r="I340" s="15">
        <v>254.39</v>
      </c>
      <c r="J340" s="15">
        <v>301.48899999999998</v>
      </c>
      <c r="K340" s="15">
        <v>557.73664677250326</v>
      </c>
      <c r="L340" s="15">
        <v>577.93739850909196</v>
      </c>
      <c r="M340" s="15">
        <v>2.1924472140119633</v>
      </c>
      <c r="N340" s="10" t="s">
        <v>6</v>
      </c>
    </row>
    <row r="341" spans="1:14" hidden="1">
      <c r="A341" s="8" t="s">
        <v>1062</v>
      </c>
      <c r="B341" s="8" t="s">
        <v>1061</v>
      </c>
      <c r="C341" s="8" t="s">
        <v>1060</v>
      </c>
      <c r="D341" s="8" t="s">
        <v>955</v>
      </c>
      <c r="E341" s="8" t="s">
        <v>954</v>
      </c>
      <c r="F341" s="8">
        <v>26</v>
      </c>
      <c r="G341" s="10">
        <v>570</v>
      </c>
      <c r="H341" s="10">
        <v>5</v>
      </c>
      <c r="I341" s="15">
        <v>98.552999999999997</v>
      </c>
      <c r="J341" s="15">
        <v>519.44100000000003</v>
      </c>
      <c r="K341" s="15">
        <v>681.5746431144695</v>
      </c>
      <c r="L341" s="15">
        <v>680.32822633945921</v>
      </c>
      <c r="M341" s="15">
        <v>6.9158183222679117</v>
      </c>
      <c r="N341" s="10" t="s">
        <v>4</v>
      </c>
    </row>
    <row r="342" spans="1:14" hidden="1">
      <c r="A342" s="8" t="s">
        <v>1057</v>
      </c>
      <c r="B342" s="8" t="s">
        <v>1056</v>
      </c>
      <c r="C342" s="8" t="s">
        <v>1055</v>
      </c>
      <c r="D342" s="8" t="s">
        <v>1054</v>
      </c>
      <c r="E342" s="8" t="s">
        <v>1053</v>
      </c>
      <c r="F342" s="8">
        <v>27</v>
      </c>
      <c r="G342" s="10">
        <v>572</v>
      </c>
      <c r="H342" s="10">
        <v>2</v>
      </c>
      <c r="I342" s="15">
        <v>48.09</v>
      </c>
      <c r="J342" s="15">
        <v>91.063000000000002</v>
      </c>
      <c r="K342" s="15">
        <v>518.27126487939472</v>
      </c>
      <c r="L342" s="15">
        <v>565.49695607665421</v>
      </c>
      <c r="M342" s="15">
        <v>10.777110935317003</v>
      </c>
      <c r="N342" s="10" t="s">
        <v>7</v>
      </c>
    </row>
    <row r="343" spans="1:14" hidden="1">
      <c r="A343" s="8" t="s">
        <v>1044</v>
      </c>
      <c r="B343" s="8" t="s">
        <v>1044</v>
      </c>
      <c r="C343" s="8" t="s">
        <v>124</v>
      </c>
      <c r="D343" s="8" t="s">
        <v>123</v>
      </c>
      <c r="E343" s="8" t="s">
        <v>122</v>
      </c>
      <c r="F343" s="8">
        <v>184</v>
      </c>
      <c r="G343" s="10">
        <v>574</v>
      </c>
      <c r="H343" s="10">
        <v>3</v>
      </c>
      <c r="I343" s="15">
        <v>114.53</v>
      </c>
      <c r="J343" s="15">
        <v>177.81299999999999</v>
      </c>
      <c r="K343" s="15">
        <v>960.18761606619523</v>
      </c>
      <c r="L343" s="15">
        <v>936.91078792007181</v>
      </c>
      <c r="M343" s="15">
        <v>8.3837214360097381</v>
      </c>
      <c r="N343" s="10" t="s">
        <v>7</v>
      </c>
    </row>
    <row r="344" spans="1:14">
      <c r="A344" s="8" t="s">
        <v>1039</v>
      </c>
      <c r="B344" s="8" t="s">
        <v>947</v>
      </c>
      <c r="C344" s="8" t="s">
        <v>803</v>
      </c>
      <c r="D344" s="8" t="s">
        <v>946</v>
      </c>
      <c r="E344" s="8" t="s">
        <v>945</v>
      </c>
      <c r="F344" s="13">
        <v>50</v>
      </c>
      <c r="G344" s="14">
        <v>576</v>
      </c>
      <c r="H344" s="10">
        <v>12</v>
      </c>
      <c r="I344" s="15">
        <v>57.747</v>
      </c>
      <c r="J344" s="15">
        <v>734.15299999999991</v>
      </c>
      <c r="K344" s="15">
        <v>680.03723002620552</v>
      </c>
      <c r="L344" s="15">
        <v>704.88215816165109</v>
      </c>
      <c r="M344" s="15">
        <v>11.776148198628595</v>
      </c>
      <c r="N344" s="10" t="s">
        <v>4</v>
      </c>
    </row>
    <row r="345" spans="1:14">
      <c r="A345" s="8" t="s">
        <v>1038</v>
      </c>
      <c r="B345" s="8" t="s">
        <v>1038</v>
      </c>
      <c r="C345" s="8" t="s">
        <v>803</v>
      </c>
      <c r="D345" s="8" t="s">
        <v>1035</v>
      </c>
      <c r="E345" s="8" t="s">
        <v>1034</v>
      </c>
      <c r="F345" s="13">
        <v>50</v>
      </c>
      <c r="G345" s="14">
        <v>576</v>
      </c>
      <c r="H345" s="10">
        <v>12</v>
      </c>
      <c r="I345" s="15">
        <v>49.298999999999999</v>
      </c>
      <c r="J345" s="15">
        <v>734.15299999999991</v>
      </c>
      <c r="K345" s="15">
        <v>679.46691865592925</v>
      </c>
      <c r="L345" s="15">
        <v>704.88215816165109</v>
      </c>
      <c r="M345" s="15">
        <v>13.782570004582837</v>
      </c>
      <c r="N345" s="10" t="s">
        <v>4</v>
      </c>
    </row>
    <row r="346" spans="1:14">
      <c r="A346" s="8" t="s">
        <v>1037</v>
      </c>
      <c r="B346" s="8" t="s">
        <v>1036</v>
      </c>
      <c r="C346" s="8" t="s">
        <v>803</v>
      </c>
      <c r="D346" s="8" t="s">
        <v>1035</v>
      </c>
      <c r="E346" s="8" t="s">
        <v>1034</v>
      </c>
      <c r="F346" s="13">
        <v>50</v>
      </c>
      <c r="G346" s="14">
        <v>576</v>
      </c>
      <c r="H346" s="10">
        <v>12</v>
      </c>
      <c r="I346" s="15">
        <v>57.228000000000002</v>
      </c>
      <c r="J346" s="15">
        <v>734.15299999999991</v>
      </c>
      <c r="K346" s="15">
        <v>677.11814635830092</v>
      </c>
      <c r="L346" s="15">
        <v>704.88215816165109</v>
      </c>
      <c r="M346" s="15">
        <v>11.831937973689469</v>
      </c>
      <c r="N346" s="10" t="s">
        <v>4</v>
      </c>
    </row>
    <row r="347" spans="1:14">
      <c r="A347" s="8" t="s">
        <v>1033</v>
      </c>
      <c r="B347" s="8" t="s">
        <v>1033</v>
      </c>
      <c r="C347" s="8" t="s">
        <v>803</v>
      </c>
      <c r="D347" s="8" t="s">
        <v>1032</v>
      </c>
      <c r="E347" s="8" t="s">
        <v>1031</v>
      </c>
      <c r="F347" s="13">
        <v>50</v>
      </c>
      <c r="G347" s="14">
        <v>576</v>
      </c>
      <c r="H347" s="10">
        <v>12</v>
      </c>
      <c r="I347" s="15">
        <v>60.264000000000003</v>
      </c>
      <c r="J347" s="15">
        <v>734.15299999999991</v>
      </c>
      <c r="K347" s="15">
        <v>720.79223927019143</v>
      </c>
      <c r="L347" s="15">
        <v>704.88215816165109</v>
      </c>
      <c r="M347" s="15">
        <v>11.960577447069419</v>
      </c>
      <c r="N347" s="10" t="s">
        <v>4</v>
      </c>
    </row>
    <row r="348" spans="1:14" hidden="1">
      <c r="A348" s="8" t="s">
        <v>1019</v>
      </c>
      <c r="B348" s="8" t="s">
        <v>1018</v>
      </c>
      <c r="C348" s="8" t="s">
        <v>193</v>
      </c>
      <c r="D348" s="8" t="s">
        <v>1017</v>
      </c>
      <c r="E348" s="8" t="s">
        <v>1016</v>
      </c>
      <c r="F348" s="8">
        <v>38</v>
      </c>
      <c r="G348" s="10">
        <v>583</v>
      </c>
      <c r="H348" s="10">
        <v>5</v>
      </c>
      <c r="I348" s="15">
        <v>32.009</v>
      </c>
      <c r="J348" s="15">
        <v>232.001</v>
      </c>
      <c r="K348" s="15">
        <v>891.17559630051403</v>
      </c>
      <c r="L348" s="15">
        <v>928.98241557161839</v>
      </c>
      <c r="M348" s="15">
        <v>27.841406988675498</v>
      </c>
      <c r="N348" s="10" t="s">
        <v>6</v>
      </c>
    </row>
    <row r="349" spans="1:14" hidden="1">
      <c r="A349" s="8" t="s">
        <v>1012</v>
      </c>
      <c r="B349" s="8" t="s">
        <v>1012</v>
      </c>
      <c r="C349" s="8" t="s">
        <v>1011</v>
      </c>
      <c r="D349" s="8" t="s">
        <v>1010</v>
      </c>
      <c r="E349" s="8" t="s">
        <v>1009</v>
      </c>
      <c r="F349" s="8">
        <v>61</v>
      </c>
      <c r="G349" s="10">
        <v>589</v>
      </c>
      <c r="H349" s="10">
        <v>3</v>
      </c>
      <c r="I349" s="15">
        <v>36.231000000000002</v>
      </c>
      <c r="J349" s="15">
        <v>125.523</v>
      </c>
      <c r="K349" s="15">
        <v>673.73899621529586</v>
      </c>
      <c r="L349" s="15">
        <v>696.68018915121309</v>
      </c>
      <c r="M349" s="15">
        <v>18.595650029402883</v>
      </c>
      <c r="N349" s="10" t="s">
        <v>7</v>
      </c>
    </row>
    <row r="350" spans="1:14" hidden="1">
      <c r="A350" s="8" t="s">
        <v>1005</v>
      </c>
      <c r="B350" s="8" t="s">
        <v>1004</v>
      </c>
      <c r="C350" s="8" t="s">
        <v>1003</v>
      </c>
      <c r="D350" s="8" t="s">
        <v>1002</v>
      </c>
      <c r="E350" s="8" t="s">
        <v>1001</v>
      </c>
      <c r="F350" s="8">
        <v>48</v>
      </c>
      <c r="G350" s="10">
        <v>590</v>
      </c>
      <c r="H350" s="10">
        <v>3</v>
      </c>
      <c r="I350" s="15">
        <v>15.510999999999999</v>
      </c>
      <c r="J350" s="15">
        <v>169.20909999999998</v>
      </c>
      <c r="K350" s="15">
        <v>960.18761606619523</v>
      </c>
      <c r="L350" s="15">
        <v>960.18761606619535</v>
      </c>
      <c r="M350" s="15">
        <v>61.903656506105037</v>
      </c>
      <c r="N350" s="10" t="s">
        <v>7</v>
      </c>
    </row>
    <row r="351" spans="1:14" hidden="1">
      <c r="A351" s="8" t="s">
        <v>997</v>
      </c>
      <c r="B351" s="8" t="s">
        <v>996</v>
      </c>
      <c r="C351" s="8" t="s">
        <v>995</v>
      </c>
      <c r="D351" s="8" t="s">
        <v>994</v>
      </c>
      <c r="E351" s="8" t="s">
        <v>993</v>
      </c>
      <c r="F351" s="8">
        <v>223</v>
      </c>
      <c r="G351" s="10">
        <v>592</v>
      </c>
      <c r="H351" s="10">
        <v>2</v>
      </c>
      <c r="I351" s="15">
        <v>108.29</v>
      </c>
      <c r="J351" s="15">
        <v>132.21299999999999</v>
      </c>
      <c r="K351" s="15">
        <v>955.73085577198356</v>
      </c>
      <c r="L351" s="15">
        <v>948.09317389922035</v>
      </c>
      <c r="M351" s="15">
        <v>8.8256612408531119</v>
      </c>
      <c r="N351" s="10" t="s">
        <v>7</v>
      </c>
    </row>
    <row r="352" spans="1:14" hidden="1">
      <c r="A352" s="8" t="s">
        <v>992</v>
      </c>
      <c r="B352" s="8" t="s">
        <v>992</v>
      </c>
      <c r="C352" s="8" t="s">
        <v>991</v>
      </c>
      <c r="D352" s="8" t="s">
        <v>990</v>
      </c>
      <c r="E352" s="8" t="s">
        <v>989</v>
      </c>
      <c r="F352" s="8">
        <v>38</v>
      </c>
      <c r="G352" s="10">
        <v>593</v>
      </c>
      <c r="H352" s="10">
        <v>3</v>
      </c>
      <c r="I352" s="15">
        <v>48.600999999999999</v>
      </c>
      <c r="J352" s="15">
        <v>352.03899999999999</v>
      </c>
      <c r="K352" s="15">
        <v>908.35462195886362</v>
      </c>
      <c r="L352" s="15">
        <v>914.76533199770586</v>
      </c>
      <c r="M352" s="15">
        <v>18.690039751422063</v>
      </c>
      <c r="N352" s="10" t="s">
        <v>6</v>
      </c>
    </row>
    <row r="353" spans="1:14" hidden="1">
      <c r="A353" s="8" t="s">
        <v>983</v>
      </c>
      <c r="B353" s="8" t="s">
        <v>854</v>
      </c>
      <c r="C353" s="8" t="s">
        <v>853</v>
      </c>
      <c r="D353" s="8" t="s">
        <v>852</v>
      </c>
      <c r="E353" s="8" t="s">
        <v>851</v>
      </c>
      <c r="F353" s="8">
        <v>36</v>
      </c>
      <c r="G353" s="10">
        <v>594</v>
      </c>
      <c r="H353" s="10">
        <v>5</v>
      </c>
      <c r="I353" s="15">
        <v>20.837</v>
      </c>
      <c r="J353" s="15">
        <v>332.66200000000003</v>
      </c>
      <c r="K353" s="15">
        <v>960.18761606619523</v>
      </c>
      <c r="L353" s="15">
        <v>936.24906909541426</v>
      </c>
      <c r="M353" s="15">
        <v>46.080895333598662</v>
      </c>
      <c r="N353" s="10" t="s">
        <v>6</v>
      </c>
    </row>
    <row r="354" spans="1:14" hidden="1">
      <c r="A354" s="8" t="s">
        <v>982</v>
      </c>
      <c r="B354" s="8" t="s">
        <v>957</v>
      </c>
      <c r="C354" s="8" t="s">
        <v>956</v>
      </c>
      <c r="D354" s="8" t="s">
        <v>955</v>
      </c>
      <c r="E354" s="8" t="s">
        <v>954</v>
      </c>
      <c r="F354" s="8">
        <v>26</v>
      </c>
      <c r="G354" s="10">
        <v>597</v>
      </c>
      <c r="H354" s="10">
        <v>2</v>
      </c>
      <c r="I354" s="15">
        <v>99.988</v>
      </c>
      <c r="J354" s="15">
        <v>224.768</v>
      </c>
      <c r="K354" s="15">
        <v>659.69802427885156</v>
      </c>
      <c r="L354" s="15">
        <v>694.50295898379977</v>
      </c>
      <c r="M354" s="15">
        <v>6.5977719754255668</v>
      </c>
      <c r="N354" s="10" t="s">
        <v>6</v>
      </c>
    </row>
    <row r="355" spans="1:14" hidden="1">
      <c r="A355" s="8" t="s">
        <v>978</v>
      </c>
      <c r="B355" s="8" t="s">
        <v>977</v>
      </c>
      <c r="C355" s="8" t="s">
        <v>976</v>
      </c>
      <c r="D355" s="8" t="s">
        <v>975</v>
      </c>
      <c r="E355" s="8" t="s">
        <v>974</v>
      </c>
      <c r="F355" s="8">
        <v>38</v>
      </c>
      <c r="G355" s="10">
        <v>601</v>
      </c>
      <c r="H355" s="10">
        <v>2</v>
      </c>
      <c r="I355" s="15">
        <v>106.16</v>
      </c>
      <c r="J355" s="15">
        <v>231.36</v>
      </c>
      <c r="K355" s="15">
        <v>827.52392630705867</v>
      </c>
      <c r="L355" s="15">
        <v>798.02158074976478</v>
      </c>
      <c r="M355" s="15">
        <v>7.7950633600890988</v>
      </c>
      <c r="N355" s="10" t="s">
        <v>6</v>
      </c>
    </row>
    <row r="356" spans="1:14">
      <c r="A356" s="8" t="s">
        <v>958</v>
      </c>
      <c r="B356" s="8" t="s">
        <v>957</v>
      </c>
      <c r="C356" s="8" t="s">
        <v>956</v>
      </c>
      <c r="D356" s="8" t="s">
        <v>955</v>
      </c>
      <c r="E356" s="8" t="s">
        <v>954</v>
      </c>
      <c r="F356" s="16">
        <v>26</v>
      </c>
      <c r="G356" s="14">
        <v>606</v>
      </c>
      <c r="H356" s="10">
        <v>2</v>
      </c>
      <c r="I356" s="15">
        <v>99.988</v>
      </c>
      <c r="J356" s="15">
        <v>116.417</v>
      </c>
      <c r="K356" s="15">
        <v>659.69802427885156</v>
      </c>
      <c r="L356" s="15">
        <v>703.19141821358767</v>
      </c>
      <c r="M356" s="15">
        <v>6.5977719754255668</v>
      </c>
      <c r="N356" s="10" t="s">
        <v>7</v>
      </c>
    </row>
    <row r="357" spans="1:14">
      <c r="A357" s="8" t="s">
        <v>953</v>
      </c>
      <c r="B357" s="8" t="s">
        <v>953</v>
      </c>
      <c r="C357" s="8" t="s">
        <v>952</v>
      </c>
      <c r="D357" s="8" t="s">
        <v>951</v>
      </c>
      <c r="E357" s="8" t="s">
        <v>950</v>
      </c>
      <c r="F357" s="16">
        <v>51</v>
      </c>
      <c r="G357" s="14">
        <v>606</v>
      </c>
      <c r="H357" s="10">
        <v>2</v>
      </c>
      <c r="I357" s="15">
        <v>16.428999999999998</v>
      </c>
      <c r="J357" s="15">
        <v>116.417</v>
      </c>
      <c r="K357" s="15">
        <v>746.68481214832389</v>
      </c>
      <c r="L357" s="15">
        <v>703.19141821358767</v>
      </c>
      <c r="M357" s="15">
        <v>45.449194238743928</v>
      </c>
      <c r="N357" s="10" t="s">
        <v>7</v>
      </c>
    </row>
    <row r="358" spans="1:14" hidden="1">
      <c r="A358" s="8" t="s">
        <v>949</v>
      </c>
      <c r="B358" s="8" t="s">
        <v>949</v>
      </c>
      <c r="C358" s="8" t="s">
        <v>747</v>
      </c>
      <c r="D358" s="8" t="s">
        <v>746</v>
      </c>
      <c r="E358" s="8" t="s">
        <v>745</v>
      </c>
      <c r="F358" s="8">
        <v>24</v>
      </c>
      <c r="G358" s="10">
        <v>608</v>
      </c>
      <c r="H358" s="10">
        <v>4</v>
      </c>
      <c r="I358" s="15">
        <v>47.39</v>
      </c>
      <c r="J358" s="15">
        <v>311.12900000000002</v>
      </c>
      <c r="K358" s="15">
        <v>623.0933576500945</v>
      </c>
      <c r="L358" s="15">
        <v>637.01054469715916</v>
      </c>
      <c r="M358" s="15">
        <v>13.148203368856183</v>
      </c>
      <c r="N358" s="10" t="s">
        <v>6</v>
      </c>
    </row>
    <row r="359" spans="1:14" hidden="1">
      <c r="A359" s="8" t="s">
        <v>948</v>
      </c>
      <c r="B359" s="8" t="s">
        <v>947</v>
      </c>
      <c r="C359" s="8" t="s">
        <v>803</v>
      </c>
      <c r="D359" s="8" t="s">
        <v>946</v>
      </c>
      <c r="E359" s="8" t="s">
        <v>945</v>
      </c>
      <c r="F359" s="8">
        <v>39</v>
      </c>
      <c r="G359" s="10">
        <v>610</v>
      </c>
      <c r="H359" s="10">
        <v>3</v>
      </c>
      <c r="I359" s="15">
        <v>57.747</v>
      </c>
      <c r="J359" s="15">
        <v>197.82400000000001</v>
      </c>
      <c r="K359" s="15">
        <v>680.03723002620552</v>
      </c>
      <c r="L359" s="15">
        <v>624.74922793985036</v>
      </c>
      <c r="M359" s="15">
        <v>11.776148198628595</v>
      </c>
      <c r="N359" s="10" t="s">
        <v>6</v>
      </c>
    </row>
    <row r="360" spans="1:14" hidden="1">
      <c r="A360" s="8" t="s">
        <v>940</v>
      </c>
      <c r="B360" s="8" t="s">
        <v>940</v>
      </c>
      <c r="C360" s="8" t="s">
        <v>692</v>
      </c>
      <c r="D360" s="8" t="s">
        <v>691</v>
      </c>
      <c r="E360" s="8" t="s">
        <v>690</v>
      </c>
      <c r="F360" s="8">
        <v>47</v>
      </c>
      <c r="G360" s="10">
        <v>621</v>
      </c>
      <c r="H360" s="10">
        <v>2</v>
      </c>
      <c r="I360" s="15">
        <v>11.919</v>
      </c>
      <c r="J360" s="15">
        <v>164.309</v>
      </c>
      <c r="K360" s="15">
        <v>820.87279276444212</v>
      </c>
      <c r="L360" s="15">
        <v>890.53020441531862</v>
      </c>
      <c r="M360" s="15">
        <v>68.870944942062422</v>
      </c>
      <c r="N360" s="10" t="s">
        <v>7</v>
      </c>
    </row>
    <row r="361" spans="1:14" hidden="1">
      <c r="A361" s="8" t="s">
        <v>889</v>
      </c>
      <c r="B361" s="8" t="s">
        <v>888</v>
      </c>
      <c r="C361" s="8" t="s">
        <v>416</v>
      </c>
      <c r="D361" s="8" t="s">
        <v>887</v>
      </c>
      <c r="E361" s="8" t="s">
        <v>886</v>
      </c>
      <c r="F361" s="8">
        <v>38</v>
      </c>
      <c r="G361" s="10">
        <v>632</v>
      </c>
      <c r="H361" s="10">
        <v>7</v>
      </c>
      <c r="I361" s="15">
        <v>113.64</v>
      </c>
      <c r="J361" s="15">
        <v>545.11699999999996</v>
      </c>
      <c r="K361" s="15">
        <v>895.56837205837337</v>
      </c>
      <c r="L361" s="15">
        <v>885.86465180231664</v>
      </c>
      <c r="M361" s="15">
        <v>7.8807494901300013</v>
      </c>
      <c r="N361" s="10" t="s">
        <v>4</v>
      </c>
    </row>
    <row r="362" spans="1:14" hidden="1">
      <c r="A362" s="8" t="s">
        <v>885</v>
      </c>
      <c r="B362" s="8" t="s">
        <v>885</v>
      </c>
      <c r="C362" s="8" t="s">
        <v>884</v>
      </c>
      <c r="D362" s="8" t="s">
        <v>883</v>
      </c>
      <c r="E362" s="8" t="s">
        <v>882</v>
      </c>
      <c r="F362" s="8">
        <v>38</v>
      </c>
      <c r="G362" s="10">
        <v>635</v>
      </c>
      <c r="H362" s="10">
        <v>2</v>
      </c>
      <c r="I362" s="15">
        <v>83.180999999999997</v>
      </c>
      <c r="J362" s="15">
        <v>163.14499999999998</v>
      </c>
      <c r="K362" s="15">
        <v>868.82441870388379</v>
      </c>
      <c r="L362" s="15">
        <v>914.50601738503951</v>
      </c>
      <c r="M362" s="15">
        <v>10.444986459694928</v>
      </c>
      <c r="N362" s="10" t="s">
        <v>7</v>
      </c>
    </row>
    <row r="363" spans="1:14" hidden="1">
      <c r="A363" s="8" t="s">
        <v>881</v>
      </c>
      <c r="B363" s="8" t="s">
        <v>880</v>
      </c>
      <c r="C363" s="8" t="s">
        <v>624</v>
      </c>
      <c r="D363" s="8" t="s">
        <v>879</v>
      </c>
      <c r="E363" s="8" t="s">
        <v>878</v>
      </c>
      <c r="F363" s="8">
        <v>195</v>
      </c>
      <c r="G363" s="10">
        <v>637</v>
      </c>
      <c r="H363" s="10">
        <v>1</v>
      </c>
      <c r="I363" s="15">
        <v>94.47</v>
      </c>
      <c r="J363" s="15">
        <v>94.47</v>
      </c>
      <c r="K363" s="15">
        <v>948.03084681791461</v>
      </c>
      <c r="L363" s="15">
        <v>948.03084681791461</v>
      </c>
      <c r="M363" s="15">
        <v>10.035258249369267</v>
      </c>
      <c r="N363" s="10" t="s">
        <v>5</v>
      </c>
    </row>
    <row r="364" spans="1:14" hidden="1">
      <c r="A364" s="8" t="s">
        <v>860</v>
      </c>
      <c r="B364" s="8" t="s">
        <v>859</v>
      </c>
      <c r="C364" s="8" t="s">
        <v>858</v>
      </c>
      <c r="D364" s="8" t="s">
        <v>857</v>
      </c>
      <c r="E364" s="8" t="s">
        <v>856</v>
      </c>
      <c r="F364" s="27">
        <v>41</v>
      </c>
      <c r="G364" s="10">
        <v>646</v>
      </c>
      <c r="H364" s="10">
        <v>1</v>
      </c>
      <c r="I364" s="15">
        <v>48.127000000000002</v>
      </c>
      <c r="J364" s="15">
        <v>48.127000000000002</v>
      </c>
      <c r="K364" s="15">
        <v>960.18761606619523</v>
      </c>
      <c r="L364" s="15">
        <v>960.18761606619523</v>
      </c>
      <c r="M364" s="15">
        <v>19.951121326203488</v>
      </c>
      <c r="N364" s="10" t="s">
        <v>5</v>
      </c>
    </row>
    <row r="365" spans="1:14" hidden="1">
      <c r="A365" s="8" t="s">
        <v>855</v>
      </c>
      <c r="B365" s="8" t="s">
        <v>854</v>
      </c>
      <c r="C365" s="8" t="s">
        <v>853</v>
      </c>
      <c r="D365" s="8" t="s">
        <v>852</v>
      </c>
      <c r="E365" s="8" t="s">
        <v>851</v>
      </c>
      <c r="F365" s="27">
        <v>36</v>
      </c>
      <c r="G365" s="10">
        <v>647</v>
      </c>
      <c r="H365" s="10">
        <v>4</v>
      </c>
      <c r="I365" s="15">
        <v>20.837</v>
      </c>
      <c r="J365" s="15">
        <v>282.815</v>
      </c>
      <c r="K365" s="15">
        <v>960.18761606619523</v>
      </c>
      <c r="L365" s="15">
        <v>960.18761606619523</v>
      </c>
      <c r="M365" s="15">
        <v>46.080895333598662</v>
      </c>
      <c r="N365" s="10" t="s">
        <v>6</v>
      </c>
    </row>
    <row r="366" spans="1:14" hidden="1">
      <c r="A366" s="8" t="s">
        <v>778</v>
      </c>
      <c r="B366" s="8" t="s">
        <v>777</v>
      </c>
      <c r="C366" s="8" t="s">
        <v>32</v>
      </c>
      <c r="D366" s="8" t="s">
        <v>607</v>
      </c>
      <c r="E366" s="8" t="s">
        <v>606</v>
      </c>
      <c r="F366" s="8">
        <v>186</v>
      </c>
      <c r="G366" s="10">
        <v>685</v>
      </c>
      <c r="H366" s="10">
        <v>6</v>
      </c>
      <c r="I366" s="15">
        <v>93.106999999999999</v>
      </c>
      <c r="J366" s="15">
        <v>393.65700000000004</v>
      </c>
      <c r="K366" s="15">
        <v>311.37038989761902</v>
      </c>
      <c r="L366" s="15">
        <v>320.83398754703239</v>
      </c>
      <c r="M366" s="15">
        <v>3.3442210563933865</v>
      </c>
      <c r="N366" s="10" t="s">
        <v>4</v>
      </c>
    </row>
    <row r="367" spans="1:14" hidden="1">
      <c r="A367" s="8" t="s">
        <v>774</v>
      </c>
      <c r="B367" s="8" t="s">
        <v>773</v>
      </c>
      <c r="C367" s="8" t="s">
        <v>658</v>
      </c>
      <c r="D367" s="8" t="s">
        <v>772</v>
      </c>
      <c r="E367" s="8" t="s">
        <v>771</v>
      </c>
      <c r="F367" s="8">
        <v>185</v>
      </c>
      <c r="G367" s="10">
        <v>689</v>
      </c>
      <c r="H367" s="10">
        <v>5</v>
      </c>
      <c r="I367" s="15">
        <v>109.93</v>
      </c>
      <c r="J367" s="15">
        <v>287.39500000000004</v>
      </c>
      <c r="K367" s="15">
        <v>374.38679246923039</v>
      </c>
      <c r="L367" s="15">
        <v>421.53345413760724</v>
      </c>
      <c r="M367" s="15">
        <v>3.4056835483419481</v>
      </c>
      <c r="N367" s="10" t="s">
        <v>4</v>
      </c>
    </row>
    <row r="368" spans="1:14" hidden="1">
      <c r="A368" s="8" t="s">
        <v>756</v>
      </c>
      <c r="B368" s="8" t="s">
        <v>756</v>
      </c>
      <c r="C368" s="8" t="s">
        <v>747</v>
      </c>
      <c r="D368" s="8" t="s">
        <v>746</v>
      </c>
      <c r="E368" s="8" t="s">
        <v>745</v>
      </c>
      <c r="F368" s="8">
        <v>24</v>
      </c>
      <c r="G368" s="10">
        <v>694</v>
      </c>
      <c r="H368" s="10">
        <v>1</v>
      </c>
      <c r="I368" s="15">
        <v>29.472999999999999</v>
      </c>
      <c r="J368" s="15">
        <v>29.472999999999999</v>
      </c>
      <c r="K368" s="15">
        <v>642.26908601493483</v>
      </c>
      <c r="L368" s="15">
        <v>642.26908601493483</v>
      </c>
      <c r="M368" s="15">
        <v>21.791778441791973</v>
      </c>
      <c r="N368" s="10" t="s">
        <v>5</v>
      </c>
    </row>
    <row r="369" spans="1:14">
      <c r="A369" s="8" t="s">
        <v>751</v>
      </c>
      <c r="B369" s="8" t="s">
        <v>721</v>
      </c>
      <c r="C369" s="8" t="s">
        <v>719</v>
      </c>
      <c r="D369" s="8" t="s">
        <v>718</v>
      </c>
      <c r="E369" s="8" t="s">
        <v>717</v>
      </c>
      <c r="F369" s="16">
        <v>17</v>
      </c>
      <c r="G369" s="14">
        <v>698</v>
      </c>
      <c r="H369" s="10">
        <v>4</v>
      </c>
      <c r="I369" s="15">
        <v>27.553000000000001</v>
      </c>
      <c r="J369" s="15">
        <v>254.71</v>
      </c>
      <c r="K369" s="15">
        <v>580.62862614606502</v>
      </c>
      <c r="L369" s="15">
        <v>561.17517231174418</v>
      </c>
      <c r="M369" s="15">
        <v>21.0731545075333</v>
      </c>
      <c r="N369" s="10" t="s">
        <v>6</v>
      </c>
    </row>
    <row r="370" spans="1:14">
      <c r="A370" s="8" t="s">
        <v>749</v>
      </c>
      <c r="B370" s="8" t="s">
        <v>748</v>
      </c>
      <c r="C370" s="8" t="s">
        <v>747</v>
      </c>
      <c r="D370" s="8" t="s">
        <v>746</v>
      </c>
      <c r="E370" s="8" t="s">
        <v>745</v>
      </c>
      <c r="F370" s="16">
        <v>24</v>
      </c>
      <c r="G370" s="14">
        <v>698</v>
      </c>
      <c r="H370" s="10">
        <v>4</v>
      </c>
      <c r="I370" s="15">
        <v>47.478000000000002</v>
      </c>
      <c r="J370" s="15">
        <v>254.71</v>
      </c>
      <c r="K370" s="15">
        <v>564.30137202520791</v>
      </c>
      <c r="L370" s="15">
        <v>561.17517231174418</v>
      </c>
      <c r="M370" s="15">
        <v>11.885533763536962</v>
      </c>
      <c r="N370" s="10" t="s">
        <v>6</v>
      </c>
    </row>
    <row r="371" spans="1:14" hidden="1">
      <c r="A371" s="8" t="s">
        <v>738</v>
      </c>
      <c r="B371" s="8" t="s">
        <v>737</v>
      </c>
      <c r="C371" s="8" t="s">
        <v>736</v>
      </c>
      <c r="D371" s="8" t="s">
        <v>735</v>
      </c>
      <c r="E371" s="8" t="s">
        <v>734</v>
      </c>
      <c r="F371" s="8">
        <v>7</v>
      </c>
      <c r="G371" s="10">
        <v>700</v>
      </c>
      <c r="H371" s="10">
        <v>3</v>
      </c>
      <c r="I371" s="15">
        <v>28.361000000000001</v>
      </c>
      <c r="J371" s="15">
        <v>220.637</v>
      </c>
      <c r="K371" s="15">
        <v>960.18761606619523</v>
      </c>
      <c r="L371" s="15">
        <v>960.18761606619535</v>
      </c>
      <c r="M371" s="15">
        <v>33.855915379083783</v>
      </c>
      <c r="N371" s="10" t="s">
        <v>7</v>
      </c>
    </row>
    <row r="372" spans="1:14">
      <c r="A372" s="8" t="s">
        <v>709</v>
      </c>
      <c r="B372" s="8" t="s">
        <v>25</v>
      </c>
      <c r="C372" s="8" t="s">
        <v>24</v>
      </c>
      <c r="D372" s="8" t="s">
        <v>23</v>
      </c>
      <c r="E372" s="8" t="s">
        <v>22</v>
      </c>
      <c r="F372" s="16">
        <v>2</v>
      </c>
      <c r="G372" s="14">
        <v>708</v>
      </c>
      <c r="H372" s="10">
        <v>5</v>
      </c>
      <c r="I372" s="15">
        <v>41.662999999999997</v>
      </c>
      <c r="J372" s="15">
        <v>160.96299999999999</v>
      </c>
      <c r="K372" s="15">
        <v>160.79692915663912</v>
      </c>
      <c r="L372" s="15">
        <v>169.52933075609729</v>
      </c>
      <c r="M372" s="15">
        <v>3.8594659327614225</v>
      </c>
      <c r="N372" s="10" t="s">
        <v>4</v>
      </c>
    </row>
    <row r="373" spans="1:14">
      <c r="A373" s="8" t="s">
        <v>708</v>
      </c>
      <c r="B373" s="8" t="s">
        <v>688</v>
      </c>
      <c r="C373" s="8" t="s">
        <v>687</v>
      </c>
      <c r="D373" s="8" t="s">
        <v>686</v>
      </c>
      <c r="E373" s="8" t="s">
        <v>685</v>
      </c>
      <c r="F373" s="16">
        <v>197</v>
      </c>
      <c r="G373" s="14">
        <v>708</v>
      </c>
      <c r="H373" s="10">
        <v>5</v>
      </c>
      <c r="I373" s="15">
        <v>30.922000000000001</v>
      </c>
      <c r="J373" s="15">
        <v>160.96299999999999</v>
      </c>
      <c r="K373" s="15">
        <v>181.71210918346867</v>
      </c>
      <c r="L373" s="15">
        <v>169.52933075609729</v>
      </c>
      <c r="M373" s="15">
        <v>5.8764668903521331</v>
      </c>
      <c r="N373" s="10" t="s">
        <v>4</v>
      </c>
    </row>
    <row r="374" spans="1:14" hidden="1">
      <c r="A374" s="8" t="s">
        <v>694</v>
      </c>
      <c r="B374" s="8" t="s">
        <v>693</v>
      </c>
      <c r="C374" s="8" t="s">
        <v>692</v>
      </c>
      <c r="D374" s="8" t="s">
        <v>691</v>
      </c>
      <c r="E374" s="8" t="s">
        <v>690</v>
      </c>
      <c r="F374" s="8">
        <v>47</v>
      </c>
      <c r="G374" s="10">
        <v>713</v>
      </c>
      <c r="H374" s="10">
        <v>2</v>
      </c>
      <c r="I374" s="15">
        <v>12.068</v>
      </c>
      <c r="J374" s="15">
        <v>71.908000000000001</v>
      </c>
      <c r="K374" s="15">
        <v>682.62535731543096</v>
      </c>
      <c r="L374" s="15">
        <v>629.09321543250098</v>
      </c>
      <c r="M374" s="15">
        <v>56.56491194194821</v>
      </c>
      <c r="N374" s="10" t="s">
        <v>7</v>
      </c>
    </row>
    <row r="375" spans="1:14" hidden="1">
      <c r="A375" s="8" t="s">
        <v>689</v>
      </c>
      <c r="B375" s="8" t="s">
        <v>688</v>
      </c>
      <c r="C375" s="8" t="s">
        <v>687</v>
      </c>
      <c r="D375" s="8" t="s">
        <v>686</v>
      </c>
      <c r="E375" s="8" t="s">
        <v>685</v>
      </c>
      <c r="F375" s="8">
        <v>197</v>
      </c>
      <c r="G375" s="10">
        <v>717</v>
      </c>
      <c r="H375" s="10">
        <v>2</v>
      </c>
      <c r="I375" s="15">
        <v>30.922000000000001</v>
      </c>
      <c r="J375" s="15">
        <v>48.623000000000005</v>
      </c>
      <c r="K375" s="15">
        <v>181.71210918346867</v>
      </c>
      <c r="L375" s="15">
        <v>168.30160282676633</v>
      </c>
      <c r="M375" s="15">
        <v>5.8764668903521331</v>
      </c>
      <c r="N375" s="10" t="s">
        <v>6</v>
      </c>
    </row>
    <row r="376" spans="1:14" hidden="1">
      <c r="A376" s="8" t="s">
        <v>682</v>
      </c>
      <c r="B376" s="8" t="s">
        <v>682</v>
      </c>
      <c r="C376" s="8" t="s">
        <v>681</v>
      </c>
      <c r="D376" s="8" t="s">
        <v>680</v>
      </c>
      <c r="E376" s="8" t="s">
        <v>679</v>
      </c>
      <c r="F376" s="8">
        <v>184</v>
      </c>
      <c r="G376" s="10">
        <v>719</v>
      </c>
      <c r="H376" s="10">
        <v>3</v>
      </c>
      <c r="I376" s="15">
        <v>126.24</v>
      </c>
      <c r="J376" s="15">
        <v>189.58500000000001</v>
      </c>
      <c r="K376" s="15">
        <v>238.41331551346056</v>
      </c>
      <c r="L376" s="15">
        <v>262.75082311341868</v>
      </c>
      <c r="M376" s="15">
        <v>1.8885718909494658</v>
      </c>
      <c r="N376" s="10" t="s">
        <v>4</v>
      </c>
    </row>
    <row r="377" spans="1:14" hidden="1">
      <c r="A377" s="8" t="s">
        <v>678</v>
      </c>
      <c r="B377" s="8" t="s">
        <v>677</v>
      </c>
      <c r="C377" s="8" t="s">
        <v>56</v>
      </c>
      <c r="D377" s="8" t="s">
        <v>64</v>
      </c>
      <c r="E377" s="8" t="s">
        <v>63</v>
      </c>
      <c r="F377" s="8">
        <v>205</v>
      </c>
      <c r="G377" s="10">
        <v>721</v>
      </c>
      <c r="H377" s="10">
        <v>5</v>
      </c>
      <c r="I377" s="15">
        <v>41.77</v>
      </c>
      <c r="J377" s="15">
        <v>304.68100000000004</v>
      </c>
      <c r="K377" s="15">
        <v>138.2720519000782</v>
      </c>
      <c r="L377" s="15">
        <v>154.83712816963703</v>
      </c>
      <c r="M377" s="15">
        <v>3.310319652862777</v>
      </c>
      <c r="N377" s="10" t="s">
        <v>1</v>
      </c>
    </row>
    <row r="378" spans="1:14" hidden="1">
      <c r="A378" s="8" t="s">
        <v>671</v>
      </c>
      <c r="B378" s="8" t="s">
        <v>670</v>
      </c>
      <c r="C378" s="8" t="s">
        <v>658</v>
      </c>
      <c r="D378" s="8" t="s">
        <v>669</v>
      </c>
      <c r="E378" s="8" t="s">
        <v>656</v>
      </c>
      <c r="F378" s="8">
        <v>179</v>
      </c>
      <c r="G378" s="10">
        <v>725</v>
      </c>
      <c r="H378" s="10">
        <v>4</v>
      </c>
      <c r="I378" s="15">
        <v>110.05</v>
      </c>
      <c r="J378" s="15">
        <v>344.61199999999997</v>
      </c>
      <c r="K378" s="15">
        <v>362.41337097633675</v>
      </c>
      <c r="L378" s="15">
        <v>361.927065473423</v>
      </c>
      <c r="M378" s="15">
        <v>3.2931701133697118</v>
      </c>
      <c r="N378" s="10" t="s">
        <v>4</v>
      </c>
    </row>
    <row r="379" spans="1:14">
      <c r="A379" s="8" t="s">
        <v>666</v>
      </c>
      <c r="B379" s="8" t="s">
        <v>666</v>
      </c>
      <c r="C379" s="8" t="s">
        <v>665</v>
      </c>
      <c r="D379" s="8" t="s">
        <v>664</v>
      </c>
      <c r="E379" s="8" t="s">
        <v>663</v>
      </c>
      <c r="F379" s="16">
        <v>23</v>
      </c>
      <c r="G379" s="14">
        <v>726</v>
      </c>
      <c r="H379" s="10">
        <v>5</v>
      </c>
      <c r="I379" s="15">
        <v>51.445</v>
      </c>
      <c r="J379" s="15">
        <v>375.84399999999999</v>
      </c>
      <c r="K379" s="15">
        <v>397.97521985765923</v>
      </c>
      <c r="L379" s="15">
        <v>384.09477327016754</v>
      </c>
      <c r="M379" s="15">
        <v>7.7359358510576195</v>
      </c>
      <c r="N379" s="10" t="s">
        <v>4</v>
      </c>
    </row>
    <row r="380" spans="1:14">
      <c r="A380" s="8" t="s">
        <v>660</v>
      </c>
      <c r="B380" s="8" t="s">
        <v>659</v>
      </c>
      <c r="C380" s="8" t="s">
        <v>658</v>
      </c>
      <c r="D380" s="8" t="s">
        <v>657</v>
      </c>
      <c r="E380" s="8" t="s">
        <v>656</v>
      </c>
      <c r="F380" s="16">
        <v>179</v>
      </c>
      <c r="G380" s="14">
        <v>726</v>
      </c>
      <c r="H380" s="10">
        <v>5</v>
      </c>
      <c r="I380" s="15">
        <v>105.31</v>
      </c>
      <c r="J380" s="15">
        <v>375.84399999999999</v>
      </c>
      <c r="K380" s="15">
        <v>374.77588387104771</v>
      </c>
      <c r="L380" s="15">
        <v>384.09477327016754</v>
      </c>
      <c r="M380" s="15">
        <v>3.5587872364547306</v>
      </c>
      <c r="N380" s="10" t="s">
        <v>4</v>
      </c>
    </row>
    <row r="381" spans="1:14" hidden="1">
      <c r="A381" s="8" t="s">
        <v>646</v>
      </c>
      <c r="B381" s="8" t="s">
        <v>247</v>
      </c>
      <c r="C381" s="8" t="s">
        <v>246</v>
      </c>
      <c r="D381" s="8" t="s">
        <v>245</v>
      </c>
      <c r="E381" s="8" t="s">
        <v>244</v>
      </c>
      <c r="F381" s="8">
        <v>4</v>
      </c>
      <c r="G381" s="10">
        <v>738</v>
      </c>
      <c r="H381" s="10">
        <v>1</v>
      </c>
      <c r="I381" s="15">
        <v>16.527999999999999</v>
      </c>
      <c r="J381" s="15">
        <v>16.527999999999999</v>
      </c>
      <c r="K381" s="15">
        <v>267.98445740639966</v>
      </c>
      <c r="L381" s="15">
        <v>267.98445740639966</v>
      </c>
      <c r="M381" s="15">
        <v>16.213967655275876</v>
      </c>
      <c r="N381" s="10" t="s">
        <v>5</v>
      </c>
    </row>
    <row r="382" spans="1:14" hidden="1">
      <c r="A382" s="8" t="s">
        <v>645</v>
      </c>
      <c r="B382" s="8" t="s">
        <v>644</v>
      </c>
      <c r="C382" s="8" t="s">
        <v>351</v>
      </c>
      <c r="D382" s="8" t="s">
        <v>582</v>
      </c>
      <c r="E382" s="8" t="s">
        <v>581</v>
      </c>
      <c r="F382" s="8">
        <v>123</v>
      </c>
      <c r="G382" s="10">
        <v>739</v>
      </c>
      <c r="H382" s="10">
        <v>1</v>
      </c>
      <c r="I382" s="15">
        <v>54.962000000000003</v>
      </c>
      <c r="J382" s="15">
        <v>54.962000000000003</v>
      </c>
      <c r="K382" s="15">
        <v>222.56270393469043</v>
      </c>
      <c r="L382" s="15">
        <v>222.56270393469043</v>
      </c>
      <c r="M382" s="15">
        <v>4.0493923790016817</v>
      </c>
      <c r="N382" s="28" t="s">
        <v>5</v>
      </c>
    </row>
    <row r="383" spans="1:14" hidden="1">
      <c r="A383" s="8" t="s">
        <v>638</v>
      </c>
      <c r="B383" s="8" t="s">
        <v>609</v>
      </c>
      <c r="C383" s="8" t="s">
        <v>604</v>
      </c>
      <c r="D383" s="8" t="s">
        <v>603</v>
      </c>
      <c r="E383" s="8" t="s">
        <v>602</v>
      </c>
      <c r="F383" s="8">
        <v>1</v>
      </c>
      <c r="G383" s="10">
        <v>744</v>
      </c>
      <c r="H383" s="10">
        <v>4</v>
      </c>
      <c r="I383" s="15">
        <v>102.27</v>
      </c>
      <c r="J383" s="15">
        <v>343.65</v>
      </c>
      <c r="K383" s="15">
        <v>280.88397748090563</v>
      </c>
      <c r="L383" s="15">
        <v>256.8350064222264</v>
      </c>
      <c r="M383" s="15">
        <v>2.7464943529960459</v>
      </c>
      <c r="N383" s="10" t="s">
        <v>4</v>
      </c>
    </row>
    <row r="384" spans="1:14" hidden="1">
      <c r="A384" s="8" t="s">
        <v>632</v>
      </c>
      <c r="B384" s="8" t="s">
        <v>631</v>
      </c>
      <c r="C384" s="8" t="s">
        <v>535</v>
      </c>
      <c r="D384" s="8" t="s">
        <v>630</v>
      </c>
      <c r="E384" s="8" t="s">
        <v>629</v>
      </c>
      <c r="F384" s="8">
        <v>18</v>
      </c>
      <c r="G384" s="10">
        <v>746</v>
      </c>
      <c r="H384" s="10">
        <v>5</v>
      </c>
      <c r="I384" s="15">
        <v>118.72</v>
      </c>
      <c r="J384" s="15">
        <v>265.36399999999998</v>
      </c>
      <c r="K384" s="15">
        <v>388.25244228407291</v>
      </c>
      <c r="L384" s="15">
        <v>361.94303201928761</v>
      </c>
      <c r="M384" s="15">
        <v>3.2703204370289161</v>
      </c>
      <c r="N384" s="10" t="s">
        <v>4</v>
      </c>
    </row>
    <row r="385" spans="1:14" hidden="1">
      <c r="A385" s="8" t="s">
        <v>625</v>
      </c>
      <c r="B385" s="8" t="s">
        <v>625</v>
      </c>
      <c r="C385" s="8" t="s">
        <v>624</v>
      </c>
      <c r="D385" s="8" t="s">
        <v>623</v>
      </c>
      <c r="E385" s="8" t="s">
        <v>622</v>
      </c>
      <c r="F385" s="8">
        <v>179</v>
      </c>
      <c r="G385" s="10">
        <v>748</v>
      </c>
      <c r="H385" s="10">
        <v>3</v>
      </c>
      <c r="I385" s="15">
        <v>67.203999999999994</v>
      </c>
      <c r="J385" s="15">
        <v>113.06499999999998</v>
      </c>
      <c r="K385" s="15">
        <v>300.70137638551552</v>
      </c>
      <c r="L385" s="15">
        <v>294.02875781279977</v>
      </c>
      <c r="M385" s="15">
        <v>4.4744565261817089</v>
      </c>
      <c r="N385" s="10" t="s">
        <v>6</v>
      </c>
    </row>
    <row r="386" spans="1:14" hidden="1">
      <c r="A386" s="8" t="s">
        <v>610</v>
      </c>
      <c r="B386" s="8" t="s">
        <v>609</v>
      </c>
      <c r="C386" s="8" t="s">
        <v>604</v>
      </c>
      <c r="D386" s="8" t="s">
        <v>603</v>
      </c>
      <c r="E386" s="8" t="s">
        <v>602</v>
      </c>
      <c r="F386" s="8">
        <v>1</v>
      </c>
      <c r="G386" s="10">
        <v>755</v>
      </c>
      <c r="H386" s="10">
        <v>6</v>
      </c>
      <c r="I386" s="15">
        <v>102.27</v>
      </c>
      <c r="J386" s="15">
        <v>458.94600000000003</v>
      </c>
      <c r="K386" s="15">
        <v>280.88397748090563</v>
      </c>
      <c r="L386" s="15">
        <v>280.03061912304656</v>
      </c>
      <c r="M386" s="15">
        <v>2.7464943529960459</v>
      </c>
      <c r="N386" s="10" t="s">
        <v>1</v>
      </c>
    </row>
    <row r="387" spans="1:14">
      <c r="A387" s="8" t="s">
        <v>608</v>
      </c>
      <c r="B387" s="8" t="s">
        <v>608</v>
      </c>
      <c r="C387" s="8" t="s">
        <v>32</v>
      </c>
      <c r="D387" s="8" t="s">
        <v>607</v>
      </c>
      <c r="E387" s="8" t="s">
        <v>606</v>
      </c>
      <c r="F387" s="16">
        <v>186</v>
      </c>
      <c r="G387" s="14">
        <v>756</v>
      </c>
      <c r="H387" s="10">
        <v>4</v>
      </c>
      <c r="I387" s="15">
        <v>94.123000000000005</v>
      </c>
      <c r="J387" s="15">
        <v>323.48400000000004</v>
      </c>
      <c r="K387" s="15">
        <v>370.47236516220744</v>
      </c>
      <c r="L387" s="15">
        <v>313.42590459792132</v>
      </c>
      <c r="M387" s="15">
        <v>3.9360450172880954</v>
      </c>
      <c r="N387" s="10" t="s">
        <v>4</v>
      </c>
    </row>
    <row r="388" spans="1:14">
      <c r="A388" s="8" t="s">
        <v>605</v>
      </c>
      <c r="B388" s="8" t="s">
        <v>605</v>
      </c>
      <c r="C388" s="8" t="s">
        <v>604</v>
      </c>
      <c r="D388" s="8" t="s">
        <v>603</v>
      </c>
      <c r="E388" s="8" t="s">
        <v>602</v>
      </c>
      <c r="F388" s="16">
        <v>1</v>
      </c>
      <c r="G388" s="14">
        <v>756</v>
      </c>
      <c r="H388" s="10">
        <v>4</v>
      </c>
      <c r="I388" s="15">
        <v>100.53</v>
      </c>
      <c r="J388" s="15">
        <v>323.48400000000004</v>
      </c>
      <c r="K388" s="15">
        <v>270.45139085074265</v>
      </c>
      <c r="L388" s="15">
        <v>313.42590459792132</v>
      </c>
      <c r="M388" s="15">
        <v>2.690255554070851</v>
      </c>
      <c r="N388" s="10" t="s">
        <v>4</v>
      </c>
    </row>
    <row r="389" spans="1:14" hidden="1">
      <c r="A389" s="8" t="s">
        <v>584</v>
      </c>
      <c r="B389" s="8" t="s">
        <v>583</v>
      </c>
      <c r="C389" s="8" t="s">
        <v>351</v>
      </c>
      <c r="D389" s="8" t="s">
        <v>582</v>
      </c>
      <c r="E389" s="8" t="s">
        <v>581</v>
      </c>
      <c r="F389" s="8">
        <v>123</v>
      </c>
      <c r="G389" s="10">
        <v>760</v>
      </c>
      <c r="H389" s="10">
        <v>3</v>
      </c>
      <c r="I389" s="15">
        <v>54.819000000000003</v>
      </c>
      <c r="J389" s="15">
        <v>118.80800000000001</v>
      </c>
      <c r="K389" s="15">
        <v>209.49866319538347</v>
      </c>
      <c r="L389" s="15">
        <v>207.33562539562544</v>
      </c>
      <c r="M389" s="15">
        <v>3.8216432841785415</v>
      </c>
      <c r="N389" s="10" t="s">
        <v>6</v>
      </c>
    </row>
    <row r="390" spans="1:14" hidden="1">
      <c r="A390" s="8" t="s">
        <v>557</v>
      </c>
      <c r="B390" s="8" t="s">
        <v>557</v>
      </c>
      <c r="C390" s="8" t="s">
        <v>556</v>
      </c>
      <c r="D390" s="8" t="s">
        <v>555</v>
      </c>
      <c r="E390" s="8" t="s">
        <v>554</v>
      </c>
      <c r="F390" s="8">
        <v>241</v>
      </c>
      <c r="G390" s="10">
        <v>774</v>
      </c>
      <c r="H390" s="10">
        <v>2</v>
      </c>
      <c r="I390" s="15">
        <v>46.793999999999997</v>
      </c>
      <c r="J390" s="15">
        <v>149.09399999999999</v>
      </c>
      <c r="K390" s="15">
        <v>415.26599209206762</v>
      </c>
      <c r="L390" s="15">
        <v>426.4534967104853</v>
      </c>
      <c r="M390" s="15">
        <v>8.8743426954752245</v>
      </c>
      <c r="N390" s="10" t="s">
        <v>6</v>
      </c>
    </row>
    <row r="391" spans="1:14" hidden="1">
      <c r="A391" s="8" t="s">
        <v>534</v>
      </c>
      <c r="B391" s="8" t="s">
        <v>534</v>
      </c>
      <c r="C391" s="8" t="s">
        <v>531</v>
      </c>
      <c r="D391" s="8" t="s">
        <v>533</v>
      </c>
      <c r="E391" s="8" t="s">
        <v>532</v>
      </c>
      <c r="F391" s="8">
        <v>159</v>
      </c>
      <c r="G391" s="10">
        <v>793</v>
      </c>
      <c r="H391" s="10">
        <v>7</v>
      </c>
      <c r="I391" s="15">
        <v>39.258000000000003</v>
      </c>
      <c r="J391" s="15">
        <v>378.39300000000003</v>
      </c>
      <c r="K391" s="15">
        <v>332.92093899864108</v>
      </c>
      <c r="L391" s="15">
        <v>313.62691792737496</v>
      </c>
      <c r="M391" s="15">
        <v>8.4803336644414138</v>
      </c>
      <c r="N391" s="10" t="s">
        <v>4</v>
      </c>
    </row>
    <row r="392" spans="1:14" hidden="1">
      <c r="A392" s="8" t="s">
        <v>520</v>
      </c>
      <c r="B392" s="8" t="s">
        <v>519</v>
      </c>
      <c r="C392" s="8" t="s">
        <v>518</v>
      </c>
      <c r="D392" s="8" t="s">
        <v>517</v>
      </c>
      <c r="E392" s="8" t="s">
        <v>516</v>
      </c>
      <c r="F392" s="8">
        <v>182</v>
      </c>
      <c r="G392" s="10">
        <v>796</v>
      </c>
      <c r="H392" s="10">
        <v>5</v>
      </c>
      <c r="I392" s="15">
        <v>120.32</v>
      </c>
      <c r="J392" s="15">
        <v>387.22200000000004</v>
      </c>
      <c r="K392" s="15">
        <v>250.66528387558319</v>
      </c>
      <c r="L392" s="15">
        <v>232.33309169186094</v>
      </c>
      <c r="M392" s="15">
        <v>2.0833218407212701</v>
      </c>
      <c r="N392" s="10" t="s">
        <v>1</v>
      </c>
    </row>
    <row r="393" spans="1:14" hidden="1">
      <c r="A393" s="8" t="s">
        <v>514</v>
      </c>
      <c r="B393" s="8" t="s">
        <v>514</v>
      </c>
      <c r="C393" s="8" t="s">
        <v>513</v>
      </c>
      <c r="D393" s="8" t="s">
        <v>512</v>
      </c>
      <c r="E393" s="8" t="s">
        <v>511</v>
      </c>
      <c r="F393" s="8">
        <v>198</v>
      </c>
      <c r="G393" s="10">
        <v>801</v>
      </c>
      <c r="H393" s="10">
        <v>4</v>
      </c>
      <c r="I393" s="15">
        <v>42.061</v>
      </c>
      <c r="J393" s="15">
        <v>267.952</v>
      </c>
      <c r="K393" s="15">
        <v>245.74648892721359</v>
      </c>
      <c r="L393" s="15">
        <v>254.26736643583246</v>
      </c>
      <c r="M393" s="15">
        <v>5.8426211675236823</v>
      </c>
      <c r="N393" s="10" t="s">
        <v>4</v>
      </c>
    </row>
    <row r="394" spans="1:14" hidden="1">
      <c r="A394" s="8" t="s">
        <v>508</v>
      </c>
      <c r="B394" s="8" t="s">
        <v>130</v>
      </c>
      <c r="C394" s="8" t="s">
        <v>129</v>
      </c>
      <c r="D394" s="8" t="s">
        <v>128</v>
      </c>
      <c r="E394" s="8" t="s">
        <v>127</v>
      </c>
      <c r="F394" s="8">
        <v>198</v>
      </c>
      <c r="G394" s="10">
        <v>804</v>
      </c>
      <c r="H394" s="10">
        <v>5</v>
      </c>
      <c r="I394" s="15">
        <v>61.817999999999998</v>
      </c>
      <c r="J394" s="15">
        <v>301.90899999999999</v>
      </c>
      <c r="K394" s="15">
        <v>262.93917722951983</v>
      </c>
      <c r="L394" s="15">
        <v>265.41637706006378</v>
      </c>
      <c r="M394" s="15">
        <v>4.2534403770668714</v>
      </c>
      <c r="N394" s="10" t="s">
        <v>4</v>
      </c>
    </row>
    <row r="395" spans="1:14" hidden="1">
      <c r="A395" s="8" t="s">
        <v>496</v>
      </c>
      <c r="B395" s="8" t="s">
        <v>495</v>
      </c>
      <c r="C395" s="8" t="s">
        <v>494</v>
      </c>
      <c r="D395" s="8" t="s">
        <v>493</v>
      </c>
      <c r="E395" s="8" t="s">
        <v>492</v>
      </c>
      <c r="F395" s="8">
        <v>138</v>
      </c>
      <c r="G395" s="10">
        <v>820</v>
      </c>
      <c r="H395" s="10">
        <v>4</v>
      </c>
      <c r="I395" s="15">
        <v>48.171999999999997</v>
      </c>
      <c r="J395" s="15">
        <v>281.87</v>
      </c>
      <c r="K395" s="15">
        <v>122.97278366898742</v>
      </c>
      <c r="L395" s="15">
        <v>133.9215288817644</v>
      </c>
      <c r="M395" s="15">
        <v>2.5527855116870262</v>
      </c>
      <c r="N395" s="10" t="s">
        <v>1</v>
      </c>
    </row>
    <row r="396" spans="1:14" hidden="1">
      <c r="A396" s="8" t="s">
        <v>491</v>
      </c>
      <c r="B396" s="8" t="s">
        <v>491</v>
      </c>
      <c r="C396" s="8" t="s">
        <v>399</v>
      </c>
      <c r="D396" s="8" t="s">
        <v>398</v>
      </c>
      <c r="E396" s="8" t="s">
        <v>397</v>
      </c>
      <c r="F396" s="8">
        <v>140</v>
      </c>
      <c r="G396" s="10">
        <v>824</v>
      </c>
      <c r="H396" s="10">
        <v>3</v>
      </c>
      <c r="I396" s="15">
        <v>80.355999999999995</v>
      </c>
      <c r="J396" s="15">
        <v>161.42699999999999</v>
      </c>
      <c r="K396" s="15">
        <v>139.94014491569462</v>
      </c>
      <c r="L396" s="15">
        <v>145.93466423471284</v>
      </c>
      <c r="M396" s="15">
        <v>1.7415021269811168</v>
      </c>
      <c r="N396" s="10" t="s">
        <v>4</v>
      </c>
    </row>
    <row r="397" spans="1:14" hidden="1">
      <c r="A397" s="8" t="s">
        <v>490</v>
      </c>
      <c r="B397" s="8" t="s">
        <v>489</v>
      </c>
      <c r="C397" s="8" t="s">
        <v>29</v>
      </c>
      <c r="D397" s="8" t="s">
        <v>488</v>
      </c>
      <c r="E397" s="8" t="s">
        <v>487</v>
      </c>
      <c r="F397" s="8">
        <v>199</v>
      </c>
      <c r="G397" s="10">
        <v>825</v>
      </c>
      <c r="H397" s="10">
        <v>2</v>
      </c>
      <c r="I397" s="15">
        <v>58.902000000000001</v>
      </c>
      <c r="J397" s="15">
        <v>110.39400000000001</v>
      </c>
      <c r="K397" s="15">
        <v>201.09692929763511</v>
      </c>
      <c r="L397" s="15">
        <v>187.66531172037412</v>
      </c>
      <c r="M397" s="15">
        <v>3.4140933974675751</v>
      </c>
      <c r="N397" s="10" t="s">
        <v>6</v>
      </c>
    </row>
    <row r="398" spans="1:14" hidden="1">
      <c r="A398" s="8" t="s">
        <v>486</v>
      </c>
      <c r="B398" s="8" t="s">
        <v>485</v>
      </c>
      <c r="C398" s="8" t="s">
        <v>484</v>
      </c>
      <c r="D398" s="8" t="s">
        <v>483</v>
      </c>
      <c r="E398" s="8" t="s">
        <v>482</v>
      </c>
      <c r="F398" s="19">
        <v>223</v>
      </c>
      <c r="G398" s="20">
        <v>828</v>
      </c>
      <c r="H398" s="10">
        <v>6</v>
      </c>
      <c r="I398" s="15">
        <v>62.201999999999998</v>
      </c>
      <c r="J398" s="15">
        <v>515.58600000000001</v>
      </c>
      <c r="K398" s="15">
        <v>118.07686082270146</v>
      </c>
      <c r="L398" s="15">
        <v>124.60636066258473</v>
      </c>
      <c r="M398" s="15">
        <v>1.8982807759027276</v>
      </c>
      <c r="N398" s="10" t="s">
        <v>1</v>
      </c>
    </row>
    <row r="399" spans="1:14" hidden="1">
      <c r="A399" s="8" t="s">
        <v>481</v>
      </c>
      <c r="B399" s="8" t="s">
        <v>480</v>
      </c>
      <c r="C399" s="8" t="s">
        <v>479</v>
      </c>
      <c r="D399" s="8" t="s">
        <v>478</v>
      </c>
      <c r="E399" s="8" t="s">
        <v>477</v>
      </c>
      <c r="F399" s="19">
        <v>265</v>
      </c>
      <c r="G399" s="20">
        <v>828</v>
      </c>
      <c r="H399" s="10">
        <v>6</v>
      </c>
      <c r="I399" s="15">
        <v>110.6</v>
      </c>
      <c r="J399" s="15">
        <v>515.58600000000001</v>
      </c>
      <c r="K399" s="15">
        <v>131.58090050128459</v>
      </c>
      <c r="L399" s="15">
        <v>124.60636066258473</v>
      </c>
      <c r="M399" s="15">
        <v>1.189700727859716</v>
      </c>
      <c r="N399" s="10" t="s">
        <v>2</v>
      </c>
    </row>
    <row r="400" spans="1:14" hidden="1">
      <c r="A400" s="8" t="s">
        <v>473</v>
      </c>
      <c r="B400" s="8" t="s">
        <v>472</v>
      </c>
      <c r="C400" s="8" t="s">
        <v>471</v>
      </c>
      <c r="D400" s="8" t="s">
        <v>470</v>
      </c>
      <c r="E400" s="8" t="s">
        <v>469</v>
      </c>
      <c r="F400" s="8">
        <v>2</v>
      </c>
      <c r="G400" s="10">
        <v>829</v>
      </c>
      <c r="H400" s="10">
        <v>10</v>
      </c>
      <c r="I400" s="15">
        <v>92.218000000000004</v>
      </c>
      <c r="J400" s="15">
        <v>362.11199999999997</v>
      </c>
      <c r="K400" s="15">
        <v>158.17575696214976</v>
      </c>
      <c r="L400" s="15">
        <v>139.3741071315284</v>
      </c>
      <c r="M400" s="15">
        <v>1.7152373393713782</v>
      </c>
      <c r="N400" s="10" t="s">
        <v>1</v>
      </c>
    </row>
    <row r="401" spans="1:14" hidden="1">
      <c r="A401" s="8" t="s">
        <v>441</v>
      </c>
      <c r="B401" s="8" t="s">
        <v>441</v>
      </c>
      <c r="C401" s="8" t="s">
        <v>272</v>
      </c>
      <c r="D401" s="8" t="s">
        <v>440</v>
      </c>
      <c r="E401" s="8" t="s">
        <v>439</v>
      </c>
      <c r="F401" s="8">
        <v>226</v>
      </c>
      <c r="G401" s="10">
        <v>839</v>
      </c>
      <c r="H401" s="10">
        <v>5</v>
      </c>
      <c r="I401" s="15">
        <v>42.701000000000001</v>
      </c>
      <c r="J401" s="15">
        <v>240.86799999999999</v>
      </c>
      <c r="K401" s="15">
        <v>141.76255596843652</v>
      </c>
      <c r="L401" s="15">
        <v>143.11353691685153</v>
      </c>
      <c r="M401" s="15">
        <v>3.3198884327869727</v>
      </c>
      <c r="N401" s="10" t="s">
        <v>1</v>
      </c>
    </row>
    <row r="402" spans="1:14" hidden="1">
      <c r="A402" s="8" t="s">
        <v>436</v>
      </c>
      <c r="B402" s="8" t="s">
        <v>436</v>
      </c>
      <c r="C402" s="8" t="s">
        <v>186</v>
      </c>
      <c r="D402" s="8" t="s">
        <v>435</v>
      </c>
      <c r="E402" s="8" t="s">
        <v>434</v>
      </c>
      <c r="F402" s="19">
        <v>138</v>
      </c>
      <c r="G402" s="20">
        <v>842</v>
      </c>
      <c r="H402" s="10">
        <v>5</v>
      </c>
      <c r="I402" s="15">
        <v>82.736000000000004</v>
      </c>
      <c r="J402" s="15">
        <v>297.44399999999996</v>
      </c>
      <c r="K402" s="15">
        <v>120.1223741745044</v>
      </c>
      <c r="L402" s="15">
        <v>119.09150292094016</v>
      </c>
      <c r="M402" s="15">
        <v>1.4518755339211999</v>
      </c>
      <c r="N402" s="10" t="s">
        <v>2</v>
      </c>
    </row>
    <row r="403" spans="1:14" hidden="1">
      <c r="A403" s="8" t="s">
        <v>433</v>
      </c>
      <c r="B403" s="8" t="s">
        <v>432</v>
      </c>
      <c r="C403" s="8" t="s">
        <v>69</v>
      </c>
      <c r="D403" s="8" t="s">
        <v>431</v>
      </c>
      <c r="E403" s="8" t="s">
        <v>67</v>
      </c>
      <c r="F403" s="19">
        <v>209</v>
      </c>
      <c r="G403" s="20">
        <v>842</v>
      </c>
      <c r="H403" s="10">
        <v>5</v>
      </c>
      <c r="I403" s="15">
        <v>64.120999999999995</v>
      </c>
      <c r="J403" s="15">
        <v>297.44399999999996</v>
      </c>
      <c r="K403" s="15">
        <v>112.3976460553061</v>
      </c>
      <c r="L403" s="15">
        <v>119.09150292094016</v>
      </c>
      <c r="M403" s="15">
        <v>1.7528991446687685</v>
      </c>
      <c r="N403" s="10" t="s">
        <v>1</v>
      </c>
    </row>
    <row r="404" spans="1:14" hidden="1">
      <c r="A404" s="8" t="s">
        <v>427</v>
      </c>
      <c r="B404" s="8" t="s">
        <v>426</v>
      </c>
      <c r="C404" s="8" t="s">
        <v>425</v>
      </c>
      <c r="D404" s="8" t="s">
        <v>424</v>
      </c>
      <c r="E404" s="8" t="s">
        <v>423</v>
      </c>
      <c r="F404" s="8">
        <v>267</v>
      </c>
      <c r="G404" s="10">
        <v>844</v>
      </c>
      <c r="H404" s="10">
        <v>6</v>
      </c>
      <c r="I404" s="15">
        <v>98.451999999999998</v>
      </c>
      <c r="J404" s="15">
        <v>381</v>
      </c>
      <c r="K404" s="15">
        <v>86.993826199647913</v>
      </c>
      <c r="L404" s="15">
        <v>88.911077841108536</v>
      </c>
      <c r="M404" s="15">
        <v>0.88361664770292037</v>
      </c>
      <c r="N404" s="10" t="s">
        <v>2</v>
      </c>
    </row>
    <row r="405" spans="1:14" hidden="1">
      <c r="A405" s="8" t="s">
        <v>400</v>
      </c>
      <c r="B405" s="8" t="s">
        <v>400</v>
      </c>
      <c r="C405" s="8" t="s">
        <v>399</v>
      </c>
      <c r="D405" s="8" t="s">
        <v>398</v>
      </c>
      <c r="E405" s="8" t="s">
        <v>397</v>
      </c>
      <c r="F405" s="8">
        <v>140</v>
      </c>
      <c r="G405" s="10">
        <v>865</v>
      </c>
      <c r="H405" s="10">
        <v>3</v>
      </c>
      <c r="I405" s="15">
        <v>72.308999999999997</v>
      </c>
      <c r="J405" s="15">
        <v>216.23400000000001</v>
      </c>
      <c r="K405" s="15">
        <v>132.32470066033741</v>
      </c>
      <c r="L405" s="15">
        <v>147.58209996942304</v>
      </c>
      <c r="M405" s="15">
        <v>1.8299893603885742</v>
      </c>
      <c r="N405" s="10" t="s">
        <v>1</v>
      </c>
    </row>
    <row r="406" spans="1:14" hidden="1">
      <c r="A406" s="8" t="s">
        <v>394</v>
      </c>
      <c r="B406" s="8" t="s">
        <v>393</v>
      </c>
      <c r="C406" s="8" t="s">
        <v>219</v>
      </c>
      <c r="D406" s="8" t="s">
        <v>392</v>
      </c>
      <c r="E406" s="8" t="s">
        <v>391</v>
      </c>
      <c r="F406" s="8">
        <v>32</v>
      </c>
      <c r="G406" s="10">
        <v>869</v>
      </c>
      <c r="H406" s="10">
        <v>5</v>
      </c>
      <c r="I406" s="15">
        <v>56.414999999999999</v>
      </c>
      <c r="J406" s="15">
        <v>355.27100000000002</v>
      </c>
      <c r="K406" s="15">
        <v>168.65274522925989</v>
      </c>
      <c r="L406" s="15">
        <v>165.83263078998183</v>
      </c>
      <c r="M406" s="15">
        <v>2.9895018209564812</v>
      </c>
      <c r="N406" s="10" t="s">
        <v>1</v>
      </c>
    </row>
    <row r="407" spans="1:14" hidden="1">
      <c r="A407" s="8" t="s">
        <v>388</v>
      </c>
      <c r="B407" s="8" t="s">
        <v>387</v>
      </c>
      <c r="C407" s="8" t="s">
        <v>380</v>
      </c>
      <c r="D407" s="8" t="s">
        <v>386</v>
      </c>
      <c r="E407" s="8" t="s">
        <v>385</v>
      </c>
      <c r="F407" s="8">
        <v>269</v>
      </c>
      <c r="G407" s="10">
        <v>870</v>
      </c>
      <c r="H407" s="10">
        <v>1</v>
      </c>
      <c r="I407" s="15">
        <v>65.632000000000005</v>
      </c>
      <c r="J407" s="15">
        <v>65.632000000000005</v>
      </c>
      <c r="K407" s="15">
        <v>155.40038302486943</v>
      </c>
      <c r="L407" s="15">
        <v>155.40038302486943</v>
      </c>
      <c r="M407" s="15">
        <v>2.3677532762199753</v>
      </c>
      <c r="N407" s="10" t="s">
        <v>5</v>
      </c>
    </row>
    <row r="408" spans="1:14" hidden="1">
      <c r="A408" s="8" t="s">
        <v>384</v>
      </c>
      <c r="B408" s="8" t="s">
        <v>383</v>
      </c>
      <c r="C408" s="8" t="s">
        <v>105</v>
      </c>
      <c r="D408" s="8" t="s">
        <v>382</v>
      </c>
      <c r="E408" s="8" t="s">
        <v>381</v>
      </c>
      <c r="F408" s="8">
        <v>193</v>
      </c>
      <c r="G408" s="10">
        <v>872</v>
      </c>
      <c r="H408" s="10">
        <v>5</v>
      </c>
      <c r="I408" s="15">
        <v>39.331000000000003</v>
      </c>
      <c r="J408" s="15">
        <v>301.74099999999999</v>
      </c>
      <c r="K408" s="15">
        <v>164.37324292975171</v>
      </c>
      <c r="L408" s="15">
        <v>176.45678200113838</v>
      </c>
      <c r="M408" s="15">
        <v>4.1792286727963104</v>
      </c>
      <c r="N408" s="10" t="s">
        <v>1</v>
      </c>
    </row>
    <row r="409" spans="1:14" hidden="1">
      <c r="A409" s="8" t="s">
        <v>378</v>
      </c>
      <c r="B409" s="8" t="s">
        <v>377</v>
      </c>
      <c r="C409" s="8" t="s">
        <v>342</v>
      </c>
      <c r="D409" s="8" t="s">
        <v>376</v>
      </c>
      <c r="E409" s="8" t="s">
        <v>375</v>
      </c>
      <c r="F409" s="8">
        <v>181</v>
      </c>
      <c r="G409" s="10">
        <v>873</v>
      </c>
      <c r="H409" s="10">
        <v>5</v>
      </c>
      <c r="I409" s="15">
        <v>52.655000000000001</v>
      </c>
      <c r="J409" s="15">
        <v>363.32599999999996</v>
      </c>
      <c r="K409" s="15">
        <v>214.18697606803357</v>
      </c>
      <c r="L409" s="15">
        <v>202.81723451571557</v>
      </c>
      <c r="M409" s="15">
        <v>4.0677423999246711</v>
      </c>
      <c r="N409" s="10" t="s">
        <v>1</v>
      </c>
    </row>
    <row r="410" spans="1:14">
      <c r="A410" s="8" t="s">
        <v>371</v>
      </c>
      <c r="B410" s="8" t="s">
        <v>356</v>
      </c>
      <c r="C410" s="8" t="s">
        <v>355</v>
      </c>
      <c r="D410" s="8" t="s">
        <v>354</v>
      </c>
      <c r="E410" s="8" t="s">
        <v>353</v>
      </c>
      <c r="F410" s="16">
        <v>115</v>
      </c>
      <c r="G410" s="14">
        <v>874</v>
      </c>
      <c r="H410" s="10">
        <v>6</v>
      </c>
      <c r="I410" s="15">
        <v>31.036000000000001</v>
      </c>
      <c r="J410" s="15">
        <v>398.02500000000003</v>
      </c>
      <c r="K410" s="15">
        <v>174.2336941431131</v>
      </c>
      <c r="L410" s="15">
        <v>167.15137951492915</v>
      </c>
      <c r="M410" s="15">
        <v>5.6139223528519491</v>
      </c>
      <c r="N410" s="10" t="s">
        <v>1</v>
      </c>
    </row>
    <row r="411" spans="1:14">
      <c r="A411" s="8" t="s">
        <v>362</v>
      </c>
      <c r="B411" s="8" t="s">
        <v>362</v>
      </c>
      <c r="C411" s="8" t="s">
        <v>361</v>
      </c>
      <c r="D411" s="8" t="s">
        <v>360</v>
      </c>
      <c r="E411" s="8" t="s">
        <v>359</v>
      </c>
      <c r="F411" s="16">
        <v>169</v>
      </c>
      <c r="G411" s="14">
        <v>874</v>
      </c>
      <c r="H411" s="10">
        <v>6</v>
      </c>
      <c r="I411" s="15">
        <v>24.225000000000001</v>
      </c>
      <c r="J411" s="15">
        <v>398.02500000000003</v>
      </c>
      <c r="K411" s="15">
        <v>183.03536320457795</v>
      </c>
      <c r="L411" s="15">
        <v>167.15137951492915</v>
      </c>
      <c r="M411" s="15">
        <v>7.5556393479701933</v>
      </c>
      <c r="N411" s="10" t="s">
        <v>1</v>
      </c>
    </row>
    <row r="412" spans="1:14" hidden="1">
      <c r="A412" s="8" t="s">
        <v>370</v>
      </c>
      <c r="B412" s="8" t="s">
        <v>369</v>
      </c>
      <c r="C412" s="8" t="s">
        <v>368</v>
      </c>
      <c r="D412" s="8" t="s">
        <v>367</v>
      </c>
      <c r="E412" s="8" t="s">
        <v>366</v>
      </c>
      <c r="F412" s="19">
        <v>190</v>
      </c>
      <c r="G412" s="20">
        <v>874</v>
      </c>
      <c r="H412" s="10">
        <v>6</v>
      </c>
      <c r="I412" s="15">
        <v>111.43</v>
      </c>
      <c r="J412" s="15">
        <v>398.02500000000003</v>
      </c>
      <c r="K412" s="15">
        <v>167.07122945471482</v>
      </c>
      <c r="L412" s="15">
        <v>167.15137951492915</v>
      </c>
      <c r="M412" s="15">
        <v>1.4993379651325029</v>
      </c>
      <c r="N412" s="10" t="s">
        <v>2</v>
      </c>
    </row>
    <row r="413" spans="1:14" hidden="1">
      <c r="A413" s="8" t="s">
        <v>357</v>
      </c>
      <c r="B413" s="8" t="s">
        <v>356</v>
      </c>
      <c r="C413" s="8" t="s">
        <v>355</v>
      </c>
      <c r="D413" s="8" t="s">
        <v>354</v>
      </c>
      <c r="E413" s="8" t="s">
        <v>353</v>
      </c>
      <c r="F413" s="8">
        <v>115</v>
      </c>
      <c r="G413" s="10">
        <v>875</v>
      </c>
      <c r="H413" s="10">
        <v>3</v>
      </c>
      <c r="I413" s="15">
        <v>31.036000000000001</v>
      </c>
      <c r="J413" s="15">
        <v>128.55799999999999</v>
      </c>
      <c r="K413" s="15">
        <v>174.2336941431131</v>
      </c>
      <c r="L413" s="15">
        <v>178.19791853708401</v>
      </c>
      <c r="M413" s="15">
        <v>5.6139223528519491</v>
      </c>
      <c r="N413" s="10" t="s">
        <v>4</v>
      </c>
    </row>
    <row r="414" spans="1:14" hidden="1">
      <c r="A414" s="8" t="s">
        <v>352</v>
      </c>
      <c r="B414" s="8" t="s">
        <v>215</v>
      </c>
      <c r="C414" s="8" t="s">
        <v>214</v>
      </c>
      <c r="D414" s="8" t="s">
        <v>213</v>
      </c>
      <c r="E414" s="8" t="s">
        <v>212</v>
      </c>
      <c r="F414" s="8">
        <v>286</v>
      </c>
      <c r="G414" s="10">
        <v>876</v>
      </c>
      <c r="H414" s="10">
        <v>8</v>
      </c>
      <c r="I414" s="15">
        <v>73.227000000000004</v>
      </c>
      <c r="J414" s="15">
        <v>391.44500000000005</v>
      </c>
      <c r="K414" s="15">
        <v>197.39030944191441</v>
      </c>
      <c r="L414" s="15">
        <v>183.27061898277273</v>
      </c>
      <c r="M414" s="15">
        <v>2.6955946500869135</v>
      </c>
      <c r="N414" s="10" t="s">
        <v>1</v>
      </c>
    </row>
    <row r="415" spans="1:14" hidden="1">
      <c r="A415" s="8" t="s">
        <v>341</v>
      </c>
      <c r="B415" s="8" t="s">
        <v>341</v>
      </c>
      <c r="C415" s="8" t="s">
        <v>124</v>
      </c>
      <c r="D415" s="8" t="s">
        <v>123</v>
      </c>
      <c r="E415" s="8" t="s">
        <v>122</v>
      </c>
      <c r="F415" s="8">
        <v>184</v>
      </c>
      <c r="G415" s="10">
        <v>882</v>
      </c>
      <c r="H415" s="10">
        <v>4</v>
      </c>
      <c r="I415" s="15">
        <v>113.1</v>
      </c>
      <c r="J415" s="15">
        <v>287.30899999999997</v>
      </c>
      <c r="K415" s="15">
        <v>249.49909527213367</v>
      </c>
      <c r="L415" s="15">
        <v>262.51041842027018</v>
      </c>
      <c r="M415" s="15">
        <v>2.2060043790639585</v>
      </c>
      <c r="N415" s="10" t="s">
        <v>4</v>
      </c>
    </row>
    <row r="416" spans="1:14" hidden="1">
      <c r="A416" s="8" t="s">
        <v>339</v>
      </c>
      <c r="B416" s="8" t="s">
        <v>338</v>
      </c>
      <c r="C416" s="8" t="s">
        <v>337</v>
      </c>
      <c r="D416" s="8" t="s">
        <v>336</v>
      </c>
      <c r="E416" s="8" t="s">
        <v>335</v>
      </c>
      <c r="F416" s="8">
        <v>182</v>
      </c>
      <c r="G416" s="10">
        <v>885</v>
      </c>
      <c r="H416" s="10">
        <v>3</v>
      </c>
      <c r="I416" s="15">
        <v>150.22999999999999</v>
      </c>
      <c r="J416" s="15">
        <v>263.09499999999997</v>
      </c>
      <c r="K416" s="15">
        <v>269.8098036313047</v>
      </c>
      <c r="L416" s="15">
        <v>276.08869822974231</v>
      </c>
      <c r="M416" s="15">
        <v>1.795978190982525</v>
      </c>
      <c r="N416" s="10" t="s">
        <v>4</v>
      </c>
    </row>
    <row r="417" spans="1:14" hidden="1">
      <c r="A417" s="8" t="s">
        <v>334</v>
      </c>
      <c r="B417" s="8" t="s">
        <v>333</v>
      </c>
      <c r="C417" s="8" t="s">
        <v>120</v>
      </c>
      <c r="D417" s="8" t="s">
        <v>332</v>
      </c>
      <c r="E417" s="8" t="s">
        <v>331</v>
      </c>
      <c r="F417" s="8">
        <v>56</v>
      </c>
      <c r="G417" s="10">
        <v>888</v>
      </c>
      <c r="H417" s="10">
        <v>3</v>
      </c>
      <c r="I417" s="15">
        <v>68.387</v>
      </c>
      <c r="J417" s="15">
        <v>218.358</v>
      </c>
      <c r="K417" s="15">
        <v>212.43622273793693</v>
      </c>
      <c r="L417" s="15">
        <v>210.37908075704999</v>
      </c>
      <c r="M417" s="15">
        <v>3.1063831245402915</v>
      </c>
      <c r="N417" s="10" t="s">
        <v>4</v>
      </c>
    </row>
    <row r="418" spans="1:14" hidden="1">
      <c r="A418" s="8" t="s">
        <v>330</v>
      </c>
      <c r="B418" s="8" t="s">
        <v>330</v>
      </c>
      <c r="C418" s="8" t="s">
        <v>329</v>
      </c>
      <c r="D418" s="8" t="s">
        <v>328</v>
      </c>
      <c r="E418" s="8" t="s">
        <v>327</v>
      </c>
      <c r="F418" s="19">
        <v>227</v>
      </c>
      <c r="G418" s="20">
        <v>889</v>
      </c>
      <c r="H418" s="10">
        <v>4</v>
      </c>
      <c r="I418" s="15">
        <v>160.13</v>
      </c>
      <c r="J418" s="15">
        <v>295.31400000000002</v>
      </c>
      <c r="K418" s="15">
        <v>220.24286754460076</v>
      </c>
      <c r="L418" s="15">
        <v>216.42554273417795</v>
      </c>
      <c r="M418" s="15">
        <v>1.3754004093211813</v>
      </c>
      <c r="N418" s="10" t="s">
        <v>2</v>
      </c>
    </row>
    <row r="419" spans="1:14" hidden="1">
      <c r="A419" s="8" t="s">
        <v>325</v>
      </c>
      <c r="B419" s="8" t="s">
        <v>325</v>
      </c>
      <c r="C419" s="8" t="s">
        <v>306</v>
      </c>
      <c r="D419" s="8" t="s">
        <v>324</v>
      </c>
      <c r="E419" s="8" t="s">
        <v>309</v>
      </c>
      <c r="F419" s="19">
        <v>182</v>
      </c>
      <c r="G419" s="20">
        <v>889</v>
      </c>
      <c r="H419" s="10">
        <v>4</v>
      </c>
      <c r="I419" s="15">
        <v>24.334</v>
      </c>
      <c r="J419" s="15">
        <v>295.31400000000002</v>
      </c>
      <c r="K419" s="15">
        <v>229.22654317656603</v>
      </c>
      <c r="L419" s="15">
        <v>216.42554273417795</v>
      </c>
      <c r="M419" s="15">
        <v>9.4200108151790101</v>
      </c>
      <c r="N419" s="10" t="s">
        <v>4</v>
      </c>
    </row>
    <row r="420" spans="1:14" hidden="1">
      <c r="A420" s="8" t="s">
        <v>322</v>
      </c>
      <c r="B420" s="8" t="s">
        <v>322</v>
      </c>
      <c r="C420" s="8" t="s">
        <v>321</v>
      </c>
      <c r="D420" s="8" t="s">
        <v>320</v>
      </c>
      <c r="E420" s="8" t="s">
        <v>319</v>
      </c>
      <c r="F420" s="8">
        <v>184</v>
      </c>
      <c r="G420" s="10">
        <v>891</v>
      </c>
      <c r="H420" s="10">
        <v>4</v>
      </c>
      <c r="I420" s="15">
        <v>136.79</v>
      </c>
      <c r="J420" s="15">
        <v>322.75099999999998</v>
      </c>
      <c r="K420" s="15">
        <v>262.97777316395172</v>
      </c>
      <c r="L420" s="15">
        <v>243.71696626245054</v>
      </c>
      <c r="M420" s="15">
        <v>1.9224926761017014</v>
      </c>
      <c r="N420" s="10" t="s">
        <v>4</v>
      </c>
    </row>
    <row r="421" spans="1:14" hidden="1">
      <c r="A421" s="8" t="s">
        <v>316</v>
      </c>
      <c r="B421" s="8" t="s">
        <v>315</v>
      </c>
      <c r="C421" s="8" t="s">
        <v>314</v>
      </c>
      <c r="D421" s="8" t="s">
        <v>313</v>
      </c>
      <c r="E421" s="8" t="s">
        <v>312</v>
      </c>
      <c r="F421" s="8">
        <v>19</v>
      </c>
      <c r="G421" s="10">
        <v>893</v>
      </c>
      <c r="H421" s="10">
        <v>3</v>
      </c>
      <c r="I421" s="15">
        <v>93.765000000000001</v>
      </c>
      <c r="J421" s="15">
        <v>246.31299999999999</v>
      </c>
      <c r="K421" s="15">
        <v>306.87979267436663</v>
      </c>
      <c r="L421" s="15">
        <v>272.80867505522866</v>
      </c>
      <c r="M421" s="15">
        <v>3.2728607974656496</v>
      </c>
      <c r="N421" s="10" t="s">
        <v>4</v>
      </c>
    </row>
    <row r="422" spans="1:14">
      <c r="A422" s="8" t="s">
        <v>311</v>
      </c>
      <c r="B422" s="8" t="s">
        <v>311</v>
      </c>
      <c r="C422" s="8" t="s">
        <v>306</v>
      </c>
      <c r="D422" s="8" t="s">
        <v>310</v>
      </c>
      <c r="E422" s="8" t="s">
        <v>309</v>
      </c>
      <c r="F422" s="16">
        <v>182</v>
      </c>
      <c r="G422" s="14">
        <v>894</v>
      </c>
      <c r="H422" s="10">
        <v>3</v>
      </c>
      <c r="I422" s="15">
        <v>23.108000000000001</v>
      </c>
      <c r="J422" s="15">
        <v>126.434</v>
      </c>
      <c r="K422" s="15">
        <v>229.67921999939125</v>
      </c>
      <c r="L422" s="15">
        <v>225.30778396126024</v>
      </c>
      <c r="M422" s="15">
        <v>9.9393811666691736</v>
      </c>
      <c r="N422" s="10" t="s">
        <v>6</v>
      </c>
    </row>
    <row r="423" spans="1:14">
      <c r="A423" s="8" t="s">
        <v>308</v>
      </c>
      <c r="B423" s="8" t="s">
        <v>307</v>
      </c>
      <c r="C423" s="8" t="s">
        <v>306</v>
      </c>
      <c r="D423" s="8" t="s">
        <v>305</v>
      </c>
      <c r="E423" s="8" t="s">
        <v>304</v>
      </c>
      <c r="F423" s="16">
        <v>199</v>
      </c>
      <c r="G423" s="14">
        <v>894</v>
      </c>
      <c r="H423" s="10">
        <v>3</v>
      </c>
      <c r="I423" s="15">
        <v>44.341000000000001</v>
      </c>
      <c r="J423" s="15">
        <v>126.434</v>
      </c>
      <c r="K423" s="15">
        <v>221.80330164829604</v>
      </c>
      <c r="L423" s="15">
        <v>225.30778396126024</v>
      </c>
      <c r="M423" s="15">
        <v>5.0022169470308748</v>
      </c>
      <c r="N423" s="10" t="s">
        <v>6</v>
      </c>
    </row>
    <row r="424" spans="1:14" hidden="1">
      <c r="A424" s="8" t="s">
        <v>282</v>
      </c>
      <c r="B424" s="8" t="s">
        <v>282</v>
      </c>
      <c r="C424" s="8" t="s">
        <v>281</v>
      </c>
      <c r="D424" s="8" t="s">
        <v>280</v>
      </c>
      <c r="E424" s="8" t="s">
        <v>279</v>
      </c>
      <c r="F424" s="8">
        <v>140</v>
      </c>
      <c r="G424" s="10">
        <v>902</v>
      </c>
      <c r="H424" s="10">
        <v>4</v>
      </c>
      <c r="I424" s="15">
        <v>18.608000000000001</v>
      </c>
      <c r="J424" s="15">
        <v>152.345</v>
      </c>
      <c r="K424" s="15">
        <v>157.06124866895067</v>
      </c>
      <c r="L424" s="15">
        <v>157.52597850062406</v>
      </c>
      <c r="M424" s="15">
        <v>8.440522821848166</v>
      </c>
      <c r="N424" s="10" t="s">
        <v>4</v>
      </c>
    </row>
    <row r="425" spans="1:14" hidden="1">
      <c r="A425" s="8" t="s">
        <v>278</v>
      </c>
      <c r="B425" s="8" t="s">
        <v>220</v>
      </c>
      <c r="C425" s="8" t="s">
        <v>219</v>
      </c>
      <c r="D425" s="8" t="s">
        <v>218</v>
      </c>
      <c r="E425" s="8" t="s">
        <v>217</v>
      </c>
      <c r="F425" s="8">
        <v>76</v>
      </c>
      <c r="G425" s="10">
        <v>903</v>
      </c>
      <c r="H425" s="10">
        <v>6</v>
      </c>
      <c r="I425" s="15">
        <v>58.207000000000001</v>
      </c>
      <c r="J425" s="15">
        <v>475.71000000000004</v>
      </c>
      <c r="K425" s="15">
        <v>190.86977186141559</v>
      </c>
      <c r="L425" s="15">
        <v>204.83322886871613</v>
      </c>
      <c r="M425" s="15">
        <v>3.2791549446186128</v>
      </c>
      <c r="N425" s="10" t="s">
        <v>1</v>
      </c>
    </row>
    <row r="426" spans="1:14" hidden="1">
      <c r="A426" s="8" t="s">
        <v>277</v>
      </c>
      <c r="B426" s="8" t="s">
        <v>276</v>
      </c>
      <c r="C426" s="8" t="s">
        <v>56</v>
      </c>
      <c r="D426" s="8" t="s">
        <v>275</v>
      </c>
      <c r="E426" s="8" t="s">
        <v>274</v>
      </c>
      <c r="F426" s="8">
        <v>109</v>
      </c>
      <c r="G426" s="10">
        <v>904</v>
      </c>
      <c r="H426" s="10">
        <v>2</v>
      </c>
      <c r="I426" s="15">
        <v>42.988999999999997</v>
      </c>
      <c r="J426" s="15">
        <v>102.833</v>
      </c>
      <c r="K426" s="15">
        <v>131.5560657285757</v>
      </c>
      <c r="L426" s="15">
        <v>140.73264059014645</v>
      </c>
      <c r="M426" s="15">
        <v>3.0602262376090561</v>
      </c>
      <c r="N426" s="10" t="s">
        <v>4</v>
      </c>
    </row>
    <row r="427" spans="1:14" hidden="1">
      <c r="A427" s="8" t="s">
        <v>248</v>
      </c>
      <c r="B427" s="8" t="s">
        <v>247</v>
      </c>
      <c r="C427" s="8" t="s">
        <v>246</v>
      </c>
      <c r="D427" s="8" t="s">
        <v>245</v>
      </c>
      <c r="E427" s="8" t="s">
        <v>244</v>
      </c>
      <c r="F427" s="8">
        <v>4</v>
      </c>
      <c r="G427" s="10">
        <v>918</v>
      </c>
      <c r="H427" s="10">
        <v>4</v>
      </c>
      <c r="I427" s="15">
        <v>16.527999999999999</v>
      </c>
      <c r="J427" s="15">
        <v>137.983</v>
      </c>
      <c r="K427" s="15">
        <v>267.98445740639966</v>
      </c>
      <c r="L427" s="15">
        <v>269.6317155027532</v>
      </c>
      <c r="M427" s="15">
        <v>16.213967655275876</v>
      </c>
      <c r="N427" s="10" t="s">
        <v>6</v>
      </c>
    </row>
    <row r="428" spans="1:14" hidden="1">
      <c r="A428" s="8" t="s">
        <v>242</v>
      </c>
      <c r="B428" s="8" t="s">
        <v>242</v>
      </c>
      <c r="C428" s="8" t="s">
        <v>241</v>
      </c>
      <c r="D428" s="8" t="s">
        <v>240</v>
      </c>
      <c r="E428" s="8" t="s">
        <v>239</v>
      </c>
      <c r="F428" s="8">
        <v>132</v>
      </c>
      <c r="G428" s="10">
        <v>920</v>
      </c>
      <c r="H428" s="10">
        <v>2</v>
      </c>
      <c r="I428" s="15">
        <v>26.675000000000001</v>
      </c>
      <c r="J428" s="15">
        <v>40.248000000000005</v>
      </c>
      <c r="K428" s="15">
        <v>93.603556954499098</v>
      </c>
      <c r="L428" s="15">
        <v>97.996233112862868</v>
      </c>
      <c r="M428" s="15">
        <v>3.5090368117900317</v>
      </c>
      <c r="N428" s="10" t="s">
        <v>6</v>
      </c>
    </row>
    <row r="429" spans="1:14" hidden="1">
      <c r="A429" s="8" t="s">
        <v>238</v>
      </c>
      <c r="B429" s="8" t="s">
        <v>30</v>
      </c>
      <c r="C429" s="8" t="s">
        <v>29</v>
      </c>
      <c r="D429" s="8" t="s">
        <v>28</v>
      </c>
      <c r="E429" s="8" t="s">
        <v>27</v>
      </c>
      <c r="F429" s="8">
        <v>203</v>
      </c>
      <c r="G429" s="10">
        <v>923</v>
      </c>
      <c r="H429" s="10">
        <v>1</v>
      </c>
      <c r="I429" s="15">
        <v>54.500999999999998</v>
      </c>
      <c r="J429" s="15">
        <v>54.500999999999998</v>
      </c>
      <c r="K429" s="15">
        <v>108.54194900637336</v>
      </c>
      <c r="L429" s="15">
        <v>108.54194900637336</v>
      </c>
      <c r="M429" s="15">
        <v>1.9915588522480938</v>
      </c>
      <c r="N429" s="28" t="s">
        <v>5</v>
      </c>
    </row>
    <row r="430" spans="1:14" hidden="1">
      <c r="A430" s="8" t="s">
        <v>237</v>
      </c>
      <c r="B430" s="8" t="s">
        <v>236</v>
      </c>
      <c r="C430" s="8" t="s">
        <v>235</v>
      </c>
      <c r="D430" s="8" t="s">
        <v>234</v>
      </c>
      <c r="E430" s="8" t="s">
        <v>233</v>
      </c>
      <c r="F430" s="8">
        <v>293</v>
      </c>
      <c r="G430" s="10">
        <v>924</v>
      </c>
      <c r="H430" s="10">
        <v>3</v>
      </c>
      <c r="I430" s="15">
        <v>20.076000000000001</v>
      </c>
      <c r="J430" s="15">
        <v>85.912999999999997</v>
      </c>
      <c r="K430" s="15">
        <v>128.14487083559516</v>
      </c>
      <c r="L430" s="15">
        <v>130.50703544455479</v>
      </c>
      <c r="M430" s="15">
        <v>6.3829881866704099</v>
      </c>
      <c r="N430" s="10" t="s">
        <v>4</v>
      </c>
    </row>
    <row r="431" spans="1:14" hidden="1">
      <c r="A431" s="8" t="s">
        <v>232</v>
      </c>
      <c r="B431" s="8" t="s">
        <v>232</v>
      </c>
      <c r="C431" s="8" t="s">
        <v>231</v>
      </c>
      <c r="D431" s="8" t="s">
        <v>230</v>
      </c>
      <c r="E431" s="8" t="s">
        <v>229</v>
      </c>
      <c r="F431" s="8">
        <v>182</v>
      </c>
      <c r="G431" s="10">
        <v>925</v>
      </c>
      <c r="H431" s="10">
        <v>2</v>
      </c>
      <c r="I431" s="15">
        <v>81.082999999999998</v>
      </c>
      <c r="J431" s="15">
        <v>104.277</v>
      </c>
      <c r="K431" s="15">
        <v>117.37503648275192</v>
      </c>
      <c r="L431" s="15">
        <v>119.75428459959465</v>
      </c>
      <c r="M431" s="15">
        <v>1.4475911902957701</v>
      </c>
      <c r="N431" s="10" t="s">
        <v>2</v>
      </c>
    </row>
    <row r="432" spans="1:14" hidden="1">
      <c r="A432" s="8" t="s">
        <v>228</v>
      </c>
      <c r="B432" s="8" t="s">
        <v>227</v>
      </c>
      <c r="C432" s="8" t="s">
        <v>226</v>
      </c>
      <c r="D432" s="8" t="s">
        <v>225</v>
      </c>
      <c r="E432" s="8" t="s">
        <v>224</v>
      </c>
      <c r="F432" s="8">
        <v>218</v>
      </c>
      <c r="G432" s="10">
        <v>926</v>
      </c>
      <c r="H432" s="10">
        <v>3</v>
      </c>
      <c r="I432" s="15">
        <v>40.244</v>
      </c>
      <c r="J432" s="15">
        <v>115.71200000000002</v>
      </c>
      <c r="K432" s="15">
        <v>115.04911724176975</v>
      </c>
      <c r="L432" s="15">
        <v>107.45209091490837</v>
      </c>
      <c r="M432" s="15">
        <v>2.8587893162153302</v>
      </c>
      <c r="N432" s="10" t="s">
        <v>4</v>
      </c>
    </row>
    <row r="433" spans="1:14" hidden="1">
      <c r="A433" s="8" t="s">
        <v>216</v>
      </c>
      <c r="B433" s="8" t="s">
        <v>215</v>
      </c>
      <c r="C433" s="8" t="s">
        <v>214</v>
      </c>
      <c r="D433" s="8" t="s">
        <v>213</v>
      </c>
      <c r="E433" s="8" t="s">
        <v>212</v>
      </c>
      <c r="F433" s="8">
        <v>286</v>
      </c>
      <c r="G433" s="10">
        <v>934</v>
      </c>
      <c r="H433" s="10">
        <v>2</v>
      </c>
      <c r="I433" s="15">
        <v>73.227000000000004</v>
      </c>
      <c r="J433" s="15">
        <v>86.554000000000002</v>
      </c>
      <c r="K433" s="15">
        <v>197.39030944191441</v>
      </c>
      <c r="L433" s="15">
        <v>190.82517932919484</v>
      </c>
      <c r="M433" s="15">
        <v>2.6955946500869135</v>
      </c>
      <c r="N433" s="10" t="s">
        <v>6</v>
      </c>
    </row>
    <row r="434" spans="1:14" hidden="1">
      <c r="A434" s="8" t="s">
        <v>210</v>
      </c>
      <c r="B434" s="8" t="s">
        <v>209</v>
      </c>
      <c r="C434" s="8" t="s">
        <v>29</v>
      </c>
      <c r="D434" s="8" t="s">
        <v>208</v>
      </c>
      <c r="E434" s="8" t="s">
        <v>207</v>
      </c>
      <c r="F434" s="8">
        <v>195</v>
      </c>
      <c r="G434" s="10">
        <v>936</v>
      </c>
      <c r="H434" s="10">
        <v>3</v>
      </c>
      <c r="I434" s="15">
        <v>53.369</v>
      </c>
      <c r="J434" s="15">
        <v>315.21899999999999</v>
      </c>
      <c r="K434" s="15">
        <v>168.64357722531821</v>
      </c>
      <c r="L434" s="15">
        <v>154.45297503669414</v>
      </c>
      <c r="M434" s="15">
        <v>3.1599538538349643</v>
      </c>
      <c r="N434" s="10" t="s">
        <v>1</v>
      </c>
    </row>
    <row r="435" spans="1:14" hidden="1">
      <c r="A435" s="8" t="s">
        <v>200</v>
      </c>
      <c r="B435" s="8" t="s">
        <v>200</v>
      </c>
      <c r="C435" s="8" t="s">
        <v>199</v>
      </c>
      <c r="D435" s="8" t="s">
        <v>198</v>
      </c>
      <c r="E435" s="8" t="s">
        <v>197</v>
      </c>
      <c r="F435" s="8">
        <v>219</v>
      </c>
      <c r="G435" s="10">
        <v>940</v>
      </c>
      <c r="H435" s="10">
        <v>4</v>
      </c>
      <c r="I435" s="15">
        <v>62.695</v>
      </c>
      <c r="J435" s="15">
        <v>327.35300000000001</v>
      </c>
      <c r="K435" s="15">
        <v>201.09692929763511</v>
      </c>
      <c r="L435" s="15">
        <v>191.63603726625547</v>
      </c>
      <c r="M435" s="15">
        <v>3.2075433335614503</v>
      </c>
      <c r="N435" s="10" t="s">
        <v>1</v>
      </c>
    </row>
    <row r="436" spans="1:14" hidden="1">
      <c r="A436" s="8" t="s">
        <v>196</v>
      </c>
      <c r="B436" s="8" t="s">
        <v>196</v>
      </c>
      <c r="C436" s="8" t="s">
        <v>29</v>
      </c>
      <c r="D436" s="8" t="s">
        <v>195</v>
      </c>
      <c r="E436" s="8" t="s">
        <v>194</v>
      </c>
      <c r="F436" s="8">
        <v>204</v>
      </c>
      <c r="G436" s="10">
        <v>941</v>
      </c>
      <c r="H436" s="10">
        <v>3</v>
      </c>
      <c r="I436" s="15">
        <v>52.558</v>
      </c>
      <c r="J436" s="15">
        <v>157.005</v>
      </c>
      <c r="K436" s="15">
        <v>154.33763236006942</v>
      </c>
      <c r="L436" s="15">
        <v>156.43558582468805</v>
      </c>
      <c r="M436" s="15">
        <v>2.9365202701790292</v>
      </c>
      <c r="N436" s="10" t="s">
        <v>4</v>
      </c>
    </row>
    <row r="437" spans="1:14" hidden="1">
      <c r="A437" s="8" t="s">
        <v>187</v>
      </c>
      <c r="B437" s="8" t="s">
        <v>187</v>
      </c>
      <c r="C437" s="8" t="s">
        <v>186</v>
      </c>
      <c r="D437" s="8" t="s">
        <v>185</v>
      </c>
      <c r="E437" s="8" t="s">
        <v>184</v>
      </c>
      <c r="F437" s="8">
        <v>165</v>
      </c>
      <c r="G437" s="10">
        <v>950</v>
      </c>
      <c r="H437" s="10">
        <v>2</v>
      </c>
      <c r="I437" s="15">
        <v>35.442999999999998</v>
      </c>
      <c r="J437" s="15">
        <v>138.22300000000001</v>
      </c>
      <c r="K437" s="15">
        <v>113.09578827507627</v>
      </c>
      <c r="L437" s="15">
        <v>115.23541237891411</v>
      </c>
      <c r="M437" s="15">
        <v>3.1909203023185477</v>
      </c>
      <c r="N437" s="10" t="s">
        <v>4</v>
      </c>
    </row>
    <row r="438" spans="1:14" hidden="1">
      <c r="A438" s="8" t="s">
        <v>182</v>
      </c>
      <c r="B438" s="8" t="s">
        <v>182</v>
      </c>
      <c r="C438" s="8" t="s">
        <v>181</v>
      </c>
      <c r="D438" s="8" t="s">
        <v>180</v>
      </c>
      <c r="E438" s="8" t="s">
        <v>179</v>
      </c>
      <c r="F438" s="8">
        <v>224</v>
      </c>
      <c r="G438" s="10">
        <v>952</v>
      </c>
      <c r="H438" s="10">
        <v>7</v>
      </c>
      <c r="I438" s="15">
        <v>59.585999999999999</v>
      </c>
      <c r="J438" s="15">
        <v>402.28699999999998</v>
      </c>
      <c r="K438" s="15">
        <v>123.38475845375629</v>
      </c>
      <c r="L438" s="15">
        <v>108.76557980360329</v>
      </c>
      <c r="M438" s="15">
        <v>2.0707004741676953</v>
      </c>
      <c r="N438" s="10" t="s">
        <v>1</v>
      </c>
    </row>
    <row r="439" spans="1:14" hidden="1">
      <c r="A439" s="8" t="s">
        <v>177</v>
      </c>
      <c r="B439" s="8" t="s">
        <v>176</v>
      </c>
      <c r="C439" s="8" t="s">
        <v>175</v>
      </c>
      <c r="D439" s="8" t="s">
        <v>174</v>
      </c>
      <c r="E439" s="8" t="s">
        <v>173</v>
      </c>
      <c r="F439" s="8">
        <v>264</v>
      </c>
      <c r="G439" s="10">
        <v>953</v>
      </c>
      <c r="H439" s="10">
        <v>8</v>
      </c>
      <c r="I439" s="15">
        <v>60.825000000000003</v>
      </c>
      <c r="J439" s="15">
        <v>490.20799999999997</v>
      </c>
      <c r="K439" s="15">
        <v>124.73592778067743</v>
      </c>
      <c r="L439" s="15">
        <v>136.40651801243672</v>
      </c>
      <c r="M439" s="15">
        <v>2.050734529891943</v>
      </c>
      <c r="N439" s="10" t="s">
        <v>1</v>
      </c>
    </row>
    <row r="440" spans="1:14" hidden="1">
      <c r="A440" s="8" t="s">
        <v>157</v>
      </c>
      <c r="B440" s="8" t="s">
        <v>30</v>
      </c>
      <c r="C440" s="8" t="s">
        <v>29</v>
      </c>
      <c r="D440" s="8" t="s">
        <v>28</v>
      </c>
      <c r="E440" s="8" t="s">
        <v>27</v>
      </c>
      <c r="F440" s="8">
        <v>203</v>
      </c>
      <c r="G440" s="10">
        <v>958</v>
      </c>
      <c r="H440" s="10">
        <v>2</v>
      </c>
      <c r="I440" s="15">
        <v>54.500999999999998</v>
      </c>
      <c r="J440" s="15">
        <v>88.721000000000004</v>
      </c>
      <c r="K440" s="15">
        <v>108.54194900637336</v>
      </c>
      <c r="L440" s="15">
        <v>110.64255378066912</v>
      </c>
      <c r="M440" s="15">
        <v>1.9915588522480938</v>
      </c>
      <c r="N440" s="10" t="s">
        <v>4</v>
      </c>
    </row>
    <row r="441" spans="1:14" hidden="1">
      <c r="A441" s="8" t="s">
        <v>143</v>
      </c>
      <c r="B441" s="8" t="s">
        <v>143</v>
      </c>
      <c r="C441" s="8" t="s">
        <v>142</v>
      </c>
      <c r="D441" s="8" t="s">
        <v>141</v>
      </c>
      <c r="E441" s="8" t="s">
        <v>140</v>
      </c>
      <c r="F441" s="8">
        <v>107</v>
      </c>
      <c r="G441" s="10">
        <v>966</v>
      </c>
      <c r="H441" s="10">
        <v>1</v>
      </c>
      <c r="I441" s="15">
        <v>33.25</v>
      </c>
      <c r="J441" s="15">
        <v>33.25</v>
      </c>
      <c r="K441" s="15">
        <v>117.69928593899559</v>
      </c>
      <c r="L441" s="15">
        <v>117.69928593899559</v>
      </c>
      <c r="M441" s="15">
        <v>3.5398281485412206</v>
      </c>
      <c r="N441" s="10" t="s">
        <v>5</v>
      </c>
    </row>
    <row r="442" spans="1:14" hidden="1">
      <c r="A442" s="8" t="s">
        <v>139</v>
      </c>
      <c r="B442" s="8" t="s">
        <v>138</v>
      </c>
      <c r="C442" s="8" t="s">
        <v>137</v>
      </c>
      <c r="D442" s="8" t="s">
        <v>136</v>
      </c>
      <c r="E442" s="8" t="s">
        <v>135</v>
      </c>
      <c r="F442" s="8">
        <v>201</v>
      </c>
      <c r="G442" s="10">
        <v>968</v>
      </c>
      <c r="H442" s="10">
        <v>3</v>
      </c>
      <c r="I442" s="15">
        <v>53.506</v>
      </c>
      <c r="J442" s="15">
        <v>118.798</v>
      </c>
      <c r="K442" s="15">
        <v>117.90058620555239</v>
      </c>
      <c r="L442" s="15">
        <v>111.71101971111743</v>
      </c>
      <c r="M442" s="15">
        <v>2.2035021531333379</v>
      </c>
      <c r="N442" s="10" t="s">
        <v>4</v>
      </c>
    </row>
    <row r="443" spans="1:14" hidden="1">
      <c r="A443" s="8" t="s">
        <v>131</v>
      </c>
      <c r="B443" s="8" t="s">
        <v>130</v>
      </c>
      <c r="C443" s="8" t="s">
        <v>129</v>
      </c>
      <c r="D443" s="8" t="s">
        <v>128</v>
      </c>
      <c r="E443" s="8" t="s">
        <v>127</v>
      </c>
      <c r="F443" s="8">
        <v>198</v>
      </c>
      <c r="G443" s="10">
        <v>970</v>
      </c>
      <c r="H443" s="10">
        <v>3</v>
      </c>
      <c r="I443" s="15">
        <v>61.817999999999998</v>
      </c>
      <c r="J443" s="15">
        <v>190.86599999999999</v>
      </c>
      <c r="K443" s="15">
        <v>262.93917722951983</v>
      </c>
      <c r="L443" s="15">
        <v>239.00223228746813</v>
      </c>
      <c r="M443" s="15">
        <v>4.2534403770668714</v>
      </c>
      <c r="N443" s="10" t="s">
        <v>4</v>
      </c>
    </row>
    <row r="444" spans="1:14" hidden="1">
      <c r="A444" s="8" t="s">
        <v>125</v>
      </c>
      <c r="B444" s="8" t="s">
        <v>125</v>
      </c>
      <c r="C444" s="8" t="s">
        <v>124</v>
      </c>
      <c r="D444" s="8" t="s">
        <v>123</v>
      </c>
      <c r="E444" s="8" t="s">
        <v>122</v>
      </c>
      <c r="F444" s="8">
        <v>184</v>
      </c>
      <c r="G444" s="10">
        <v>973</v>
      </c>
      <c r="H444" s="10">
        <v>3</v>
      </c>
      <c r="I444" s="15">
        <v>111.64</v>
      </c>
      <c r="J444" s="15">
        <v>275.50700000000001</v>
      </c>
      <c r="K444" s="15">
        <v>209.72665125084023</v>
      </c>
      <c r="L444" s="15">
        <v>205.28552609706858</v>
      </c>
      <c r="M444" s="15">
        <v>1.87859773603404</v>
      </c>
      <c r="N444" s="10" t="s">
        <v>4</v>
      </c>
    </row>
    <row r="445" spans="1:14" hidden="1">
      <c r="A445" s="8" t="s">
        <v>119</v>
      </c>
      <c r="B445" s="8" t="s">
        <v>118</v>
      </c>
      <c r="C445" s="8" t="s">
        <v>117</v>
      </c>
      <c r="D445" s="8" t="s">
        <v>116</v>
      </c>
      <c r="E445" s="8" t="s">
        <v>115</v>
      </c>
      <c r="F445" s="8">
        <v>196</v>
      </c>
      <c r="G445" s="10">
        <v>974</v>
      </c>
      <c r="H445" s="10">
        <v>6</v>
      </c>
      <c r="I445" s="15">
        <v>49.298000000000002</v>
      </c>
      <c r="J445" s="15">
        <v>346.86199999999997</v>
      </c>
      <c r="K445" s="15">
        <v>190.37350554268008</v>
      </c>
      <c r="L445" s="15">
        <v>189.27351909719519</v>
      </c>
      <c r="M445" s="15">
        <v>3.8616882133693067</v>
      </c>
      <c r="N445" s="10" t="s">
        <v>1</v>
      </c>
    </row>
    <row r="446" spans="1:14">
      <c r="A446" s="8" t="s">
        <v>111</v>
      </c>
      <c r="B446" s="8" t="s">
        <v>110</v>
      </c>
      <c r="C446" s="8" t="s">
        <v>109</v>
      </c>
      <c r="D446" s="8" t="s">
        <v>108</v>
      </c>
      <c r="E446" s="8" t="s">
        <v>107</v>
      </c>
      <c r="F446" s="16">
        <v>76</v>
      </c>
      <c r="G446" s="14">
        <v>975</v>
      </c>
      <c r="H446" s="10">
        <v>7</v>
      </c>
      <c r="I446" s="15">
        <v>56.585999999999999</v>
      </c>
      <c r="J446" s="15">
        <v>352.298</v>
      </c>
      <c r="K446" s="15">
        <v>143.78627840313527</v>
      </c>
      <c r="L446" s="15">
        <v>153.28897562003257</v>
      </c>
      <c r="M446" s="15">
        <v>2.5410221327384028</v>
      </c>
      <c r="N446" s="10" t="s">
        <v>1</v>
      </c>
    </row>
    <row r="447" spans="1:14">
      <c r="A447" s="8" t="s">
        <v>106</v>
      </c>
      <c r="B447" s="8" t="s">
        <v>106</v>
      </c>
      <c r="C447" s="8" t="s">
        <v>105</v>
      </c>
      <c r="D447" s="8" t="s">
        <v>104</v>
      </c>
      <c r="E447" s="8" t="s">
        <v>103</v>
      </c>
      <c r="F447" s="16">
        <v>194</v>
      </c>
      <c r="G447" s="14">
        <v>975</v>
      </c>
      <c r="H447" s="10">
        <v>7</v>
      </c>
      <c r="I447" s="15">
        <v>34.826999999999998</v>
      </c>
      <c r="J447" s="15">
        <v>352.298</v>
      </c>
      <c r="K447" s="15">
        <v>147.65963936386245</v>
      </c>
      <c r="L447" s="15">
        <v>153.28897562003257</v>
      </c>
      <c r="M447" s="15">
        <v>4.2398035823890217</v>
      </c>
      <c r="N447" s="10" t="s">
        <v>1</v>
      </c>
    </row>
    <row r="448" spans="1:14" hidden="1">
      <c r="A448" s="8" t="s">
        <v>97</v>
      </c>
      <c r="B448" s="8" t="s">
        <v>97</v>
      </c>
      <c r="C448" s="8" t="s">
        <v>96</v>
      </c>
      <c r="D448" s="8" t="s">
        <v>95</v>
      </c>
      <c r="E448" s="8" t="s">
        <v>94</v>
      </c>
      <c r="F448" s="19">
        <v>221</v>
      </c>
      <c r="G448" s="20">
        <v>977</v>
      </c>
      <c r="H448" s="10">
        <v>2</v>
      </c>
      <c r="I448" s="15">
        <v>123.62</v>
      </c>
      <c r="J448" s="15">
        <v>174.215</v>
      </c>
      <c r="K448" s="15">
        <v>155.60323291220726</v>
      </c>
      <c r="L448" s="15">
        <v>135.31854998400433</v>
      </c>
      <c r="M448" s="15">
        <v>1.2587221558987807</v>
      </c>
      <c r="N448" s="10" t="s">
        <v>2</v>
      </c>
    </row>
    <row r="449" spans="1:14" hidden="1">
      <c r="A449" s="8" t="s">
        <v>93</v>
      </c>
      <c r="B449" s="8" t="s">
        <v>93</v>
      </c>
      <c r="C449" s="8" t="s">
        <v>92</v>
      </c>
      <c r="D449" s="8" t="s">
        <v>91</v>
      </c>
      <c r="E449" s="8" t="s">
        <v>90</v>
      </c>
      <c r="F449" s="19">
        <v>244</v>
      </c>
      <c r="G449" s="20">
        <v>977</v>
      </c>
      <c r="H449" s="10">
        <v>2</v>
      </c>
      <c r="I449" s="15">
        <v>50.594999999999999</v>
      </c>
      <c r="J449" s="15">
        <v>174.215</v>
      </c>
      <c r="K449" s="15">
        <v>115.03386705580138</v>
      </c>
      <c r="L449" s="15">
        <v>135.31854998400433</v>
      </c>
      <c r="M449" s="15">
        <v>2.2736212482617133</v>
      </c>
      <c r="N449" s="10" t="s">
        <v>4</v>
      </c>
    </row>
    <row r="450" spans="1:14" hidden="1">
      <c r="A450" s="8" t="s">
        <v>88</v>
      </c>
      <c r="B450" s="8" t="s">
        <v>87</v>
      </c>
      <c r="C450" s="8" t="s">
        <v>86</v>
      </c>
      <c r="D450" s="8" t="s">
        <v>85</v>
      </c>
      <c r="E450" s="8" t="s">
        <v>84</v>
      </c>
      <c r="F450" s="8">
        <v>43</v>
      </c>
      <c r="G450" s="10">
        <v>980</v>
      </c>
      <c r="H450" s="10">
        <v>5</v>
      </c>
      <c r="I450" s="15">
        <v>41.613999999999997</v>
      </c>
      <c r="J450" s="15">
        <v>340.322</v>
      </c>
      <c r="K450" s="15">
        <v>147.45908706558777</v>
      </c>
      <c r="L450" s="15">
        <v>149.44371090016335</v>
      </c>
      <c r="M450" s="15">
        <v>3.5434970698704227</v>
      </c>
      <c r="N450" s="10" t="s">
        <v>1</v>
      </c>
    </row>
    <row r="451" spans="1:14" hidden="1">
      <c r="A451" s="8" t="s">
        <v>71</v>
      </c>
      <c r="B451" s="8" t="s">
        <v>70</v>
      </c>
      <c r="C451" s="8" t="s">
        <v>69</v>
      </c>
      <c r="D451" s="8" t="s">
        <v>68</v>
      </c>
      <c r="E451" s="8" t="s">
        <v>67</v>
      </c>
      <c r="F451" s="8">
        <v>209</v>
      </c>
      <c r="G451" s="10">
        <v>985</v>
      </c>
      <c r="H451" s="10">
        <v>3</v>
      </c>
      <c r="I451" s="15">
        <v>65.441000000000003</v>
      </c>
      <c r="J451" s="15">
        <v>169.482</v>
      </c>
      <c r="K451" s="15">
        <v>112.3976460553061</v>
      </c>
      <c r="L451" s="15">
        <v>114.15685319767294</v>
      </c>
      <c r="M451" s="15">
        <v>1.7175416948901467</v>
      </c>
      <c r="N451" s="10" t="s">
        <v>1</v>
      </c>
    </row>
    <row r="452" spans="1:14" hidden="1">
      <c r="A452" s="8" t="s">
        <v>66</v>
      </c>
      <c r="B452" s="8" t="s">
        <v>65</v>
      </c>
      <c r="C452" s="8" t="s">
        <v>56</v>
      </c>
      <c r="D452" s="8" t="s">
        <v>64</v>
      </c>
      <c r="E452" s="8" t="s">
        <v>63</v>
      </c>
      <c r="F452" s="8">
        <v>205</v>
      </c>
      <c r="G452" s="10">
        <v>986</v>
      </c>
      <c r="H452" s="10">
        <v>3</v>
      </c>
      <c r="I452" s="15">
        <v>42.9</v>
      </c>
      <c r="J452" s="15">
        <v>123.61600000000001</v>
      </c>
      <c r="K452" s="15">
        <v>153.81645459264979</v>
      </c>
      <c r="L452" s="15">
        <v>156.98996096243752</v>
      </c>
      <c r="M452" s="15">
        <v>3.5854651420198089</v>
      </c>
      <c r="N452" s="10" t="s">
        <v>4</v>
      </c>
    </row>
    <row r="453" spans="1:14" hidden="1">
      <c r="A453" s="8" t="s">
        <v>60</v>
      </c>
      <c r="B453" s="8" t="s">
        <v>60</v>
      </c>
      <c r="C453" s="8" t="s">
        <v>59</v>
      </c>
      <c r="D453" s="8" t="s">
        <v>58</v>
      </c>
      <c r="E453" s="8" t="s">
        <v>57</v>
      </c>
      <c r="F453" s="8">
        <v>206</v>
      </c>
      <c r="G453" s="10">
        <v>987</v>
      </c>
      <c r="H453" s="10">
        <v>4</v>
      </c>
      <c r="I453" s="15">
        <v>64.421000000000006</v>
      </c>
      <c r="J453" s="15">
        <v>292.303</v>
      </c>
      <c r="K453" s="15">
        <v>111.1024639318496</v>
      </c>
      <c r="L453" s="15">
        <v>122.83544760748003</v>
      </c>
      <c r="M453" s="15">
        <v>1.7246311595884818</v>
      </c>
      <c r="N453" s="10" t="s">
        <v>1</v>
      </c>
    </row>
    <row r="454" spans="1:14">
      <c r="A454" s="8" t="s">
        <v>47</v>
      </c>
      <c r="B454" s="8" t="s">
        <v>47</v>
      </c>
      <c r="C454" s="8" t="s">
        <v>38</v>
      </c>
      <c r="D454" s="8" t="s">
        <v>46</v>
      </c>
      <c r="E454" s="8" t="s">
        <v>45</v>
      </c>
      <c r="F454" s="13">
        <v>207</v>
      </c>
      <c r="G454" s="14">
        <v>995</v>
      </c>
      <c r="H454" s="10">
        <v>6</v>
      </c>
      <c r="I454" s="15">
        <v>29</v>
      </c>
      <c r="J454" s="15">
        <v>188.62100000000001</v>
      </c>
      <c r="K454" s="15">
        <v>90.071836328965276</v>
      </c>
      <c r="L454" s="15">
        <v>94.875680973209612</v>
      </c>
      <c r="M454" s="15">
        <v>3.105925390653975</v>
      </c>
      <c r="N454" s="10" t="s">
        <v>1</v>
      </c>
    </row>
    <row r="455" spans="1:14">
      <c r="A455" s="8" t="s">
        <v>44</v>
      </c>
      <c r="B455" s="8" t="s">
        <v>43</v>
      </c>
      <c r="C455" s="8" t="s">
        <v>38</v>
      </c>
      <c r="D455" s="8" t="s">
        <v>37</v>
      </c>
      <c r="E455" s="22" t="s">
        <v>36</v>
      </c>
      <c r="F455" s="17">
        <v>206</v>
      </c>
      <c r="G455" s="18">
        <v>995</v>
      </c>
      <c r="H455" s="10">
        <v>6</v>
      </c>
      <c r="I455" s="15">
        <v>28.826000000000001</v>
      </c>
      <c r="J455" s="15">
        <v>188.62100000000001</v>
      </c>
      <c r="K455" s="15">
        <v>93.271426134609627</v>
      </c>
      <c r="L455" s="15">
        <v>94.875680973209612</v>
      </c>
      <c r="M455" s="15">
        <v>3.2356700941722618</v>
      </c>
      <c r="N455" s="10" t="s">
        <v>1</v>
      </c>
    </row>
    <row r="456" spans="1:14">
      <c r="A456" s="8" t="s">
        <v>42</v>
      </c>
      <c r="B456" s="8" t="s">
        <v>41</v>
      </c>
      <c r="C456" s="8" t="s">
        <v>38</v>
      </c>
      <c r="D456" s="8" t="s">
        <v>37</v>
      </c>
      <c r="E456" s="22" t="s">
        <v>36</v>
      </c>
      <c r="F456" s="17">
        <v>206</v>
      </c>
      <c r="G456" s="18">
        <v>995</v>
      </c>
      <c r="H456" s="10">
        <v>6</v>
      </c>
      <c r="I456" s="15">
        <v>29.863</v>
      </c>
      <c r="J456" s="15">
        <v>188.62100000000001</v>
      </c>
      <c r="K456" s="15">
        <v>94.371567052127645</v>
      </c>
      <c r="L456" s="15">
        <v>94.875680973209612</v>
      </c>
      <c r="M456" s="15">
        <v>3.1601502545667763</v>
      </c>
      <c r="N456" s="10" t="s">
        <v>1</v>
      </c>
    </row>
    <row r="457" spans="1:14">
      <c r="A457" s="8" t="s">
        <v>40</v>
      </c>
      <c r="B457" s="8" t="s">
        <v>39</v>
      </c>
      <c r="C457" s="8" t="s">
        <v>38</v>
      </c>
      <c r="D457" s="8" t="s">
        <v>37</v>
      </c>
      <c r="E457" s="22" t="s">
        <v>36</v>
      </c>
      <c r="F457" s="17">
        <v>206</v>
      </c>
      <c r="G457" s="18">
        <v>995</v>
      </c>
      <c r="H457" s="10">
        <v>6</v>
      </c>
      <c r="I457" s="15">
        <v>29.692</v>
      </c>
      <c r="J457" s="15">
        <v>188.62100000000001</v>
      </c>
      <c r="K457" s="15">
        <v>96.597801316295545</v>
      </c>
      <c r="L457" s="15">
        <v>94.875680973209612</v>
      </c>
      <c r="M457" s="15">
        <v>3.2533275399533728</v>
      </c>
      <c r="N457" s="10" t="s">
        <v>1</v>
      </c>
    </row>
    <row r="458" spans="1:14" hidden="1">
      <c r="A458" s="8" t="s">
        <v>31</v>
      </c>
      <c r="B458" s="8" t="s">
        <v>30</v>
      </c>
      <c r="C458" s="8" t="s">
        <v>29</v>
      </c>
      <c r="D458" s="8" t="s">
        <v>28</v>
      </c>
      <c r="E458" s="8" t="s">
        <v>27</v>
      </c>
      <c r="F458" s="8">
        <v>203</v>
      </c>
      <c r="G458" s="10">
        <v>997</v>
      </c>
      <c r="H458" s="10">
        <v>2</v>
      </c>
      <c r="I458" s="15">
        <v>54.500999999999998</v>
      </c>
      <c r="J458" s="15">
        <v>117.928</v>
      </c>
      <c r="K458" s="15">
        <v>108.54194900637336</v>
      </c>
      <c r="L458" s="15">
        <v>107.92386330596456</v>
      </c>
      <c r="M458" s="15">
        <v>1.9915588522480938</v>
      </c>
      <c r="N458" s="10" t="s">
        <v>4</v>
      </c>
    </row>
    <row r="459" spans="1:14" hidden="1">
      <c r="A459" s="8" t="s">
        <v>26</v>
      </c>
      <c r="B459" s="8" t="s">
        <v>25</v>
      </c>
      <c r="C459" s="8" t="s">
        <v>24</v>
      </c>
      <c r="D459" s="8" t="s">
        <v>23</v>
      </c>
      <c r="E459" s="8" t="s">
        <v>22</v>
      </c>
      <c r="F459" s="8">
        <v>2</v>
      </c>
      <c r="G459" s="10">
        <v>998</v>
      </c>
      <c r="H459" s="10">
        <v>6</v>
      </c>
      <c r="I459" s="15">
        <v>41.662999999999997</v>
      </c>
      <c r="J459" s="15">
        <v>444.822</v>
      </c>
      <c r="K459" s="15">
        <v>160.79692915663912</v>
      </c>
      <c r="L459" s="15">
        <v>148.6876242334915</v>
      </c>
      <c r="M459" s="15">
        <v>3.8594659327614225</v>
      </c>
      <c r="N459" s="10" t="s">
        <v>1</v>
      </c>
    </row>
  </sheetData>
  <autoFilter ref="A3:N459" xr:uid="{5D685004-59B6-BA4D-8B0B-4A6B93A628B7}">
    <filterColumn colId="5">
      <colorFilter dxfId="1"/>
    </filterColumn>
    <filterColumn colId="13">
      <filters>
        <filter val="homomer"/>
        <filter val="partial complex/false negatives"/>
        <filter val="possible homomer or heteromer/high subunit stoichiometry"/>
        <filter val="putative complex clustered with false positives"/>
        <filter val="putative intact complex"/>
        <filter val="subcomplex or high subunit stoichiometry"/>
      </filters>
    </filterColumn>
    <sortState ref="A5:N459">
      <sortCondition ref="G3:G459"/>
    </sortState>
  </autoFilter>
  <mergeCells count="11">
    <mergeCell ref="A2:A3"/>
    <mergeCell ref="B2:B3"/>
    <mergeCell ref="C2:C3"/>
    <mergeCell ref="D2:G2"/>
    <mergeCell ref="N2:N3"/>
    <mergeCell ref="H2:H3"/>
    <mergeCell ref="I2:I3"/>
    <mergeCell ref="J2:J3"/>
    <mergeCell ref="K2:K3"/>
    <mergeCell ref="L2:L3"/>
    <mergeCell ref="M2:M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E4F69-EFBB-2145-9EB7-B85EDCF09904}">
  <sheetPr filterMode="1"/>
  <dimension ref="A1:U572"/>
  <sheetViews>
    <sheetView zoomScale="80" zoomScaleNormal="80" workbookViewId="0">
      <pane ySplit="4" topLeftCell="A13" activePane="bottomLeft" state="frozen"/>
      <selection pane="bottomLeft"/>
    </sheetView>
  </sheetViews>
  <sheetFormatPr baseColWidth="10" defaultRowHeight="16"/>
  <cols>
    <col min="1" max="2" width="20.83203125" customWidth="1"/>
    <col min="3" max="3" width="50.83203125" customWidth="1"/>
    <col min="4" max="4" width="17.1640625" customWidth="1"/>
    <col min="5" max="6" width="10.83203125" style="2" hidden="1" customWidth="1"/>
    <col min="7" max="10" width="10.83203125" customWidth="1"/>
    <col min="11" max="12" width="10.83203125" style="4" hidden="1" customWidth="1"/>
    <col min="13" max="14" width="10.83203125" customWidth="1"/>
    <col min="21" max="21" width="50.83203125" customWidth="1"/>
  </cols>
  <sheetData>
    <row r="1" spans="1:21">
      <c r="A1" s="8" t="s">
        <v>2959</v>
      </c>
      <c r="B1" s="8"/>
      <c r="C1" s="8"/>
      <c r="D1" s="8"/>
      <c r="E1" s="10"/>
      <c r="F1" s="10"/>
      <c r="G1" s="8"/>
      <c r="H1" s="8"/>
      <c r="I1" s="8"/>
      <c r="J1" s="8"/>
      <c r="K1" s="29"/>
      <c r="L1" s="29"/>
      <c r="M1" s="8"/>
      <c r="N1" s="8"/>
      <c r="O1" s="8"/>
      <c r="P1" s="8"/>
      <c r="Q1" s="8"/>
      <c r="R1" s="8"/>
      <c r="S1" s="8"/>
      <c r="T1" s="8"/>
      <c r="U1" s="8"/>
    </row>
    <row r="2" spans="1:21" ht="48" customHeight="1">
      <c r="A2" s="191" t="s">
        <v>2489</v>
      </c>
      <c r="B2" s="193" t="s">
        <v>2488</v>
      </c>
      <c r="C2" s="195" t="s">
        <v>2487</v>
      </c>
      <c r="D2" s="197" t="s">
        <v>2937</v>
      </c>
      <c r="E2" s="198"/>
      <c r="F2" s="198"/>
      <c r="G2" s="198"/>
      <c r="H2" s="198"/>
      <c r="I2" s="198"/>
      <c r="J2" s="198"/>
      <c r="K2" s="198"/>
      <c r="L2" s="198"/>
      <c r="M2" s="199"/>
      <c r="N2" s="202" t="s">
        <v>2939</v>
      </c>
      <c r="O2" s="206" t="s">
        <v>2484</v>
      </c>
      <c r="P2" s="204" t="s">
        <v>2483</v>
      </c>
      <c r="Q2" s="206" t="s">
        <v>2482</v>
      </c>
      <c r="R2" s="206" t="s">
        <v>2481</v>
      </c>
      <c r="S2" s="206" t="s">
        <v>2480</v>
      </c>
      <c r="T2" s="206" t="s">
        <v>2479</v>
      </c>
      <c r="U2" s="200" t="s">
        <v>0</v>
      </c>
    </row>
    <row r="3" spans="1:21" ht="48" customHeight="1">
      <c r="A3" s="211"/>
      <c r="B3" s="212"/>
      <c r="C3" s="213"/>
      <c r="D3" s="215" t="s">
        <v>2979</v>
      </c>
      <c r="E3" s="197" t="s">
        <v>2978</v>
      </c>
      <c r="F3" s="198"/>
      <c r="G3" s="217"/>
      <c r="H3" s="217"/>
      <c r="I3" s="217"/>
      <c r="J3" s="217"/>
      <c r="K3" s="198"/>
      <c r="L3" s="199"/>
      <c r="M3" s="95" t="s">
        <v>2977</v>
      </c>
      <c r="N3" s="214"/>
      <c r="O3" s="209"/>
      <c r="P3" s="210"/>
      <c r="Q3" s="209"/>
      <c r="R3" s="209"/>
      <c r="S3" s="209"/>
      <c r="T3" s="209"/>
      <c r="U3" s="208"/>
    </row>
    <row r="4" spans="1:21" s="1" customFormat="1" ht="121" customHeight="1">
      <c r="A4" s="192"/>
      <c r="B4" s="194"/>
      <c r="C4" s="196"/>
      <c r="D4" s="216"/>
      <c r="E4" s="93"/>
      <c r="F4" s="30"/>
      <c r="G4" s="9" t="s">
        <v>2931</v>
      </c>
      <c r="H4" s="11" t="s">
        <v>2930</v>
      </c>
      <c r="I4" s="11" t="s">
        <v>2929</v>
      </c>
      <c r="J4" s="94" t="s">
        <v>2928</v>
      </c>
      <c r="K4" s="30"/>
      <c r="L4" s="12"/>
      <c r="M4" s="11" t="s">
        <v>2928</v>
      </c>
      <c r="N4" s="203"/>
      <c r="O4" s="207"/>
      <c r="P4" s="205"/>
      <c r="Q4" s="207"/>
      <c r="R4" s="207"/>
      <c r="S4" s="207"/>
      <c r="T4" s="207"/>
      <c r="U4" s="201"/>
    </row>
    <row r="5" spans="1:21" hidden="1">
      <c r="A5" s="8" t="s">
        <v>2423</v>
      </c>
      <c r="B5" s="8" t="s">
        <v>2423</v>
      </c>
      <c r="C5" s="8" t="s">
        <v>2422</v>
      </c>
      <c r="D5" s="8" t="s">
        <v>2927</v>
      </c>
      <c r="E5" s="10"/>
      <c r="F5" s="10"/>
      <c r="G5" s="27">
        <v>5</v>
      </c>
      <c r="H5" s="27">
        <v>114</v>
      </c>
      <c r="I5" s="27">
        <v>133</v>
      </c>
      <c r="J5" s="27">
        <v>205</v>
      </c>
      <c r="K5" s="10"/>
      <c r="L5" s="10"/>
      <c r="M5" s="27">
        <v>205</v>
      </c>
      <c r="N5" s="8">
        <v>44</v>
      </c>
      <c r="O5" s="10">
        <v>7</v>
      </c>
      <c r="P5" s="15">
        <v>47.658999999999999</v>
      </c>
      <c r="Q5" s="15">
        <v>277.52999999999997</v>
      </c>
      <c r="R5" s="15">
        <v>47.993784432376629</v>
      </c>
      <c r="S5" s="15">
        <v>43.223803412167982</v>
      </c>
      <c r="T5" s="15">
        <v>1.0070245794577442</v>
      </c>
      <c r="U5" s="10" t="s">
        <v>2</v>
      </c>
    </row>
    <row r="6" spans="1:21" hidden="1">
      <c r="A6" s="8" t="s">
        <v>2421</v>
      </c>
      <c r="B6" s="8" t="s">
        <v>2420</v>
      </c>
      <c r="C6" s="8" t="s">
        <v>2419</v>
      </c>
      <c r="D6" s="8" t="s">
        <v>2926</v>
      </c>
      <c r="E6" s="10"/>
      <c r="F6" s="10"/>
      <c r="G6" s="27">
        <v>220</v>
      </c>
      <c r="H6" s="27">
        <v>301</v>
      </c>
      <c r="I6" s="27">
        <v>360</v>
      </c>
      <c r="J6" s="27">
        <v>518</v>
      </c>
      <c r="K6" s="10"/>
      <c r="L6" s="10"/>
      <c r="M6" s="27">
        <v>518</v>
      </c>
      <c r="N6" s="8">
        <v>44</v>
      </c>
      <c r="O6" s="10">
        <v>7</v>
      </c>
      <c r="P6" s="15">
        <v>38.396999999999998</v>
      </c>
      <c r="Q6" s="15">
        <v>277.52999999999997</v>
      </c>
      <c r="R6" s="15">
        <v>38.455439009168579</v>
      </c>
      <c r="S6" s="15">
        <v>43.223803412167982</v>
      </c>
      <c r="T6" s="15">
        <v>1.0015219681008563</v>
      </c>
      <c r="U6" s="10" t="s">
        <v>2</v>
      </c>
    </row>
    <row r="7" spans="1:21" hidden="1">
      <c r="A7" s="8" t="s">
        <v>2418</v>
      </c>
      <c r="B7" s="8" t="s">
        <v>2418</v>
      </c>
      <c r="C7" s="8" t="s">
        <v>1826</v>
      </c>
      <c r="D7" s="22" t="s">
        <v>2878</v>
      </c>
      <c r="E7" s="10"/>
      <c r="F7" s="10"/>
      <c r="G7" s="31">
        <v>16</v>
      </c>
      <c r="H7" s="31">
        <v>19</v>
      </c>
      <c r="I7" s="31">
        <v>23</v>
      </c>
      <c r="J7" s="31">
        <v>180</v>
      </c>
      <c r="K7" s="10"/>
      <c r="L7" s="10"/>
      <c r="M7" s="31">
        <v>180</v>
      </c>
      <c r="N7" s="8">
        <v>46</v>
      </c>
      <c r="O7" s="10">
        <v>7</v>
      </c>
      <c r="P7" s="15">
        <v>46.685000000000002</v>
      </c>
      <c r="Q7" s="15">
        <v>339.55799999999994</v>
      </c>
      <c r="R7" s="15">
        <v>45.832008992589095</v>
      </c>
      <c r="S7" s="15">
        <v>47.908731599953981</v>
      </c>
      <c r="T7" s="15">
        <v>0.98172879924149281</v>
      </c>
      <c r="U7" s="10" t="s">
        <v>2</v>
      </c>
    </row>
    <row r="8" spans="1:21" hidden="1">
      <c r="A8" s="8" t="s">
        <v>2415</v>
      </c>
      <c r="B8" s="8" t="s">
        <v>2414</v>
      </c>
      <c r="C8" s="8" t="s">
        <v>1826</v>
      </c>
      <c r="D8" s="22" t="s">
        <v>2878</v>
      </c>
      <c r="E8" s="10"/>
      <c r="F8" s="10"/>
      <c r="G8" s="31">
        <v>16</v>
      </c>
      <c r="H8" s="31">
        <v>19</v>
      </c>
      <c r="I8" s="31">
        <v>23</v>
      </c>
      <c r="J8" s="31">
        <v>180</v>
      </c>
      <c r="K8" s="10"/>
      <c r="L8" s="10"/>
      <c r="M8" s="31">
        <v>180</v>
      </c>
      <c r="N8" s="8">
        <v>46</v>
      </c>
      <c r="O8" s="10">
        <v>7</v>
      </c>
      <c r="P8" s="15">
        <v>52.758000000000003</v>
      </c>
      <c r="Q8" s="15">
        <v>339.55799999999994</v>
      </c>
      <c r="R8" s="15">
        <v>46.91319045435916</v>
      </c>
      <c r="S8" s="15">
        <v>47.908731599953981</v>
      </c>
      <c r="T8" s="15">
        <v>0.88921472486370134</v>
      </c>
      <c r="U8" s="10" t="s">
        <v>2</v>
      </c>
    </row>
    <row r="9" spans="1:21" hidden="1">
      <c r="A9" s="8" t="s">
        <v>2413</v>
      </c>
      <c r="B9" s="8" t="s">
        <v>2412</v>
      </c>
      <c r="C9" s="8" t="s">
        <v>1411</v>
      </c>
      <c r="D9" s="8" t="s">
        <v>2816</v>
      </c>
      <c r="E9" s="10"/>
      <c r="F9" s="10"/>
      <c r="G9" s="27">
        <v>87</v>
      </c>
      <c r="H9" s="27">
        <v>106</v>
      </c>
      <c r="I9" s="27">
        <v>163</v>
      </c>
      <c r="J9" s="27">
        <v>249</v>
      </c>
      <c r="K9" s="10"/>
      <c r="L9" s="10"/>
      <c r="M9" s="27">
        <v>249</v>
      </c>
      <c r="N9" s="8">
        <v>46</v>
      </c>
      <c r="O9" s="10">
        <v>7</v>
      </c>
      <c r="P9" s="15">
        <v>60.789000000000001</v>
      </c>
      <c r="Q9" s="15">
        <v>339.55799999999994</v>
      </c>
      <c r="R9" s="15">
        <v>52.685280406643258</v>
      </c>
      <c r="S9" s="15">
        <v>47.908731599953981</v>
      </c>
      <c r="T9" s="15">
        <v>0.86669101986614783</v>
      </c>
      <c r="U9" s="10" t="s">
        <v>2</v>
      </c>
    </row>
    <row r="10" spans="1:21" hidden="1">
      <c r="A10" s="8" t="s">
        <v>2239</v>
      </c>
      <c r="B10" s="8" t="s">
        <v>2239</v>
      </c>
      <c r="C10" s="8" t="s">
        <v>2238</v>
      </c>
      <c r="D10" s="8" t="s">
        <v>2925</v>
      </c>
      <c r="E10" s="10"/>
      <c r="F10" s="10"/>
      <c r="G10" s="27">
        <v>87</v>
      </c>
      <c r="H10" s="27">
        <v>106</v>
      </c>
      <c r="I10" s="27">
        <v>121</v>
      </c>
      <c r="J10" s="27">
        <v>321</v>
      </c>
      <c r="K10" s="10"/>
      <c r="L10" s="10"/>
      <c r="M10" s="27">
        <v>321</v>
      </c>
      <c r="N10" s="8">
        <v>125</v>
      </c>
      <c r="O10" s="10">
        <v>7</v>
      </c>
      <c r="P10" s="15">
        <v>46.43</v>
      </c>
      <c r="Q10" s="15">
        <v>290.10599999999999</v>
      </c>
      <c r="R10" s="15">
        <v>41.252857630471979</v>
      </c>
      <c r="S10" s="15">
        <v>37.016483287968697</v>
      </c>
      <c r="T10" s="15">
        <v>0.888495749094809</v>
      </c>
      <c r="U10" s="10" t="s">
        <v>2</v>
      </c>
    </row>
    <row r="11" spans="1:21" hidden="1">
      <c r="A11" s="8" t="s">
        <v>2237</v>
      </c>
      <c r="B11" s="8" t="s">
        <v>2237</v>
      </c>
      <c r="C11" s="8" t="s">
        <v>2236</v>
      </c>
      <c r="D11" s="8" t="s">
        <v>2924</v>
      </c>
      <c r="E11" s="10"/>
      <c r="F11" s="10"/>
      <c r="G11" s="27">
        <v>144</v>
      </c>
      <c r="H11" s="27">
        <v>192</v>
      </c>
      <c r="I11" s="27">
        <v>225</v>
      </c>
      <c r="J11" s="27">
        <v>509</v>
      </c>
      <c r="K11" s="10"/>
      <c r="L11" s="10"/>
      <c r="M11" s="27">
        <v>509</v>
      </c>
      <c r="N11" s="8">
        <v>125</v>
      </c>
      <c r="O11" s="10">
        <v>7</v>
      </c>
      <c r="P11" s="15">
        <v>43.968000000000004</v>
      </c>
      <c r="Q11" s="15">
        <v>290.10599999999999</v>
      </c>
      <c r="R11" s="15">
        <v>35.44426898190045</v>
      </c>
      <c r="S11" s="15">
        <v>37.016483287968697</v>
      </c>
      <c r="T11" s="15">
        <v>0.8061378498430779</v>
      </c>
      <c r="U11" s="10" t="s">
        <v>2</v>
      </c>
    </row>
    <row r="12" spans="1:21">
      <c r="A12" s="8" t="s">
        <v>2235</v>
      </c>
      <c r="B12" s="8" t="s">
        <v>2235</v>
      </c>
      <c r="C12" s="8" t="s">
        <v>2234</v>
      </c>
      <c r="D12" s="8" t="s">
        <v>2923</v>
      </c>
      <c r="E12" s="10"/>
      <c r="F12" s="10"/>
      <c r="G12" s="16">
        <v>82</v>
      </c>
      <c r="H12" s="16">
        <v>185</v>
      </c>
      <c r="I12" s="16">
        <v>510</v>
      </c>
      <c r="J12" s="16">
        <v>713</v>
      </c>
      <c r="K12" s="29"/>
      <c r="L12" s="29"/>
      <c r="M12" s="16">
        <v>713</v>
      </c>
      <c r="N12" s="8">
        <v>126</v>
      </c>
      <c r="O12" s="10">
        <v>6</v>
      </c>
      <c r="P12" s="15">
        <v>18.818000000000001</v>
      </c>
      <c r="Q12" s="15">
        <v>171.523</v>
      </c>
      <c r="R12" s="15">
        <v>31.543919049342996</v>
      </c>
      <c r="S12" s="15">
        <v>32.142132566004875</v>
      </c>
      <c r="T12" s="15">
        <v>1.6762631017824952</v>
      </c>
      <c r="U12" s="10" t="s">
        <v>1</v>
      </c>
    </row>
    <row r="13" spans="1:21">
      <c r="A13" s="8" t="s">
        <v>2231</v>
      </c>
      <c r="B13" s="8" t="s">
        <v>2230</v>
      </c>
      <c r="C13" s="8" t="s">
        <v>2222</v>
      </c>
      <c r="D13" s="8" t="s">
        <v>2922</v>
      </c>
      <c r="E13" s="10"/>
      <c r="F13" s="10"/>
      <c r="G13" s="16">
        <v>118</v>
      </c>
      <c r="H13" s="16">
        <v>154</v>
      </c>
      <c r="I13" s="16">
        <v>526</v>
      </c>
      <c r="J13" s="16">
        <v>739</v>
      </c>
      <c r="K13" s="29"/>
      <c r="L13" s="29"/>
      <c r="M13" s="16">
        <v>739</v>
      </c>
      <c r="N13" s="8">
        <v>126</v>
      </c>
      <c r="O13" s="10">
        <v>6</v>
      </c>
      <c r="P13" s="15">
        <v>14.195</v>
      </c>
      <c r="Q13" s="15">
        <v>171.523</v>
      </c>
      <c r="R13" s="15">
        <v>33.847759119789927</v>
      </c>
      <c r="S13" s="15">
        <v>32.142132566004875</v>
      </c>
      <c r="T13" s="15">
        <v>2.3844846156949577</v>
      </c>
      <c r="U13" s="10" t="s">
        <v>1</v>
      </c>
    </row>
    <row r="14" spans="1:21" hidden="1">
      <c r="A14" s="8" t="s">
        <v>2229</v>
      </c>
      <c r="B14" s="8" t="s">
        <v>2229</v>
      </c>
      <c r="C14" s="8" t="s">
        <v>2228</v>
      </c>
      <c r="D14" s="8" t="s">
        <v>2921</v>
      </c>
      <c r="E14" s="10"/>
      <c r="F14" s="10"/>
      <c r="G14" s="27">
        <v>255</v>
      </c>
      <c r="H14" s="27">
        <v>526</v>
      </c>
      <c r="I14" s="27">
        <v>645</v>
      </c>
      <c r="J14" s="27">
        <v>882</v>
      </c>
      <c r="K14" s="10"/>
      <c r="L14" s="10"/>
      <c r="M14" s="27">
        <v>882</v>
      </c>
      <c r="N14" s="8">
        <v>128</v>
      </c>
      <c r="O14" s="10">
        <v>5</v>
      </c>
      <c r="P14" s="15">
        <v>33.500999999999998</v>
      </c>
      <c r="Q14" s="15">
        <v>184.39600000000002</v>
      </c>
      <c r="R14" s="15">
        <v>32.664442466360157</v>
      </c>
      <c r="S14" s="15">
        <v>35.202065506949054</v>
      </c>
      <c r="T14" s="15">
        <v>0.97502887873078892</v>
      </c>
      <c r="U14" s="10" t="s">
        <v>2</v>
      </c>
    </row>
    <row r="15" spans="1:21" hidden="1">
      <c r="A15" s="8" t="s">
        <v>2225</v>
      </c>
      <c r="B15" s="8" t="s">
        <v>2225</v>
      </c>
      <c r="C15" s="8" t="s">
        <v>2196</v>
      </c>
      <c r="D15" s="8" t="s">
        <v>2920</v>
      </c>
      <c r="E15" s="10"/>
      <c r="F15" s="10"/>
      <c r="G15" s="27">
        <v>302</v>
      </c>
      <c r="H15" s="27">
        <v>433</v>
      </c>
      <c r="I15" s="27">
        <v>531</v>
      </c>
      <c r="J15" s="27">
        <v>748</v>
      </c>
      <c r="K15" s="10"/>
      <c r="L15" s="10"/>
      <c r="M15" s="27">
        <v>748</v>
      </c>
      <c r="N15" s="8">
        <v>128</v>
      </c>
      <c r="O15" s="10">
        <v>5</v>
      </c>
      <c r="P15" s="15">
        <v>41.878</v>
      </c>
      <c r="Q15" s="15">
        <v>184.39600000000002</v>
      </c>
      <c r="R15" s="15">
        <v>36.300127139784415</v>
      </c>
      <c r="S15" s="15">
        <v>35.202065506949054</v>
      </c>
      <c r="T15" s="15">
        <v>0.86680660823784361</v>
      </c>
      <c r="U15" s="10" t="s">
        <v>2</v>
      </c>
    </row>
    <row r="16" spans="1:21" hidden="1">
      <c r="A16" s="8" t="s">
        <v>2218</v>
      </c>
      <c r="B16" s="8" t="s">
        <v>2217</v>
      </c>
      <c r="C16" s="8" t="s">
        <v>1369</v>
      </c>
      <c r="D16" s="8" t="s">
        <v>2919</v>
      </c>
      <c r="E16" s="10"/>
      <c r="F16" s="10"/>
      <c r="G16" s="27">
        <v>118</v>
      </c>
      <c r="H16" s="27">
        <v>154</v>
      </c>
      <c r="I16" s="27">
        <v>178</v>
      </c>
      <c r="J16" s="27">
        <v>266</v>
      </c>
      <c r="K16" s="10"/>
      <c r="L16" s="10"/>
      <c r="M16" s="27">
        <v>266</v>
      </c>
      <c r="N16" s="8">
        <v>129</v>
      </c>
      <c r="O16" s="10">
        <v>5</v>
      </c>
      <c r="P16" s="15">
        <v>36.892000000000003</v>
      </c>
      <c r="Q16" s="15">
        <v>164.21699999999998</v>
      </c>
      <c r="R16" s="15">
        <v>32.340714523040774</v>
      </c>
      <c r="S16" s="15">
        <v>31.149185761420728</v>
      </c>
      <c r="T16" s="15">
        <v>0.87663218375368024</v>
      </c>
      <c r="U16" s="10" t="s">
        <v>2</v>
      </c>
    </row>
    <row r="17" spans="1:21" hidden="1">
      <c r="A17" s="8" t="s">
        <v>2214</v>
      </c>
      <c r="B17" s="8" t="s">
        <v>2213</v>
      </c>
      <c r="C17" s="8" t="s">
        <v>48</v>
      </c>
      <c r="D17" s="8" t="s">
        <v>2918</v>
      </c>
      <c r="E17" s="10"/>
      <c r="F17" s="10"/>
      <c r="G17" s="27">
        <v>144</v>
      </c>
      <c r="H17" s="27">
        <v>192</v>
      </c>
      <c r="I17" s="27">
        <v>225</v>
      </c>
      <c r="J17" s="27">
        <v>335</v>
      </c>
      <c r="K17" s="10"/>
      <c r="L17" s="10"/>
      <c r="M17" s="27">
        <v>335</v>
      </c>
      <c r="N17" s="8">
        <v>129</v>
      </c>
      <c r="O17" s="10">
        <v>5</v>
      </c>
      <c r="P17" s="15">
        <v>28.904</v>
      </c>
      <c r="Q17" s="15">
        <v>164.21699999999998</v>
      </c>
      <c r="R17" s="15">
        <v>31.210097921263365</v>
      </c>
      <c r="S17" s="15">
        <v>31.149185761420728</v>
      </c>
      <c r="T17" s="15">
        <v>1.0797847329526489</v>
      </c>
      <c r="U17" s="10" t="s">
        <v>2</v>
      </c>
    </row>
    <row r="18" spans="1:21" hidden="1">
      <c r="A18" s="8" t="s">
        <v>2108</v>
      </c>
      <c r="B18" s="8" t="s">
        <v>2108</v>
      </c>
      <c r="C18" s="8" t="s">
        <v>2107</v>
      </c>
      <c r="D18" s="8" t="s">
        <v>2917</v>
      </c>
      <c r="E18" s="10"/>
      <c r="F18" s="10"/>
      <c r="G18" s="27">
        <v>144</v>
      </c>
      <c r="H18" s="27">
        <v>247</v>
      </c>
      <c r="I18" s="27">
        <v>294</v>
      </c>
      <c r="J18" s="27">
        <v>434</v>
      </c>
      <c r="K18" s="10"/>
      <c r="L18" s="10"/>
      <c r="M18" s="27">
        <v>434</v>
      </c>
      <c r="N18" s="8">
        <v>243</v>
      </c>
      <c r="O18" s="10">
        <v>10</v>
      </c>
      <c r="P18" s="15">
        <v>30.41</v>
      </c>
      <c r="Q18" s="15">
        <v>217.88800000000001</v>
      </c>
      <c r="R18" s="15">
        <v>24.983593282227027</v>
      </c>
      <c r="S18" s="15">
        <v>23.873873737018624</v>
      </c>
      <c r="T18" s="15">
        <v>0.82155847689006989</v>
      </c>
      <c r="U18" s="10" t="s">
        <v>2</v>
      </c>
    </row>
    <row r="19" spans="1:21" hidden="1">
      <c r="A19" s="8" t="s">
        <v>2104</v>
      </c>
      <c r="B19" s="8" t="s">
        <v>2103</v>
      </c>
      <c r="C19" s="8" t="s">
        <v>2102</v>
      </c>
      <c r="D19" s="8" t="s">
        <v>2916</v>
      </c>
      <c r="E19" s="10"/>
      <c r="F19" s="10"/>
      <c r="G19" s="27">
        <v>203</v>
      </c>
      <c r="H19" s="27">
        <v>278</v>
      </c>
      <c r="I19" s="27">
        <v>329</v>
      </c>
      <c r="J19" s="27">
        <v>483</v>
      </c>
      <c r="K19" s="10"/>
      <c r="L19" s="10"/>
      <c r="M19" s="27">
        <v>483</v>
      </c>
      <c r="N19" s="8">
        <v>243</v>
      </c>
      <c r="O19" s="10">
        <v>10</v>
      </c>
      <c r="P19" s="15">
        <v>17.100999999999999</v>
      </c>
      <c r="Q19" s="15">
        <v>217.88800000000001</v>
      </c>
      <c r="R19" s="15">
        <v>21.474543609319021</v>
      </c>
      <c r="S19" s="15">
        <v>23.873873737018624</v>
      </c>
      <c r="T19" s="15">
        <v>1.2557478281573604</v>
      </c>
      <c r="U19" s="10" t="s">
        <v>2</v>
      </c>
    </row>
    <row r="20" spans="1:21" hidden="1">
      <c r="A20" s="8" t="s">
        <v>2101</v>
      </c>
      <c r="B20" s="8" t="s">
        <v>2100</v>
      </c>
      <c r="C20" s="8" t="s">
        <v>2099</v>
      </c>
      <c r="D20" s="8" t="s">
        <v>2915</v>
      </c>
      <c r="E20" s="10"/>
      <c r="F20" s="10"/>
      <c r="G20" s="27">
        <v>68</v>
      </c>
      <c r="H20" s="27">
        <v>81</v>
      </c>
      <c r="I20" s="27">
        <v>204</v>
      </c>
      <c r="J20" s="27">
        <v>302</v>
      </c>
      <c r="K20" s="10"/>
      <c r="L20" s="10"/>
      <c r="M20" s="27">
        <v>302</v>
      </c>
      <c r="N20" s="8">
        <v>246</v>
      </c>
      <c r="O20" s="10">
        <v>3</v>
      </c>
      <c r="P20" s="15">
        <v>33.292999999999999</v>
      </c>
      <c r="Q20" s="15">
        <v>68.545999999999992</v>
      </c>
      <c r="R20" s="15">
        <v>28.750632130866897</v>
      </c>
      <c r="S20" s="15">
        <v>24.464434925606326</v>
      </c>
      <c r="T20" s="15">
        <v>0.86356387621622854</v>
      </c>
      <c r="U20" s="10" t="s">
        <v>2</v>
      </c>
    </row>
    <row r="21" spans="1:21" hidden="1">
      <c r="A21" s="8" t="s">
        <v>2098</v>
      </c>
      <c r="B21" s="8" t="s">
        <v>2097</v>
      </c>
      <c r="C21" s="8" t="s">
        <v>2096</v>
      </c>
      <c r="D21" s="8" t="s">
        <v>2914</v>
      </c>
      <c r="E21" s="10"/>
      <c r="F21" s="10"/>
      <c r="G21" s="27">
        <v>71</v>
      </c>
      <c r="H21" s="27">
        <v>138</v>
      </c>
      <c r="I21" s="27">
        <v>160</v>
      </c>
      <c r="J21" s="27">
        <v>244</v>
      </c>
      <c r="K21" s="10"/>
      <c r="L21" s="10"/>
      <c r="M21" s="27">
        <v>244</v>
      </c>
      <c r="N21" s="8">
        <v>246</v>
      </c>
      <c r="O21" s="10">
        <v>3</v>
      </c>
      <c r="P21" s="15">
        <v>15.49</v>
      </c>
      <c r="Q21" s="15">
        <v>68.545999999999992</v>
      </c>
      <c r="R21" s="15">
        <v>20.512839610252989</v>
      </c>
      <c r="S21" s="15">
        <v>24.464434925606326</v>
      </c>
      <c r="T21" s="15">
        <v>1.3242633705779852</v>
      </c>
      <c r="U21" s="10" t="s">
        <v>2</v>
      </c>
    </row>
    <row r="22" spans="1:21" hidden="1">
      <c r="A22" s="8" t="s">
        <v>2088</v>
      </c>
      <c r="B22" s="8" t="s">
        <v>2088</v>
      </c>
      <c r="C22" s="8" t="s">
        <v>2087</v>
      </c>
      <c r="D22" s="8" t="s">
        <v>2912</v>
      </c>
      <c r="E22" s="10"/>
      <c r="F22" s="10"/>
      <c r="G22" s="27">
        <v>114</v>
      </c>
      <c r="H22" s="27">
        <v>146</v>
      </c>
      <c r="I22" s="27">
        <v>290</v>
      </c>
      <c r="J22" s="27">
        <v>424</v>
      </c>
      <c r="K22" s="10"/>
      <c r="L22" s="10"/>
      <c r="M22" s="27">
        <v>424</v>
      </c>
      <c r="N22" s="8">
        <v>262</v>
      </c>
      <c r="O22" s="10">
        <v>5</v>
      </c>
      <c r="P22" s="15">
        <v>53.164999999999999</v>
      </c>
      <c r="Q22" s="15">
        <v>270.11799999999999</v>
      </c>
      <c r="R22" s="15">
        <v>68.90134255153751</v>
      </c>
      <c r="S22" s="15">
        <v>72.544087191608668</v>
      </c>
      <c r="T22" s="15">
        <v>1.2959906433092732</v>
      </c>
      <c r="U22" s="10" t="s">
        <v>2</v>
      </c>
    </row>
    <row r="23" spans="1:21" hidden="1">
      <c r="A23" s="8" t="s">
        <v>2086</v>
      </c>
      <c r="B23" s="8" t="s">
        <v>2086</v>
      </c>
      <c r="C23" s="8" t="s">
        <v>2085</v>
      </c>
      <c r="D23" s="8" t="s">
        <v>2913</v>
      </c>
      <c r="E23" s="10"/>
      <c r="F23" s="10"/>
      <c r="G23" s="27">
        <v>332</v>
      </c>
      <c r="H23" s="27">
        <v>496</v>
      </c>
      <c r="I23" s="27">
        <v>614</v>
      </c>
      <c r="J23" s="27">
        <v>848</v>
      </c>
      <c r="K23" s="29"/>
      <c r="L23" s="29"/>
      <c r="M23" s="27">
        <v>848</v>
      </c>
      <c r="N23" s="8">
        <v>262</v>
      </c>
      <c r="O23" s="10">
        <v>5</v>
      </c>
      <c r="P23" s="15">
        <v>50.566000000000003</v>
      </c>
      <c r="Q23" s="15">
        <v>270.11799999999999</v>
      </c>
      <c r="R23" s="15">
        <v>83.030238024520443</v>
      </c>
      <c r="S23" s="15">
        <v>72.544087191608668</v>
      </c>
      <c r="T23" s="15">
        <v>1.6420171266171031</v>
      </c>
      <c r="U23" s="10" t="s">
        <v>1</v>
      </c>
    </row>
    <row r="24" spans="1:21" hidden="1">
      <c r="A24" s="8" t="s">
        <v>2071</v>
      </c>
      <c r="B24" s="8" t="s">
        <v>1891</v>
      </c>
      <c r="C24" s="8" t="s">
        <v>199</v>
      </c>
      <c r="D24" s="8" t="s">
        <v>2910</v>
      </c>
      <c r="E24" s="10"/>
      <c r="F24" s="10"/>
      <c r="G24" s="27">
        <v>191</v>
      </c>
      <c r="H24" s="27">
        <v>261</v>
      </c>
      <c r="I24" s="27">
        <v>309</v>
      </c>
      <c r="J24" s="27">
        <v>453</v>
      </c>
      <c r="K24" s="10"/>
      <c r="L24" s="10"/>
      <c r="M24" s="27">
        <v>453</v>
      </c>
      <c r="N24" s="8">
        <v>266</v>
      </c>
      <c r="O24" s="10">
        <v>5</v>
      </c>
      <c r="P24" s="15">
        <v>77.590999999999994</v>
      </c>
      <c r="Q24" s="15">
        <v>201.68100000000001</v>
      </c>
      <c r="R24" s="15">
        <v>65.815703206723896</v>
      </c>
      <c r="S24" s="15">
        <v>63.620959482094804</v>
      </c>
      <c r="T24" s="15">
        <v>0.84823888346230747</v>
      </c>
      <c r="U24" s="10" t="s">
        <v>2</v>
      </c>
    </row>
    <row r="25" spans="1:21" hidden="1">
      <c r="A25" s="8" t="s">
        <v>2070</v>
      </c>
      <c r="B25" s="8" t="s">
        <v>2070</v>
      </c>
      <c r="C25" s="8" t="s">
        <v>2069</v>
      </c>
      <c r="D25" s="8" t="s">
        <v>2911</v>
      </c>
      <c r="E25" s="10"/>
      <c r="F25" s="10"/>
      <c r="G25" s="27">
        <v>217</v>
      </c>
      <c r="H25" s="27">
        <v>331</v>
      </c>
      <c r="I25" s="27">
        <v>395</v>
      </c>
      <c r="J25" s="27">
        <v>559</v>
      </c>
      <c r="K25" s="29"/>
      <c r="L25" s="29"/>
      <c r="M25" s="27">
        <v>559</v>
      </c>
      <c r="N25" s="8">
        <v>266</v>
      </c>
      <c r="O25" s="10">
        <v>5</v>
      </c>
      <c r="P25" s="15">
        <v>28.568000000000001</v>
      </c>
      <c r="Q25" s="15">
        <v>201.68100000000001</v>
      </c>
      <c r="R25" s="15">
        <v>58.525503741956307</v>
      </c>
      <c r="S25" s="15">
        <v>63.620959482094804</v>
      </c>
      <c r="T25" s="15">
        <v>2.0486384675845808</v>
      </c>
      <c r="U25" s="10" t="s">
        <v>1</v>
      </c>
    </row>
    <row r="26" spans="1:21" hidden="1">
      <c r="A26" s="8" t="s">
        <v>2061</v>
      </c>
      <c r="B26" s="8" t="s">
        <v>2060</v>
      </c>
      <c r="C26" s="8" t="s">
        <v>1787</v>
      </c>
      <c r="D26" s="8" t="s">
        <v>2909</v>
      </c>
      <c r="E26" s="10"/>
      <c r="F26" s="10"/>
      <c r="G26" s="32">
        <v>55</v>
      </c>
      <c r="H26" s="31">
        <v>63</v>
      </c>
      <c r="I26" s="31">
        <v>72</v>
      </c>
      <c r="J26" s="31">
        <v>299</v>
      </c>
      <c r="K26" s="10"/>
      <c r="L26" s="10"/>
      <c r="M26" s="31">
        <v>299</v>
      </c>
      <c r="N26" s="8">
        <v>269</v>
      </c>
      <c r="O26" s="10">
        <v>4</v>
      </c>
      <c r="P26" s="15">
        <v>55.122</v>
      </c>
      <c r="Q26" s="15">
        <v>222.44400000000002</v>
      </c>
      <c r="R26" s="15">
        <v>82.051158555769689</v>
      </c>
      <c r="S26" s="15">
        <v>87.154498588562859</v>
      </c>
      <c r="T26" s="15">
        <v>1.4885373998724591</v>
      </c>
      <c r="U26" s="10" t="s">
        <v>2</v>
      </c>
    </row>
    <row r="27" spans="1:21" hidden="1">
      <c r="A27" s="8" t="s">
        <v>2059</v>
      </c>
      <c r="B27" s="8" t="s">
        <v>2059</v>
      </c>
      <c r="C27" s="8" t="s">
        <v>1787</v>
      </c>
      <c r="D27" s="8" t="s">
        <v>2909</v>
      </c>
      <c r="E27" s="10"/>
      <c r="F27" s="10"/>
      <c r="G27" s="32">
        <v>55</v>
      </c>
      <c r="H27" s="31">
        <v>63</v>
      </c>
      <c r="I27" s="31">
        <v>72</v>
      </c>
      <c r="J27" s="31">
        <v>299</v>
      </c>
      <c r="K27" s="10"/>
      <c r="L27" s="10"/>
      <c r="M27" s="31">
        <v>299</v>
      </c>
      <c r="N27" s="8">
        <v>269</v>
      </c>
      <c r="O27" s="10">
        <v>4</v>
      </c>
      <c r="P27" s="15">
        <v>56.607999999999997</v>
      </c>
      <c r="Q27" s="15">
        <v>222.44400000000002</v>
      </c>
      <c r="R27" s="15">
        <v>83.097943145167164</v>
      </c>
      <c r="S27" s="15">
        <v>87.154498588562859</v>
      </c>
      <c r="T27" s="15">
        <v>1.4679540549951804</v>
      </c>
      <c r="U27" s="10" t="s">
        <v>2</v>
      </c>
    </row>
    <row r="28" spans="1:21" hidden="1">
      <c r="A28" s="8" t="s">
        <v>2058</v>
      </c>
      <c r="B28" s="8" t="s">
        <v>2058</v>
      </c>
      <c r="C28" s="8" t="s">
        <v>2057</v>
      </c>
      <c r="D28" s="8" t="s">
        <v>2908</v>
      </c>
      <c r="E28" s="10">
        <v>1</v>
      </c>
      <c r="F28" s="10"/>
      <c r="G28" s="28">
        <v>55</v>
      </c>
      <c r="H28" s="27">
        <v>73</v>
      </c>
      <c r="I28" s="27">
        <v>84</v>
      </c>
      <c r="J28" s="27">
        <v>301</v>
      </c>
      <c r="K28" s="10"/>
      <c r="L28" s="10"/>
      <c r="M28" s="27">
        <v>301</v>
      </c>
      <c r="N28" s="8">
        <v>269</v>
      </c>
      <c r="O28" s="10">
        <v>4</v>
      </c>
      <c r="P28" s="15">
        <v>63.65</v>
      </c>
      <c r="Q28" s="15">
        <v>222.44400000000002</v>
      </c>
      <c r="R28" s="15">
        <v>94.422873799604389</v>
      </c>
      <c r="S28" s="15">
        <v>87.154498588562859</v>
      </c>
      <c r="T28" s="15">
        <v>1.4834701303944131</v>
      </c>
      <c r="U28" s="10" t="s">
        <v>2</v>
      </c>
    </row>
    <row r="29" spans="1:21" hidden="1">
      <c r="A29" s="8" t="s">
        <v>2053</v>
      </c>
      <c r="B29" s="8" t="s">
        <v>2053</v>
      </c>
      <c r="C29" s="8" t="s">
        <v>1871</v>
      </c>
      <c r="D29" s="8" t="s">
        <v>2884</v>
      </c>
      <c r="E29" s="10"/>
      <c r="F29" s="10"/>
      <c r="G29" s="27">
        <v>55</v>
      </c>
      <c r="H29" s="27">
        <v>63</v>
      </c>
      <c r="I29" s="27">
        <v>72</v>
      </c>
      <c r="J29" s="27">
        <v>306</v>
      </c>
      <c r="K29" s="10"/>
      <c r="L29" s="10"/>
      <c r="M29" s="27">
        <v>306</v>
      </c>
      <c r="N29" s="8">
        <v>270</v>
      </c>
      <c r="O29" s="10">
        <v>5</v>
      </c>
      <c r="P29" s="15">
        <v>107.62</v>
      </c>
      <c r="Q29" s="15">
        <v>302.64600000000002</v>
      </c>
      <c r="R29" s="15">
        <v>80.203752920366099</v>
      </c>
      <c r="S29" s="15">
        <v>81.324169400658306</v>
      </c>
      <c r="T29" s="15">
        <v>0.74524951607848078</v>
      </c>
      <c r="U29" s="10" t="s">
        <v>2</v>
      </c>
    </row>
    <row r="30" spans="1:21" hidden="1">
      <c r="A30" s="8" t="s">
        <v>2052</v>
      </c>
      <c r="B30" s="8" t="s">
        <v>2051</v>
      </c>
      <c r="C30" s="8" t="s">
        <v>2050</v>
      </c>
      <c r="D30" s="8" t="s">
        <v>2907</v>
      </c>
      <c r="E30" s="10"/>
      <c r="F30" s="10"/>
      <c r="G30" s="27">
        <v>74</v>
      </c>
      <c r="H30" s="27">
        <v>89</v>
      </c>
      <c r="I30" s="27">
        <v>103</v>
      </c>
      <c r="J30" s="27">
        <v>430</v>
      </c>
      <c r="K30" s="29"/>
      <c r="L30" s="29"/>
      <c r="M30" s="27">
        <v>430</v>
      </c>
      <c r="N30" s="8">
        <v>270</v>
      </c>
      <c r="O30" s="10">
        <v>5</v>
      </c>
      <c r="P30" s="15">
        <v>52.228999999999999</v>
      </c>
      <c r="Q30" s="15">
        <v>302.64600000000002</v>
      </c>
      <c r="R30" s="15">
        <v>83.986753208877872</v>
      </c>
      <c r="S30" s="15">
        <v>81.324169400658306</v>
      </c>
      <c r="T30" s="15">
        <v>1.6080482722027585</v>
      </c>
      <c r="U30" s="10" t="s">
        <v>1</v>
      </c>
    </row>
    <row r="31" spans="1:21" hidden="1">
      <c r="A31" s="8" t="s">
        <v>2039</v>
      </c>
      <c r="B31" s="8" t="s">
        <v>2039</v>
      </c>
      <c r="C31" s="8" t="s">
        <v>1101</v>
      </c>
      <c r="D31" s="8" t="s">
        <v>2805</v>
      </c>
      <c r="E31" s="10"/>
      <c r="F31" s="10"/>
      <c r="G31" s="27">
        <v>42</v>
      </c>
      <c r="H31" s="27">
        <v>49</v>
      </c>
      <c r="I31" s="27">
        <v>57</v>
      </c>
      <c r="J31" s="27">
        <v>696</v>
      </c>
      <c r="K31" s="10"/>
      <c r="L31" s="10"/>
      <c r="M31" s="27">
        <v>696</v>
      </c>
      <c r="N31" s="8">
        <v>275</v>
      </c>
      <c r="O31" s="10">
        <v>3</v>
      </c>
      <c r="P31" s="15">
        <v>89.451999999999998</v>
      </c>
      <c r="Q31" s="15">
        <v>186.185</v>
      </c>
      <c r="R31" s="15">
        <v>131.86244482567074</v>
      </c>
      <c r="S31" s="15">
        <v>119.43499334586549</v>
      </c>
      <c r="T31" s="15">
        <v>1.4741139921485349</v>
      </c>
      <c r="U31" s="10" t="s">
        <v>2</v>
      </c>
    </row>
    <row r="32" spans="1:21" hidden="1">
      <c r="A32" s="8" t="s">
        <v>2038</v>
      </c>
      <c r="B32" s="8" t="s">
        <v>2038</v>
      </c>
      <c r="C32" s="8" t="s">
        <v>2035</v>
      </c>
      <c r="D32" s="8" t="s">
        <v>2906</v>
      </c>
      <c r="E32" s="10"/>
      <c r="F32" s="10"/>
      <c r="G32" s="27">
        <v>55</v>
      </c>
      <c r="H32" s="27">
        <v>73</v>
      </c>
      <c r="I32" s="27">
        <v>84</v>
      </c>
      <c r="J32" s="27">
        <v>169</v>
      </c>
      <c r="K32" s="29"/>
      <c r="L32" s="29"/>
      <c r="M32" s="27">
        <v>169</v>
      </c>
      <c r="N32" s="8">
        <v>275</v>
      </c>
      <c r="O32" s="10">
        <v>3</v>
      </c>
      <c r="P32" s="15">
        <v>54.298999999999999</v>
      </c>
      <c r="Q32" s="15">
        <v>186.185</v>
      </c>
      <c r="R32" s="15">
        <v>108.54194900637336</v>
      </c>
      <c r="S32" s="15">
        <v>119.43499334586549</v>
      </c>
      <c r="T32" s="15">
        <v>1.9989677343297916</v>
      </c>
      <c r="U32" s="10" t="s">
        <v>1</v>
      </c>
    </row>
    <row r="33" spans="1:21">
      <c r="A33" s="8" t="s">
        <v>2034</v>
      </c>
      <c r="B33" s="8" t="s">
        <v>2034</v>
      </c>
      <c r="C33" s="8" t="s">
        <v>1315</v>
      </c>
      <c r="D33" s="8" t="s">
        <v>2905</v>
      </c>
      <c r="E33" s="10"/>
      <c r="F33" s="10"/>
      <c r="G33" s="16">
        <v>83</v>
      </c>
      <c r="H33" s="16">
        <v>304</v>
      </c>
      <c r="I33" s="16">
        <v>365</v>
      </c>
      <c r="J33" s="16">
        <v>523</v>
      </c>
      <c r="K33" s="29"/>
      <c r="L33" s="29"/>
      <c r="M33" s="16">
        <v>523</v>
      </c>
      <c r="N33" s="8">
        <v>278</v>
      </c>
      <c r="O33" s="10">
        <v>4</v>
      </c>
      <c r="P33" s="15">
        <v>47.058</v>
      </c>
      <c r="Q33" s="15">
        <v>165.47499999999999</v>
      </c>
      <c r="R33" s="15">
        <v>90.12080545288336</v>
      </c>
      <c r="S33" s="15">
        <v>89.845776879233256</v>
      </c>
      <c r="T33" s="15">
        <v>1.9151006301347988</v>
      </c>
      <c r="U33" s="10" t="s">
        <v>1</v>
      </c>
    </row>
    <row r="34" spans="1:21">
      <c r="A34" s="8" t="s">
        <v>2037</v>
      </c>
      <c r="B34" s="8" t="s">
        <v>2036</v>
      </c>
      <c r="C34" s="8" t="s">
        <v>2035</v>
      </c>
      <c r="D34" s="8" t="s">
        <v>2906</v>
      </c>
      <c r="E34" s="10"/>
      <c r="F34" s="10"/>
      <c r="G34" s="16">
        <v>55</v>
      </c>
      <c r="H34" s="16">
        <v>73</v>
      </c>
      <c r="I34" s="16">
        <v>84</v>
      </c>
      <c r="J34" s="16">
        <v>169</v>
      </c>
      <c r="K34" s="29"/>
      <c r="L34" s="29"/>
      <c r="M34" s="16">
        <v>169</v>
      </c>
      <c r="N34" s="8">
        <v>278</v>
      </c>
      <c r="O34" s="10">
        <v>4</v>
      </c>
      <c r="P34" s="15">
        <v>52.720999999999997</v>
      </c>
      <c r="Q34" s="15">
        <v>165.47499999999999</v>
      </c>
      <c r="R34" s="15">
        <v>86.993826199647913</v>
      </c>
      <c r="S34" s="15">
        <v>89.845776879233256</v>
      </c>
      <c r="T34" s="15">
        <v>1.6500792132100666</v>
      </c>
      <c r="U34" s="10" t="s">
        <v>1</v>
      </c>
    </row>
    <row r="35" spans="1:21" hidden="1">
      <c r="A35" s="8" t="s">
        <v>2033</v>
      </c>
      <c r="B35" s="8" t="s">
        <v>1532</v>
      </c>
      <c r="C35" s="8" t="s">
        <v>105</v>
      </c>
      <c r="D35" s="8" t="s">
        <v>2830</v>
      </c>
      <c r="E35" s="10"/>
      <c r="F35" s="10"/>
      <c r="G35" s="27">
        <v>317</v>
      </c>
      <c r="H35" s="27">
        <v>473</v>
      </c>
      <c r="I35" s="27">
        <v>587</v>
      </c>
      <c r="J35" s="27">
        <v>818</v>
      </c>
      <c r="K35" s="10"/>
      <c r="L35" s="10"/>
      <c r="M35" s="27">
        <v>818</v>
      </c>
      <c r="N35" s="8">
        <v>279</v>
      </c>
      <c r="O35" s="10">
        <v>6</v>
      </c>
      <c r="P35" s="15">
        <v>53.557000000000002</v>
      </c>
      <c r="Q35" s="15">
        <v>286.19100000000003</v>
      </c>
      <c r="R35" s="15">
        <v>74.744702614429272</v>
      </c>
      <c r="S35" s="15">
        <v>78.235103771497336</v>
      </c>
      <c r="T35" s="15">
        <v>1.395610333185751</v>
      </c>
      <c r="U35" s="10" t="s">
        <v>2</v>
      </c>
    </row>
    <row r="36" spans="1:21" hidden="1">
      <c r="A36" s="8" t="s">
        <v>2032</v>
      </c>
      <c r="B36" s="8" t="s">
        <v>2032</v>
      </c>
      <c r="C36" s="8" t="s">
        <v>2031</v>
      </c>
      <c r="D36" s="8" t="s">
        <v>2904</v>
      </c>
      <c r="E36" s="10"/>
      <c r="F36" s="10"/>
      <c r="G36" s="27">
        <v>340</v>
      </c>
      <c r="H36" s="27">
        <v>506</v>
      </c>
      <c r="I36" s="27">
        <v>625</v>
      </c>
      <c r="J36" s="27">
        <v>861</v>
      </c>
      <c r="K36" s="29"/>
      <c r="L36" s="29"/>
      <c r="M36" s="27">
        <v>861</v>
      </c>
      <c r="N36" s="8">
        <v>279</v>
      </c>
      <c r="O36" s="10">
        <v>6</v>
      </c>
      <c r="P36" s="15">
        <v>34.558999999999997</v>
      </c>
      <c r="Q36" s="15">
        <v>286.19100000000003</v>
      </c>
      <c r="R36" s="15">
        <v>80.160172445294762</v>
      </c>
      <c r="S36" s="15">
        <v>78.235103771497336</v>
      </c>
      <c r="T36" s="15">
        <v>2.3195165498218921</v>
      </c>
      <c r="U36" s="10" t="s">
        <v>1</v>
      </c>
    </row>
    <row r="37" spans="1:21">
      <c r="A37" s="8" t="s">
        <v>2027</v>
      </c>
      <c r="B37" s="8" t="s">
        <v>2027</v>
      </c>
      <c r="C37" s="8" t="s">
        <v>178</v>
      </c>
      <c r="D37" s="8" t="s">
        <v>2903</v>
      </c>
      <c r="E37" s="10"/>
      <c r="F37" s="10"/>
      <c r="G37" s="16">
        <v>97</v>
      </c>
      <c r="H37" s="16">
        <v>119</v>
      </c>
      <c r="I37" s="16">
        <v>139</v>
      </c>
      <c r="J37" s="16">
        <v>214</v>
      </c>
      <c r="K37" s="29"/>
      <c r="L37" s="29"/>
      <c r="M37" s="16">
        <v>214</v>
      </c>
      <c r="N37" s="8">
        <v>281</v>
      </c>
      <c r="O37" s="10">
        <v>4</v>
      </c>
      <c r="P37" s="15">
        <v>44.930999999999997</v>
      </c>
      <c r="Q37" s="15">
        <v>143.25400000000002</v>
      </c>
      <c r="R37" s="15">
        <v>79.41959772826425</v>
      </c>
      <c r="S37" s="15">
        <v>85.643293810933926</v>
      </c>
      <c r="T37" s="15">
        <v>1.767590254573997</v>
      </c>
      <c r="U37" s="10" t="s">
        <v>1</v>
      </c>
    </row>
    <row r="38" spans="1:21">
      <c r="A38" s="8" t="s">
        <v>2026</v>
      </c>
      <c r="B38" s="8" t="s">
        <v>2026</v>
      </c>
      <c r="C38" s="8" t="s">
        <v>1672</v>
      </c>
      <c r="D38" s="8" t="s">
        <v>2902</v>
      </c>
      <c r="E38" s="10"/>
      <c r="F38" s="10"/>
      <c r="G38" s="16">
        <v>179</v>
      </c>
      <c r="H38" s="16">
        <v>243</v>
      </c>
      <c r="I38" s="16">
        <v>289</v>
      </c>
      <c r="J38" s="16">
        <v>423</v>
      </c>
      <c r="K38" s="29"/>
      <c r="L38" s="29"/>
      <c r="M38" s="16">
        <v>423</v>
      </c>
      <c r="N38" s="8">
        <v>281</v>
      </c>
      <c r="O38" s="10">
        <v>4</v>
      </c>
      <c r="P38" s="15">
        <v>48.412999999999997</v>
      </c>
      <c r="Q38" s="15">
        <v>143.25400000000002</v>
      </c>
      <c r="R38" s="15">
        <v>89.046018853710208</v>
      </c>
      <c r="S38" s="15">
        <v>85.643293810933926</v>
      </c>
      <c r="T38" s="15">
        <v>1.8392997511765479</v>
      </c>
      <c r="U38" s="10" t="s">
        <v>1</v>
      </c>
    </row>
    <row r="39" spans="1:21" hidden="1">
      <c r="A39" s="8" t="s">
        <v>1998</v>
      </c>
      <c r="B39" s="8" t="s">
        <v>1998</v>
      </c>
      <c r="C39" s="8" t="s">
        <v>1997</v>
      </c>
      <c r="D39" s="8" t="s">
        <v>2901</v>
      </c>
      <c r="E39" s="10"/>
      <c r="F39" s="10"/>
      <c r="G39" s="27">
        <v>191</v>
      </c>
      <c r="H39" s="27">
        <v>318</v>
      </c>
      <c r="I39" s="27">
        <v>381</v>
      </c>
      <c r="J39" s="27">
        <v>543</v>
      </c>
      <c r="K39" s="10"/>
      <c r="L39" s="10"/>
      <c r="M39" s="27">
        <v>543</v>
      </c>
      <c r="N39" s="8">
        <v>291</v>
      </c>
      <c r="O39" s="10">
        <v>7</v>
      </c>
      <c r="P39" s="15">
        <v>61.052999999999997</v>
      </c>
      <c r="Q39" s="15">
        <v>354.75399999999996</v>
      </c>
      <c r="R39" s="15">
        <v>48.566472616096192</v>
      </c>
      <c r="S39" s="15">
        <v>48.917149337887224</v>
      </c>
      <c r="T39" s="15">
        <v>0.795480527019085</v>
      </c>
      <c r="U39" s="10" t="s">
        <v>2</v>
      </c>
    </row>
    <row r="40" spans="1:21" hidden="1">
      <c r="A40" s="8" t="s">
        <v>1996</v>
      </c>
      <c r="B40" s="8" t="s">
        <v>1893</v>
      </c>
      <c r="C40" s="8" t="s">
        <v>193</v>
      </c>
      <c r="D40" s="8" t="s">
        <v>2889</v>
      </c>
      <c r="E40" s="10"/>
      <c r="F40" s="10"/>
      <c r="G40" s="27">
        <v>214</v>
      </c>
      <c r="H40" s="27">
        <v>291</v>
      </c>
      <c r="I40" s="27">
        <v>348</v>
      </c>
      <c r="J40" s="27">
        <v>502</v>
      </c>
      <c r="K40" s="10"/>
      <c r="L40" s="10"/>
      <c r="M40" s="27">
        <v>502</v>
      </c>
      <c r="N40" s="8">
        <v>291</v>
      </c>
      <c r="O40" s="10">
        <v>7</v>
      </c>
      <c r="P40" s="15">
        <v>45.62</v>
      </c>
      <c r="Q40" s="15">
        <v>354.75399999999996</v>
      </c>
      <c r="R40" s="15">
        <v>41.232685219408509</v>
      </c>
      <c r="S40" s="15">
        <v>48.917149337887224</v>
      </c>
      <c r="T40" s="15">
        <v>0.90382913676914756</v>
      </c>
      <c r="U40" s="10" t="s">
        <v>2</v>
      </c>
    </row>
    <row r="41" spans="1:21" hidden="1">
      <c r="A41" s="8" t="s">
        <v>1995</v>
      </c>
      <c r="B41" s="8" t="s">
        <v>1994</v>
      </c>
      <c r="C41" s="8" t="s">
        <v>1940</v>
      </c>
      <c r="D41" s="8" t="s">
        <v>2896</v>
      </c>
      <c r="E41" s="10"/>
      <c r="F41" s="10"/>
      <c r="G41" s="27">
        <v>280</v>
      </c>
      <c r="H41" s="27">
        <v>389</v>
      </c>
      <c r="I41" s="27">
        <v>464</v>
      </c>
      <c r="J41" s="27">
        <v>649</v>
      </c>
      <c r="K41" s="10"/>
      <c r="L41" s="10"/>
      <c r="M41" s="27">
        <v>649</v>
      </c>
      <c r="N41" s="8">
        <v>291</v>
      </c>
      <c r="O41" s="10">
        <v>7</v>
      </c>
      <c r="P41" s="15">
        <v>43.219000000000001</v>
      </c>
      <c r="Q41" s="15">
        <v>354.75399999999996</v>
      </c>
      <c r="R41" s="15">
        <v>49.125962382875514</v>
      </c>
      <c r="S41" s="15">
        <v>48.917149337887224</v>
      </c>
      <c r="T41" s="15">
        <v>1.1366751285979664</v>
      </c>
      <c r="U41" s="10" t="s">
        <v>2</v>
      </c>
    </row>
    <row r="42" spans="1:21" hidden="1">
      <c r="A42" s="8" t="s">
        <v>1983</v>
      </c>
      <c r="B42" s="8" t="s">
        <v>1983</v>
      </c>
      <c r="C42" s="8" t="s">
        <v>448</v>
      </c>
      <c r="D42" s="8" t="s">
        <v>2900</v>
      </c>
      <c r="E42" s="10"/>
      <c r="F42" s="10"/>
      <c r="G42" s="27">
        <v>85</v>
      </c>
      <c r="H42" s="27">
        <v>104</v>
      </c>
      <c r="I42" s="27">
        <v>119</v>
      </c>
      <c r="J42" s="27">
        <v>178</v>
      </c>
      <c r="K42" s="10"/>
      <c r="L42" s="10"/>
      <c r="M42" s="27">
        <v>178</v>
      </c>
      <c r="N42" s="8">
        <v>294</v>
      </c>
      <c r="O42" s="10">
        <v>7</v>
      </c>
      <c r="P42" s="15">
        <v>36.119999999999997</v>
      </c>
      <c r="Q42" s="15">
        <v>345.54899999999998</v>
      </c>
      <c r="R42" s="15">
        <v>49.152670568669905</v>
      </c>
      <c r="S42" s="15">
        <v>53.785843563387296</v>
      </c>
      <c r="T42" s="15">
        <v>1.3608159072167749</v>
      </c>
      <c r="U42" s="10" t="s">
        <v>2</v>
      </c>
    </row>
    <row r="43" spans="1:21" hidden="1">
      <c r="A43" s="8" t="s">
        <v>1982</v>
      </c>
      <c r="B43" s="8" t="s">
        <v>1982</v>
      </c>
      <c r="C43" s="8" t="s">
        <v>1981</v>
      </c>
      <c r="D43" s="8" t="s">
        <v>2899</v>
      </c>
      <c r="E43" s="10"/>
      <c r="F43" s="10"/>
      <c r="G43" s="27">
        <v>323</v>
      </c>
      <c r="H43" s="27">
        <v>483</v>
      </c>
      <c r="I43" s="27">
        <v>598</v>
      </c>
      <c r="J43" s="27">
        <v>831</v>
      </c>
      <c r="K43" s="10"/>
      <c r="L43" s="10"/>
      <c r="M43" s="27">
        <v>831</v>
      </c>
      <c r="N43" s="8">
        <v>294</v>
      </c>
      <c r="O43" s="10">
        <v>7</v>
      </c>
      <c r="P43" s="15">
        <v>54.508000000000003</v>
      </c>
      <c r="Q43" s="15">
        <v>345.54899999999998</v>
      </c>
      <c r="R43" s="15">
        <v>50.871046471742495</v>
      </c>
      <c r="S43" s="15">
        <v>53.785843563387296</v>
      </c>
      <c r="T43" s="15">
        <v>0.93327670198397472</v>
      </c>
      <c r="U43" s="10" t="s">
        <v>2</v>
      </c>
    </row>
    <row r="44" spans="1:21" hidden="1">
      <c r="A44" s="8" t="s">
        <v>1948</v>
      </c>
      <c r="B44" s="8" t="s">
        <v>1908</v>
      </c>
      <c r="C44" s="8" t="s">
        <v>1907</v>
      </c>
      <c r="D44" s="8" t="s">
        <v>2893</v>
      </c>
      <c r="E44" s="10"/>
      <c r="F44" s="10"/>
      <c r="G44" s="28">
        <v>97</v>
      </c>
      <c r="H44" s="28">
        <v>216</v>
      </c>
      <c r="I44" s="28">
        <v>259</v>
      </c>
      <c r="J44" s="28">
        <v>383</v>
      </c>
      <c r="K44" s="10"/>
      <c r="L44" s="10"/>
      <c r="M44" s="28">
        <v>383</v>
      </c>
      <c r="N44" s="8">
        <v>303</v>
      </c>
      <c r="O44" s="10">
        <v>10</v>
      </c>
      <c r="P44" s="15">
        <v>32.640999999999998</v>
      </c>
      <c r="Q44" s="15">
        <v>453.21999999999997</v>
      </c>
      <c r="R44" s="15">
        <v>50.926367852186772</v>
      </c>
      <c r="S44" s="15">
        <v>46.284679460379195</v>
      </c>
      <c r="T44" s="15">
        <v>1.5601963129863292</v>
      </c>
      <c r="U44" s="10" t="s">
        <v>2</v>
      </c>
    </row>
    <row r="45" spans="1:21" hidden="1">
      <c r="A45" s="8" t="s">
        <v>1947</v>
      </c>
      <c r="B45" s="8" t="s">
        <v>1946</v>
      </c>
      <c r="C45" s="8" t="s">
        <v>1945</v>
      </c>
      <c r="D45" s="8" t="s">
        <v>2898</v>
      </c>
      <c r="E45" s="10">
        <v>1</v>
      </c>
      <c r="F45" s="10">
        <v>1</v>
      </c>
      <c r="G45" s="28">
        <v>97</v>
      </c>
      <c r="H45" s="28">
        <v>216</v>
      </c>
      <c r="I45" s="28">
        <v>259</v>
      </c>
      <c r="J45" s="28">
        <v>784</v>
      </c>
      <c r="K45" s="10">
        <v>1</v>
      </c>
      <c r="L45" s="10">
        <v>1</v>
      </c>
      <c r="M45" s="28">
        <v>784</v>
      </c>
      <c r="N45" s="8">
        <v>303</v>
      </c>
      <c r="O45" s="10">
        <v>10</v>
      </c>
      <c r="P45" s="15">
        <v>39.911999999999999</v>
      </c>
      <c r="Q45" s="15">
        <v>453.21999999999997</v>
      </c>
      <c r="R45" s="15">
        <v>42.735685039983963</v>
      </c>
      <c r="S45" s="15">
        <v>46.284679460379195</v>
      </c>
      <c r="T45" s="15">
        <v>1.0707477710960103</v>
      </c>
      <c r="U45" s="10" t="s">
        <v>2</v>
      </c>
    </row>
    <row r="46" spans="1:21" hidden="1">
      <c r="A46" s="8" t="s">
        <v>1944</v>
      </c>
      <c r="B46" s="8" t="s">
        <v>1943</v>
      </c>
      <c r="C46" s="8" t="s">
        <v>1931</v>
      </c>
      <c r="D46" s="8" t="s">
        <v>2897</v>
      </c>
      <c r="E46" s="10"/>
      <c r="F46" s="10"/>
      <c r="G46" s="27">
        <v>226</v>
      </c>
      <c r="H46" s="27">
        <v>309</v>
      </c>
      <c r="I46" s="27">
        <v>371</v>
      </c>
      <c r="J46" s="27">
        <v>532</v>
      </c>
      <c r="K46" s="10"/>
      <c r="L46" s="10"/>
      <c r="M46" s="27">
        <v>532</v>
      </c>
      <c r="N46" s="8">
        <v>303</v>
      </c>
      <c r="O46" s="10">
        <v>10</v>
      </c>
      <c r="P46" s="15">
        <v>50.137</v>
      </c>
      <c r="Q46" s="15">
        <v>453.21999999999997</v>
      </c>
      <c r="R46" s="15">
        <v>45.285413466385435</v>
      </c>
      <c r="S46" s="15">
        <v>46.284679460379195</v>
      </c>
      <c r="T46" s="15">
        <v>0.90323340978489808</v>
      </c>
      <c r="U46" s="10" t="s">
        <v>2</v>
      </c>
    </row>
    <row r="47" spans="1:21" hidden="1">
      <c r="A47" s="8" t="s">
        <v>1942</v>
      </c>
      <c r="B47" s="8" t="s">
        <v>1941</v>
      </c>
      <c r="C47" s="8" t="s">
        <v>1940</v>
      </c>
      <c r="D47" s="8" t="s">
        <v>2896</v>
      </c>
      <c r="E47" s="10"/>
      <c r="F47" s="10"/>
      <c r="G47" s="27">
        <v>280</v>
      </c>
      <c r="H47" s="27">
        <v>389</v>
      </c>
      <c r="I47" s="27">
        <v>464</v>
      </c>
      <c r="J47" s="27">
        <v>649</v>
      </c>
      <c r="K47" s="10"/>
      <c r="L47" s="10"/>
      <c r="M47" s="27">
        <v>649</v>
      </c>
      <c r="N47" s="8">
        <v>303</v>
      </c>
      <c r="O47" s="10">
        <v>10</v>
      </c>
      <c r="P47" s="15">
        <v>42.9</v>
      </c>
      <c r="Q47" s="15">
        <v>453.21999999999997</v>
      </c>
      <c r="R47" s="15">
        <v>44.775744901433796</v>
      </c>
      <c r="S47" s="15">
        <v>46.284679460379195</v>
      </c>
      <c r="T47" s="15">
        <v>1.0437236573760793</v>
      </c>
      <c r="U47" s="10" t="s">
        <v>2</v>
      </c>
    </row>
    <row r="48" spans="1:21" hidden="1">
      <c r="A48" s="8" t="s">
        <v>1918</v>
      </c>
      <c r="B48" s="8" t="s">
        <v>1917</v>
      </c>
      <c r="C48" s="8" t="s">
        <v>1916</v>
      </c>
      <c r="D48" s="8" t="s">
        <v>2894</v>
      </c>
      <c r="E48" s="10"/>
      <c r="F48" s="10"/>
      <c r="G48" s="27">
        <v>16</v>
      </c>
      <c r="H48" s="27">
        <v>19</v>
      </c>
      <c r="I48" s="27">
        <v>23</v>
      </c>
      <c r="J48" s="27">
        <v>135</v>
      </c>
      <c r="K48" s="10"/>
      <c r="L48" s="10"/>
      <c r="M48" s="27">
        <v>135</v>
      </c>
      <c r="N48" s="8">
        <v>309</v>
      </c>
      <c r="O48" s="10">
        <v>4</v>
      </c>
      <c r="P48" s="15">
        <v>62.948</v>
      </c>
      <c r="Q48" s="15">
        <v>171.84500000000003</v>
      </c>
      <c r="R48" s="15">
        <v>54.571631261616176</v>
      </c>
      <c r="S48" s="15">
        <v>60.151983250243944</v>
      </c>
      <c r="T48" s="15">
        <v>0.86693193209659047</v>
      </c>
      <c r="U48" s="10" t="s">
        <v>2</v>
      </c>
    </row>
    <row r="49" spans="1:21" hidden="1">
      <c r="A49" s="8" t="s">
        <v>1913</v>
      </c>
      <c r="B49" s="8" t="s">
        <v>1560</v>
      </c>
      <c r="C49" s="8" t="s">
        <v>351</v>
      </c>
      <c r="D49" s="8" t="s">
        <v>2895</v>
      </c>
      <c r="E49" s="10"/>
      <c r="F49" s="10"/>
      <c r="G49" s="27">
        <v>195</v>
      </c>
      <c r="H49" s="27">
        <v>265</v>
      </c>
      <c r="I49" s="27">
        <v>314</v>
      </c>
      <c r="J49" s="27">
        <v>461</v>
      </c>
      <c r="K49" s="29"/>
      <c r="L49" s="29"/>
      <c r="M49" s="27">
        <v>461</v>
      </c>
      <c r="N49" s="8">
        <v>309</v>
      </c>
      <c r="O49" s="10">
        <v>4</v>
      </c>
      <c r="P49" s="15">
        <v>36.718000000000004</v>
      </c>
      <c r="Q49" s="15">
        <v>171.84500000000003</v>
      </c>
      <c r="R49" s="15">
        <v>61.319317177809538</v>
      </c>
      <c r="S49" s="15">
        <v>60.151983250243944</v>
      </c>
      <c r="T49" s="15">
        <v>1.6700070041344717</v>
      </c>
      <c r="U49" s="10" t="s">
        <v>1</v>
      </c>
    </row>
    <row r="50" spans="1:21" hidden="1">
      <c r="A50" s="8" t="s">
        <v>1909</v>
      </c>
      <c r="B50" s="8" t="s">
        <v>1908</v>
      </c>
      <c r="C50" s="8" t="s">
        <v>1907</v>
      </c>
      <c r="D50" s="8" t="s">
        <v>2893</v>
      </c>
      <c r="E50" s="10"/>
      <c r="F50" s="10"/>
      <c r="G50" s="27">
        <v>97</v>
      </c>
      <c r="H50" s="27">
        <v>216</v>
      </c>
      <c r="I50" s="27">
        <v>259</v>
      </c>
      <c r="J50" s="27">
        <v>383</v>
      </c>
      <c r="K50" s="10"/>
      <c r="L50" s="10"/>
      <c r="M50" s="27">
        <v>383</v>
      </c>
      <c r="N50" s="8">
        <v>310</v>
      </c>
      <c r="O50" s="10">
        <v>6</v>
      </c>
      <c r="P50" s="15">
        <v>32.640999999999998</v>
      </c>
      <c r="Q50" s="15">
        <v>247.43700000000001</v>
      </c>
      <c r="R50" s="15">
        <v>50.926367852186772</v>
      </c>
      <c r="S50" s="15">
        <v>49.347878559909162</v>
      </c>
      <c r="T50" s="15">
        <v>1.5601963129863292</v>
      </c>
      <c r="U50" s="10" t="s">
        <v>2</v>
      </c>
    </row>
    <row r="51" spans="1:21" hidden="1">
      <c r="A51" s="8" t="s">
        <v>1906</v>
      </c>
      <c r="B51" s="8" t="s">
        <v>1905</v>
      </c>
      <c r="C51" s="8" t="s">
        <v>1904</v>
      </c>
      <c r="D51" s="8" t="s">
        <v>2892</v>
      </c>
      <c r="E51" s="10"/>
      <c r="F51" s="10"/>
      <c r="G51" s="27">
        <v>297</v>
      </c>
      <c r="H51" s="27">
        <v>409</v>
      </c>
      <c r="I51" s="27">
        <v>490</v>
      </c>
      <c r="J51" s="27">
        <v>677</v>
      </c>
      <c r="K51" s="10"/>
      <c r="L51" s="10"/>
      <c r="M51" s="27">
        <v>677</v>
      </c>
      <c r="N51" s="8">
        <v>310</v>
      </c>
      <c r="O51" s="10">
        <v>6</v>
      </c>
      <c r="P51" s="15">
        <v>54.448</v>
      </c>
      <c r="Q51" s="15">
        <v>247.43700000000001</v>
      </c>
      <c r="R51" s="15">
        <v>49.125962382875514</v>
      </c>
      <c r="S51" s="15">
        <v>49.347878559909162</v>
      </c>
      <c r="T51" s="15">
        <v>0.90225467203341747</v>
      </c>
      <c r="U51" s="10" t="s">
        <v>2</v>
      </c>
    </row>
    <row r="52" spans="1:21" hidden="1">
      <c r="A52" s="8" t="s">
        <v>1896</v>
      </c>
      <c r="B52" s="8" t="s">
        <v>1896</v>
      </c>
      <c r="C52" s="8" t="s">
        <v>1895</v>
      </c>
      <c r="D52" s="8" t="s">
        <v>2890</v>
      </c>
      <c r="E52" s="10"/>
      <c r="F52" s="10"/>
      <c r="G52" s="27">
        <v>191</v>
      </c>
      <c r="H52" s="27">
        <v>318</v>
      </c>
      <c r="I52" s="27">
        <v>609</v>
      </c>
      <c r="J52" s="27">
        <v>843</v>
      </c>
      <c r="K52" s="10"/>
      <c r="L52" s="10"/>
      <c r="M52" s="27">
        <v>843</v>
      </c>
      <c r="N52" s="8">
        <v>311</v>
      </c>
      <c r="O52" s="10">
        <v>9</v>
      </c>
      <c r="P52" s="15">
        <v>54.344999999999999</v>
      </c>
      <c r="Q52" s="15">
        <v>348.11799999999999</v>
      </c>
      <c r="R52" s="15">
        <v>44.824417902525283</v>
      </c>
      <c r="S52" s="15">
        <v>44.444933290606862</v>
      </c>
      <c r="T52" s="15">
        <v>0.82481217963980646</v>
      </c>
      <c r="U52" s="10" t="s">
        <v>2</v>
      </c>
    </row>
    <row r="53" spans="1:21" hidden="1">
      <c r="A53" s="8" t="s">
        <v>1894</v>
      </c>
      <c r="B53" s="8" t="s">
        <v>1893</v>
      </c>
      <c r="C53" s="8" t="s">
        <v>193</v>
      </c>
      <c r="D53" s="8" t="s">
        <v>2889</v>
      </c>
      <c r="E53" s="10"/>
      <c r="F53" s="10"/>
      <c r="G53" s="27">
        <v>214</v>
      </c>
      <c r="H53" s="27">
        <v>291</v>
      </c>
      <c r="I53" s="27">
        <v>348</v>
      </c>
      <c r="J53" s="27">
        <v>502</v>
      </c>
      <c r="K53" s="10"/>
      <c r="L53" s="10"/>
      <c r="M53" s="27">
        <v>502</v>
      </c>
      <c r="N53" s="8">
        <v>311</v>
      </c>
      <c r="O53" s="10">
        <v>9</v>
      </c>
      <c r="P53" s="15">
        <v>45.62</v>
      </c>
      <c r="Q53" s="15">
        <v>348.11799999999999</v>
      </c>
      <c r="R53" s="15">
        <v>41.232685219408509</v>
      </c>
      <c r="S53" s="15">
        <v>44.444933290606862</v>
      </c>
      <c r="T53" s="15">
        <v>0.90382913676914756</v>
      </c>
      <c r="U53" s="10" t="s">
        <v>2</v>
      </c>
    </row>
    <row r="54" spans="1:21" hidden="1">
      <c r="A54" s="8" t="s">
        <v>1901</v>
      </c>
      <c r="B54" s="8" t="s">
        <v>1900</v>
      </c>
      <c r="C54" s="8" t="s">
        <v>1899</v>
      </c>
      <c r="D54" s="8" t="s">
        <v>2891</v>
      </c>
      <c r="E54" s="10"/>
      <c r="F54" s="10"/>
      <c r="G54" s="27">
        <v>16</v>
      </c>
      <c r="H54" s="27">
        <v>19</v>
      </c>
      <c r="I54" s="27">
        <v>23</v>
      </c>
      <c r="J54" s="27">
        <v>104</v>
      </c>
      <c r="K54" s="29"/>
      <c r="L54" s="29"/>
      <c r="M54" s="27">
        <v>104</v>
      </c>
      <c r="N54" s="8">
        <v>311</v>
      </c>
      <c r="O54" s="10">
        <v>9</v>
      </c>
      <c r="P54" s="15">
        <v>27.062999999999999</v>
      </c>
      <c r="Q54" s="15">
        <v>348.11799999999999</v>
      </c>
      <c r="R54" s="15">
        <v>49.125962382875514</v>
      </c>
      <c r="S54" s="15">
        <v>44.444933290606862</v>
      </c>
      <c r="T54" s="15">
        <v>1.8152445177133176</v>
      </c>
      <c r="U54" s="10" t="s">
        <v>1</v>
      </c>
    </row>
    <row r="55" spans="1:21" hidden="1">
      <c r="A55" s="8" t="s">
        <v>1874</v>
      </c>
      <c r="B55" s="8" t="s">
        <v>1873</v>
      </c>
      <c r="C55" s="8" t="s">
        <v>1872</v>
      </c>
      <c r="D55" s="8" t="s">
        <v>2887</v>
      </c>
      <c r="E55" s="10">
        <v>1</v>
      </c>
      <c r="F55" s="10">
        <v>1</v>
      </c>
      <c r="G55" s="28">
        <v>16</v>
      </c>
      <c r="H55" s="28">
        <v>19</v>
      </c>
      <c r="I55" s="28">
        <v>23</v>
      </c>
      <c r="J55" s="27">
        <v>104</v>
      </c>
      <c r="K55" s="10">
        <v>1</v>
      </c>
      <c r="L55" s="10"/>
      <c r="M55" s="27">
        <v>104</v>
      </c>
      <c r="N55" s="8">
        <v>317</v>
      </c>
      <c r="O55" s="10">
        <v>8</v>
      </c>
      <c r="P55" s="15">
        <v>45.091000000000001</v>
      </c>
      <c r="Q55" s="15">
        <v>416.91300000000001</v>
      </c>
      <c r="R55" s="15">
        <v>69.73298264721754</v>
      </c>
      <c r="S55" s="15">
        <v>70.654098327341401</v>
      </c>
      <c r="T55" s="15">
        <v>1.5464944810986125</v>
      </c>
      <c r="U55" s="10" t="s">
        <v>2</v>
      </c>
    </row>
    <row r="56" spans="1:21" hidden="1">
      <c r="A56" s="8" t="s">
        <v>1870</v>
      </c>
      <c r="B56" s="8" t="s">
        <v>1869</v>
      </c>
      <c r="C56" s="8" t="s">
        <v>1868</v>
      </c>
      <c r="D56" s="8" t="s">
        <v>2886</v>
      </c>
      <c r="E56" s="10"/>
      <c r="F56" s="10"/>
      <c r="G56" s="27">
        <v>179</v>
      </c>
      <c r="H56" s="27">
        <v>243</v>
      </c>
      <c r="I56" s="27">
        <v>289</v>
      </c>
      <c r="J56" s="27">
        <v>423</v>
      </c>
      <c r="K56" s="10"/>
      <c r="L56" s="10"/>
      <c r="M56" s="27">
        <v>423</v>
      </c>
      <c r="N56" s="8">
        <v>317</v>
      </c>
      <c r="O56" s="10">
        <v>8</v>
      </c>
      <c r="P56" s="15">
        <v>58.317999999999998</v>
      </c>
      <c r="Q56" s="15">
        <v>416.91300000000001</v>
      </c>
      <c r="R56" s="15">
        <v>70.507565457888035</v>
      </c>
      <c r="S56" s="15">
        <v>70.654098327341401</v>
      </c>
      <c r="T56" s="15">
        <v>1.2090189213945615</v>
      </c>
      <c r="U56" s="10" t="s">
        <v>2</v>
      </c>
    </row>
    <row r="57" spans="1:21" hidden="1">
      <c r="A57" s="8" t="s">
        <v>1865</v>
      </c>
      <c r="B57" s="8" t="s">
        <v>1864</v>
      </c>
      <c r="C57" s="8" t="s">
        <v>1863</v>
      </c>
      <c r="D57" s="8" t="s">
        <v>2885</v>
      </c>
      <c r="E57" s="10"/>
      <c r="F57" s="10"/>
      <c r="G57" s="27">
        <v>243</v>
      </c>
      <c r="H57" s="27">
        <v>337</v>
      </c>
      <c r="I57" s="27">
        <v>401</v>
      </c>
      <c r="J57" s="27">
        <v>568</v>
      </c>
      <c r="K57" s="10"/>
      <c r="L57" s="10"/>
      <c r="M57" s="27">
        <v>568</v>
      </c>
      <c r="N57" s="8">
        <v>317</v>
      </c>
      <c r="O57" s="10">
        <v>8</v>
      </c>
      <c r="P57" s="15">
        <v>47.853000000000002</v>
      </c>
      <c r="Q57" s="15">
        <v>416.91300000000001</v>
      </c>
      <c r="R57" s="15">
        <v>65.815703206723896</v>
      </c>
      <c r="S57" s="15">
        <v>70.654098327341401</v>
      </c>
      <c r="T57" s="15">
        <v>1.3753725619443691</v>
      </c>
      <c r="U57" s="10" t="s">
        <v>2</v>
      </c>
    </row>
    <row r="58" spans="1:21" hidden="1">
      <c r="A58" s="8" t="s">
        <v>1876</v>
      </c>
      <c r="B58" s="8" t="s">
        <v>1876</v>
      </c>
      <c r="C58" s="8" t="s">
        <v>1875</v>
      </c>
      <c r="D58" s="8" t="s">
        <v>2888</v>
      </c>
      <c r="E58" s="10"/>
      <c r="F58" s="10"/>
      <c r="G58" s="28">
        <v>16</v>
      </c>
      <c r="H58" s="28">
        <v>19</v>
      </c>
      <c r="I58" s="28">
        <v>23</v>
      </c>
      <c r="J58" s="27">
        <v>33</v>
      </c>
      <c r="K58" s="29"/>
      <c r="L58" s="29"/>
      <c r="M58" s="27">
        <v>33</v>
      </c>
      <c r="N58" s="8">
        <v>317</v>
      </c>
      <c r="O58" s="10">
        <v>8</v>
      </c>
      <c r="P58" s="15">
        <v>34.246000000000002</v>
      </c>
      <c r="Q58" s="15">
        <v>416.91300000000001</v>
      </c>
      <c r="R58" s="15">
        <v>73.260410582182118</v>
      </c>
      <c r="S58" s="15">
        <v>70.654098327341401</v>
      </c>
      <c r="T58" s="15">
        <v>2.1392399282305119</v>
      </c>
      <c r="U58" s="10" t="s">
        <v>1</v>
      </c>
    </row>
    <row r="59" spans="1:21" hidden="1">
      <c r="A59" s="8" t="s">
        <v>1859</v>
      </c>
      <c r="B59" s="8" t="s">
        <v>1859</v>
      </c>
      <c r="C59" s="8" t="s">
        <v>51</v>
      </c>
      <c r="D59" s="8" t="s">
        <v>2882</v>
      </c>
      <c r="E59" s="10"/>
      <c r="F59" s="10"/>
      <c r="G59" s="27">
        <v>85</v>
      </c>
      <c r="H59" s="27">
        <v>419</v>
      </c>
      <c r="I59" s="27">
        <v>512</v>
      </c>
      <c r="J59" s="27">
        <v>716</v>
      </c>
      <c r="K59" s="10"/>
      <c r="L59" s="10"/>
      <c r="M59" s="27">
        <v>716</v>
      </c>
      <c r="N59" s="8">
        <v>318</v>
      </c>
      <c r="O59" s="10">
        <v>7</v>
      </c>
      <c r="P59" s="15">
        <v>44.332000000000001</v>
      </c>
      <c r="Q59" s="15">
        <v>295.06200000000001</v>
      </c>
      <c r="R59" s="15">
        <v>56.502481313103033</v>
      </c>
      <c r="S59" s="15">
        <v>58.479456446998782</v>
      </c>
      <c r="T59" s="15">
        <v>1.2745303914351491</v>
      </c>
      <c r="U59" s="10" t="s">
        <v>2</v>
      </c>
    </row>
    <row r="60" spans="1:21" hidden="1">
      <c r="A60" s="8" t="s">
        <v>1856</v>
      </c>
      <c r="B60" s="8" t="s">
        <v>1856</v>
      </c>
      <c r="C60" s="8" t="s">
        <v>1493</v>
      </c>
      <c r="D60" s="8" t="s">
        <v>2883</v>
      </c>
      <c r="E60" s="10"/>
      <c r="F60" s="10"/>
      <c r="G60" s="27">
        <v>213</v>
      </c>
      <c r="H60" s="27">
        <v>290</v>
      </c>
      <c r="I60" s="27">
        <v>346</v>
      </c>
      <c r="J60" s="27">
        <v>500</v>
      </c>
      <c r="K60" s="29"/>
      <c r="L60" s="29"/>
      <c r="M60" s="27">
        <v>500</v>
      </c>
      <c r="N60" s="8">
        <v>318</v>
      </c>
      <c r="O60" s="10">
        <v>7</v>
      </c>
      <c r="P60" s="15">
        <v>34.207999999999998</v>
      </c>
      <c r="Q60" s="15">
        <v>295.06200000000001</v>
      </c>
      <c r="R60" s="15">
        <v>59.199722368004466</v>
      </c>
      <c r="S60" s="15">
        <v>58.479456446998782</v>
      </c>
      <c r="T60" s="15">
        <v>1.730581219831749</v>
      </c>
      <c r="U60" s="10" t="s">
        <v>1</v>
      </c>
    </row>
    <row r="61" spans="1:21" hidden="1">
      <c r="A61" s="8" t="s">
        <v>1843</v>
      </c>
      <c r="B61" s="8" t="s">
        <v>1842</v>
      </c>
      <c r="C61" s="8" t="s">
        <v>1540</v>
      </c>
      <c r="D61" s="8" t="s">
        <v>2880</v>
      </c>
      <c r="E61" s="10"/>
      <c r="F61" s="10"/>
      <c r="G61" s="27">
        <v>16</v>
      </c>
      <c r="H61" s="27">
        <v>19</v>
      </c>
      <c r="I61" s="27">
        <v>23</v>
      </c>
      <c r="J61" s="27">
        <v>210</v>
      </c>
      <c r="K61" s="10"/>
      <c r="L61" s="10"/>
      <c r="M61" s="27">
        <v>210</v>
      </c>
      <c r="N61" s="8">
        <v>319</v>
      </c>
      <c r="O61" s="10">
        <v>9</v>
      </c>
      <c r="P61" s="15">
        <v>51.682000000000002</v>
      </c>
      <c r="Q61" s="15">
        <v>408.71199999999999</v>
      </c>
      <c r="R61" s="15">
        <v>50.28484851916879</v>
      </c>
      <c r="S61" s="15">
        <v>49.995385711130446</v>
      </c>
      <c r="T61" s="15">
        <v>0.97296638131590862</v>
      </c>
      <c r="U61" s="10" t="s">
        <v>2</v>
      </c>
    </row>
    <row r="62" spans="1:21" hidden="1">
      <c r="A62" s="8" t="s">
        <v>1841</v>
      </c>
      <c r="B62" s="8" t="s">
        <v>1841</v>
      </c>
      <c r="C62" s="8" t="s">
        <v>484</v>
      </c>
      <c r="D62" s="8" t="s">
        <v>2879</v>
      </c>
      <c r="E62" s="10"/>
      <c r="F62" s="10"/>
      <c r="G62" s="27">
        <v>105</v>
      </c>
      <c r="H62" s="27">
        <v>130</v>
      </c>
      <c r="I62" s="27">
        <v>150</v>
      </c>
      <c r="J62" s="27">
        <v>230</v>
      </c>
      <c r="K62" s="10"/>
      <c r="L62" s="10"/>
      <c r="M62" s="27">
        <v>230</v>
      </c>
      <c r="N62" s="8">
        <v>319</v>
      </c>
      <c r="O62" s="10">
        <v>9</v>
      </c>
      <c r="P62" s="15">
        <v>61.792000000000002</v>
      </c>
      <c r="Q62" s="15">
        <v>408.71199999999999</v>
      </c>
      <c r="R62" s="15">
        <v>52.071099308068916</v>
      </c>
      <c r="S62" s="15">
        <v>49.995385711130446</v>
      </c>
      <c r="T62" s="15">
        <v>0.84268350770437783</v>
      </c>
      <c r="U62" s="10" t="s">
        <v>2</v>
      </c>
    </row>
    <row r="63" spans="1:21" hidden="1">
      <c r="A63" s="8" t="s">
        <v>1838</v>
      </c>
      <c r="B63" s="8" t="s">
        <v>1838</v>
      </c>
      <c r="C63" s="8" t="s">
        <v>48</v>
      </c>
      <c r="D63" s="8" t="s">
        <v>2881</v>
      </c>
      <c r="E63" s="10"/>
      <c r="F63" s="10"/>
      <c r="G63" s="27">
        <v>214</v>
      </c>
      <c r="H63" s="27">
        <v>291</v>
      </c>
      <c r="I63" s="27">
        <v>348</v>
      </c>
      <c r="J63" s="27">
        <v>502</v>
      </c>
      <c r="K63" s="29"/>
      <c r="L63" s="29"/>
      <c r="M63" s="27">
        <v>502</v>
      </c>
      <c r="N63" s="8">
        <v>319</v>
      </c>
      <c r="O63" s="10">
        <v>9</v>
      </c>
      <c r="P63" s="15">
        <v>16.995000000000001</v>
      </c>
      <c r="Q63" s="15">
        <v>408.71199999999999</v>
      </c>
      <c r="R63" s="15">
        <v>48.883593536693446</v>
      </c>
      <c r="S63" s="15">
        <v>49.995385711130446</v>
      </c>
      <c r="T63" s="15">
        <v>2.8763514878901701</v>
      </c>
      <c r="U63" s="10" t="s">
        <v>1</v>
      </c>
    </row>
    <row r="64" spans="1:21" hidden="1">
      <c r="A64" s="8" t="s">
        <v>1827</v>
      </c>
      <c r="B64" s="8" t="s">
        <v>1827</v>
      </c>
      <c r="C64" s="8" t="s">
        <v>1826</v>
      </c>
      <c r="D64" s="8" t="s">
        <v>2878</v>
      </c>
      <c r="E64" s="10"/>
      <c r="F64" s="10"/>
      <c r="G64" s="27">
        <v>16</v>
      </c>
      <c r="H64" s="27">
        <v>19</v>
      </c>
      <c r="I64" s="27">
        <v>23</v>
      </c>
      <c r="J64" s="27">
        <v>180</v>
      </c>
      <c r="K64" s="10"/>
      <c r="L64" s="10"/>
      <c r="M64" s="27">
        <v>180</v>
      </c>
      <c r="N64" s="8">
        <v>326</v>
      </c>
      <c r="O64" s="10">
        <v>6</v>
      </c>
      <c r="P64" s="15">
        <v>47.892000000000003</v>
      </c>
      <c r="Q64" s="15">
        <v>221.62799999999999</v>
      </c>
      <c r="R64" s="15">
        <v>44.241746449619981</v>
      </c>
      <c r="S64" s="15">
        <v>51.311603720270192</v>
      </c>
      <c r="T64" s="15">
        <v>0.92378155954272068</v>
      </c>
      <c r="U64" s="10" t="s">
        <v>2</v>
      </c>
    </row>
    <row r="65" spans="1:21" hidden="1">
      <c r="A65" s="8" t="s">
        <v>1823</v>
      </c>
      <c r="B65" s="8" t="s">
        <v>1580</v>
      </c>
      <c r="C65" s="8" t="s">
        <v>178</v>
      </c>
      <c r="D65" s="8" t="s">
        <v>2840</v>
      </c>
      <c r="E65" s="10"/>
      <c r="F65" s="10"/>
      <c r="G65" s="27">
        <v>55</v>
      </c>
      <c r="H65" s="27">
        <v>73</v>
      </c>
      <c r="I65" s="27">
        <v>87</v>
      </c>
      <c r="J65" s="27">
        <v>708</v>
      </c>
      <c r="K65" s="10"/>
      <c r="L65" s="10"/>
      <c r="M65" s="27">
        <v>708</v>
      </c>
      <c r="N65" s="8">
        <v>326</v>
      </c>
      <c r="O65" s="10">
        <v>6</v>
      </c>
      <c r="P65" s="15">
        <v>50.237000000000002</v>
      </c>
      <c r="Q65" s="15">
        <v>221.62799999999999</v>
      </c>
      <c r="R65" s="15">
        <v>54.5568008837093</v>
      </c>
      <c r="S65" s="15">
        <v>51.311603720270192</v>
      </c>
      <c r="T65" s="15">
        <v>1.0859884325041165</v>
      </c>
      <c r="U65" s="10" t="s">
        <v>2</v>
      </c>
    </row>
    <row r="66" spans="1:21" hidden="1">
      <c r="A66" s="8" t="s">
        <v>1822</v>
      </c>
      <c r="B66" s="8" t="s">
        <v>1821</v>
      </c>
      <c r="C66" s="8" t="s">
        <v>1585</v>
      </c>
      <c r="D66" s="8" t="s">
        <v>2877</v>
      </c>
      <c r="E66" s="10"/>
      <c r="F66" s="10"/>
      <c r="G66" s="27">
        <v>217</v>
      </c>
      <c r="H66" s="27">
        <v>295</v>
      </c>
      <c r="I66" s="27">
        <v>354</v>
      </c>
      <c r="J66" s="27">
        <v>511</v>
      </c>
      <c r="K66" s="10"/>
      <c r="L66" s="10"/>
      <c r="M66" s="27">
        <v>511</v>
      </c>
      <c r="N66" s="8">
        <v>326</v>
      </c>
      <c r="O66" s="10">
        <v>6</v>
      </c>
      <c r="P66" s="15">
        <v>28.972999999999999</v>
      </c>
      <c r="Q66" s="15">
        <v>221.62799999999999</v>
      </c>
      <c r="R66" s="15">
        <v>46.353700687579845</v>
      </c>
      <c r="S66" s="15">
        <v>51.311603720270192</v>
      </c>
      <c r="T66" s="15">
        <v>1.5998930275628982</v>
      </c>
      <c r="U66" s="10" t="s">
        <v>2</v>
      </c>
    </row>
    <row r="67" spans="1:21" hidden="1">
      <c r="A67" s="8" t="s">
        <v>1813</v>
      </c>
      <c r="B67" s="8" t="s">
        <v>1813</v>
      </c>
      <c r="C67" s="8" t="s">
        <v>86</v>
      </c>
      <c r="D67" s="8" t="s">
        <v>2875</v>
      </c>
      <c r="E67" s="10"/>
      <c r="F67" s="10"/>
      <c r="G67" s="27">
        <v>5</v>
      </c>
      <c r="H67" s="27">
        <v>6</v>
      </c>
      <c r="I67" s="27">
        <v>12</v>
      </c>
      <c r="J67" s="27">
        <v>93</v>
      </c>
      <c r="K67" s="10"/>
      <c r="L67" s="10"/>
      <c r="M67" s="27">
        <v>93</v>
      </c>
      <c r="N67" s="8">
        <v>328</v>
      </c>
      <c r="O67" s="10">
        <v>4</v>
      </c>
      <c r="P67" s="15">
        <v>44.331000000000003</v>
      </c>
      <c r="Q67" s="15">
        <v>130.36099999999999</v>
      </c>
      <c r="R67" s="15">
        <v>39.826890301618263</v>
      </c>
      <c r="S67" s="15">
        <v>48.298292658142415</v>
      </c>
      <c r="T67" s="15">
        <v>0.89839819317448877</v>
      </c>
      <c r="U67" s="10" t="s">
        <v>2</v>
      </c>
    </row>
    <row r="68" spans="1:21" hidden="1">
      <c r="A68" s="8" t="s">
        <v>1812</v>
      </c>
      <c r="B68" s="8" t="s">
        <v>1812</v>
      </c>
      <c r="C68" s="8" t="s">
        <v>1811</v>
      </c>
      <c r="D68" s="8" t="s">
        <v>2876</v>
      </c>
      <c r="E68" s="10"/>
      <c r="F68" s="10"/>
      <c r="G68" s="27">
        <v>24</v>
      </c>
      <c r="H68" s="27">
        <v>27</v>
      </c>
      <c r="I68" s="27">
        <v>32</v>
      </c>
      <c r="J68" s="27">
        <v>46</v>
      </c>
      <c r="K68" s="29"/>
      <c r="L68" s="29"/>
      <c r="M68" s="27">
        <v>46</v>
      </c>
      <c r="N68" s="8">
        <v>328</v>
      </c>
      <c r="O68" s="10">
        <v>4</v>
      </c>
      <c r="P68" s="15">
        <v>21.027999999999999</v>
      </c>
      <c r="Q68" s="15">
        <v>130.36099999999999</v>
      </c>
      <c r="R68" s="15">
        <v>53.313950095889112</v>
      </c>
      <c r="S68" s="15">
        <v>48.298292658142415</v>
      </c>
      <c r="T68" s="15">
        <v>2.5353790230116564</v>
      </c>
      <c r="U68" s="10" t="s">
        <v>1</v>
      </c>
    </row>
    <row r="69" spans="1:21" hidden="1">
      <c r="A69" s="8" t="s">
        <v>1772</v>
      </c>
      <c r="B69" s="8" t="s">
        <v>1771</v>
      </c>
      <c r="C69" s="8" t="s">
        <v>1770</v>
      </c>
      <c r="D69" s="8" t="s">
        <v>2874</v>
      </c>
      <c r="E69" s="10"/>
      <c r="F69" s="10"/>
      <c r="G69" s="27">
        <v>84</v>
      </c>
      <c r="H69" s="27">
        <v>149</v>
      </c>
      <c r="I69" s="27">
        <v>173</v>
      </c>
      <c r="J69" s="27">
        <v>261</v>
      </c>
      <c r="K69" s="10"/>
      <c r="L69" s="10"/>
      <c r="M69" s="27">
        <v>261</v>
      </c>
      <c r="N69" s="8">
        <v>351</v>
      </c>
      <c r="O69" s="10">
        <v>6</v>
      </c>
      <c r="P69" s="15">
        <v>55.133000000000003</v>
      </c>
      <c r="Q69" s="15">
        <v>256.55700000000002</v>
      </c>
      <c r="R69" s="15">
        <v>50.884874937332</v>
      </c>
      <c r="S69" s="15">
        <v>55.747456490999099</v>
      </c>
      <c r="T69" s="15">
        <v>0.92294768899446789</v>
      </c>
      <c r="U69" s="10" t="s">
        <v>2</v>
      </c>
    </row>
    <row r="70" spans="1:21" hidden="1">
      <c r="A70" s="8" t="s">
        <v>1769</v>
      </c>
      <c r="B70" s="8" t="s">
        <v>1768</v>
      </c>
      <c r="C70" s="8" t="s">
        <v>1767</v>
      </c>
      <c r="D70" s="8" t="s">
        <v>2873</v>
      </c>
      <c r="E70" s="10"/>
      <c r="F70" s="10"/>
      <c r="G70" s="27">
        <v>135</v>
      </c>
      <c r="H70" s="27">
        <v>176</v>
      </c>
      <c r="I70" s="27">
        <v>203</v>
      </c>
      <c r="J70" s="27">
        <v>300</v>
      </c>
      <c r="K70" s="10"/>
      <c r="L70" s="10"/>
      <c r="M70" s="27">
        <v>300</v>
      </c>
      <c r="N70" s="8">
        <v>351</v>
      </c>
      <c r="O70" s="10">
        <v>6</v>
      </c>
      <c r="P70" s="15">
        <v>41.787999999999997</v>
      </c>
      <c r="Q70" s="15">
        <v>256.55700000000002</v>
      </c>
      <c r="R70" s="15">
        <v>60.596249462781707</v>
      </c>
      <c r="S70" s="15">
        <v>55.747456490999099</v>
      </c>
      <c r="T70" s="15">
        <v>1.4500873327936659</v>
      </c>
      <c r="U70" s="10" t="s">
        <v>2</v>
      </c>
    </row>
    <row r="71" spans="1:21" hidden="1">
      <c r="A71" s="8" t="s">
        <v>1750</v>
      </c>
      <c r="B71" s="8" t="s">
        <v>1749</v>
      </c>
      <c r="C71" s="8" t="s">
        <v>1679</v>
      </c>
      <c r="D71" s="8" t="s">
        <v>2859</v>
      </c>
      <c r="E71" s="10"/>
      <c r="F71" s="10"/>
      <c r="G71" s="27">
        <v>72</v>
      </c>
      <c r="H71" s="27">
        <v>86</v>
      </c>
      <c r="I71" s="27">
        <v>460</v>
      </c>
      <c r="J71" s="27">
        <v>643</v>
      </c>
      <c r="K71" s="10"/>
      <c r="L71" s="10"/>
      <c r="M71" s="27">
        <v>643</v>
      </c>
      <c r="N71" s="8">
        <v>353</v>
      </c>
      <c r="O71" s="10">
        <v>5</v>
      </c>
      <c r="P71" s="15">
        <v>59.728000000000002</v>
      </c>
      <c r="Q71" s="15">
        <v>206.017</v>
      </c>
      <c r="R71" s="15">
        <v>55.230311556704457</v>
      </c>
      <c r="S71" s="15">
        <v>61.217277929821876</v>
      </c>
      <c r="T71" s="15">
        <v>0.92469715303885036</v>
      </c>
      <c r="U71" s="10" t="s">
        <v>2</v>
      </c>
    </row>
    <row r="72" spans="1:21" hidden="1">
      <c r="A72" s="8" t="s">
        <v>1748</v>
      </c>
      <c r="B72" s="8" t="s">
        <v>1747</v>
      </c>
      <c r="C72" s="8" t="s">
        <v>1746</v>
      </c>
      <c r="D72" s="8" t="s">
        <v>2872</v>
      </c>
      <c r="E72" s="10"/>
      <c r="F72" s="10"/>
      <c r="G72" s="27">
        <v>233</v>
      </c>
      <c r="H72" s="27">
        <v>321</v>
      </c>
      <c r="I72" s="27">
        <v>385</v>
      </c>
      <c r="J72" s="27">
        <v>548</v>
      </c>
      <c r="K72" s="10"/>
      <c r="L72" s="10"/>
      <c r="M72" s="27">
        <v>548</v>
      </c>
      <c r="N72" s="8">
        <v>353</v>
      </c>
      <c r="O72" s="10">
        <v>5</v>
      </c>
      <c r="P72" s="15">
        <v>45.308</v>
      </c>
      <c r="Q72" s="15">
        <v>206.017</v>
      </c>
      <c r="R72" s="15">
        <v>69.051200580761588</v>
      </c>
      <c r="S72" s="15">
        <v>61.217277929821876</v>
      </c>
      <c r="T72" s="15">
        <v>1.5240399174706805</v>
      </c>
      <c r="U72" s="10" t="s">
        <v>2</v>
      </c>
    </row>
    <row r="73" spans="1:21" hidden="1">
      <c r="A73" s="8" t="s">
        <v>1742</v>
      </c>
      <c r="B73" s="8" t="s">
        <v>1742</v>
      </c>
      <c r="C73" s="8" t="s">
        <v>1741</v>
      </c>
      <c r="D73" s="8" t="s">
        <v>2870</v>
      </c>
      <c r="E73" s="10"/>
      <c r="F73" s="10"/>
      <c r="G73" s="27">
        <v>73</v>
      </c>
      <c r="H73" s="27">
        <v>87</v>
      </c>
      <c r="I73" s="27">
        <v>101</v>
      </c>
      <c r="J73" s="27">
        <v>147</v>
      </c>
      <c r="K73" s="10"/>
      <c r="L73" s="10"/>
      <c r="M73" s="27">
        <v>147</v>
      </c>
      <c r="N73" s="8">
        <v>361</v>
      </c>
      <c r="O73" s="10">
        <v>4</v>
      </c>
      <c r="P73" s="15">
        <v>175.04</v>
      </c>
      <c r="Q73" s="15">
        <v>329.22300000000001</v>
      </c>
      <c r="R73" s="15">
        <v>142.74367084689152</v>
      </c>
      <c r="S73" s="15">
        <v>137.02429075827035</v>
      </c>
      <c r="T73" s="15">
        <v>0.81549172101743328</v>
      </c>
      <c r="U73" s="10" t="s">
        <v>2</v>
      </c>
    </row>
    <row r="74" spans="1:21" hidden="1">
      <c r="A74" s="8" t="s">
        <v>1740</v>
      </c>
      <c r="B74" s="8" t="s">
        <v>151</v>
      </c>
      <c r="C74" s="8" t="s">
        <v>51</v>
      </c>
      <c r="D74" s="8" t="s">
        <v>2871</v>
      </c>
      <c r="E74" s="10"/>
      <c r="F74" s="10"/>
      <c r="G74" s="27">
        <v>104</v>
      </c>
      <c r="H74" s="27">
        <v>128</v>
      </c>
      <c r="I74" s="27">
        <v>148</v>
      </c>
      <c r="J74" s="27">
        <v>226</v>
      </c>
      <c r="K74" s="29"/>
      <c r="L74" s="29"/>
      <c r="M74" s="27">
        <v>226</v>
      </c>
      <c r="N74" s="8">
        <v>361</v>
      </c>
      <c r="O74" s="10">
        <v>4</v>
      </c>
      <c r="P74" s="15">
        <v>44.646999999999998</v>
      </c>
      <c r="Q74" s="15">
        <v>329.22300000000001</v>
      </c>
      <c r="R74" s="15">
        <v>131.26395575559542</v>
      </c>
      <c r="S74" s="15">
        <v>137.02429075827035</v>
      </c>
      <c r="T74" s="15">
        <v>2.9400397732343815</v>
      </c>
      <c r="U74" s="10" t="s">
        <v>1</v>
      </c>
    </row>
    <row r="75" spans="1:21">
      <c r="A75" s="8" t="s">
        <v>1730</v>
      </c>
      <c r="B75" s="8" t="s">
        <v>1730</v>
      </c>
      <c r="C75" s="8" t="s">
        <v>1729</v>
      </c>
      <c r="D75" s="8" t="s">
        <v>2868</v>
      </c>
      <c r="E75" s="10"/>
      <c r="F75" s="10"/>
      <c r="G75" s="16">
        <v>331</v>
      </c>
      <c r="H75" s="16">
        <v>494</v>
      </c>
      <c r="I75" s="16">
        <v>611</v>
      </c>
      <c r="J75" s="16">
        <v>845</v>
      </c>
      <c r="K75" s="29"/>
      <c r="L75" s="29"/>
      <c r="M75" s="16">
        <v>845</v>
      </c>
      <c r="N75" s="8">
        <v>363</v>
      </c>
      <c r="O75" s="10">
        <v>7</v>
      </c>
      <c r="P75" s="15">
        <v>38.716000000000001</v>
      </c>
      <c r="Q75" s="15">
        <v>416.65900000000005</v>
      </c>
      <c r="R75" s="15">
        <v>101.26408403283193</v>
      </c>
      <c r="S75" s="15">
        <v>104.48166024444056</v>
      </c>
      <c r="T75" s="15">
        <v>2.6155616291154025</v>
      </c>
      <c r="U75" s="10" t="s">
        <v>1</v>
      </c>
    </row>
    <row r="76" spans="1:21">
      <c r="A76" s="8" t="s">
        <v>1733</v>
      </c>
      <c r="B76" s="8" t="s">
        <v>1733</v>
      </c>
      <c r="C76" s="8" t="s">
        <v>283</v>
      </c>
      <c r="D76" s="8" t="s">
        <v>2869</v>
      </c>
      <c r="E76" s="10"/>
      <c r="F76" s="10"/>
      <c r="G76" s="16">
        <v>55</v>
      </c>
      <c r="H76" s="16">
        <v>73</v>
      </c>
      <c r="I76" s="16">
        <v>84</v>
      </c>
      <c r="J76" s="16">
        <v>122</v>
      </c>
      <c r="K76" s="29"/>
      <c r="L76" s="29"/>
      <c r="M76" s="16">
        <v>122</v>
      </c>
      <c r="N76" s="8">
        <v>363</v>
      </c>
      <c r="O76" s="10">
        <v>7</v>
      </c>
      <c r="P76" s="15">
        <v>48.677</v>
      </c>
      <c r="Q76" s="15">
        <v>416.65900000000005</v>
      </c>
      <c r="R76" s="15">
        <v>109.83713112982987</v>
      </c>
      <c r="S76" s="15">
        <v>104.48166024444056</v>
      </c>
      <c r="T76" s="15">
        <v>2.2564482431092685</v>
      </c>
      <c r="U76" s="10" t="s">
        <v>1</v>
      </c>
    </row>
    <row r="77" spans="1:21">
      <c r="A77" s="8" t="s">
        <v>1728</v>
      </c>
      <c r="B77" s="8" t="s">
        <v>1728</v>
      </c>
      <c r="C77" s="8" t="s">
        <v>1727</v>
      </c>
      <c r="D77" s="22" t="s">
        <v>2867</v>
      </c>
      <c r="E77" s="10"/>
      <c r="F77" s="10"/>
      <c r="G77" s="33">
        <v>81</v>
      </c>
      <c r="H77" s="33">
        <v>99</v>
      </c>
      <c r="I77" s="33">
        <v>113</v>
      </c>
      <c r="J77" s="33">
        <v>168</v>
      </c>
      <c r="K77" s="29"/>
      <c r="L77" s="29"/>
      <c r="M77" s="33">
        <v>168</v>
      </c>
      <c r="N77" s="8">
        <v>365</v>
      </c>
      <c r="O77" s="10">
        <v>3</v>
      </c>
      <c r="P77" s="15">
        <v>52.933999999999997</v>
      </c>
      <c r="Q77" s="15">
        <v>140.41399999999999</v>
      </c>
      <c r="R77" s="15">
        <v>113.72338164853792</v>
      </c>
      <c r="S77" s="15">
        <v>120.39792837446878</v>
      </c>
      <c r="T77" s="15">
        <v>2.1483995475221582</v>
      </c>
      <c r="U77" s="10" t="s">
        <v>4</v>
      </c>
    </row>
    <row r="78" spans="1:21">
      <c r="A78" s="8" t="s">
        <v>1726</v>
      </c>
      <c r="B78" s="8" t="s">
        <v>1725</v>
      </c>
      <c r="C78" s="8" t="s">
        <v>1724</v>
      </c>
      <c r="D78" s="22" t="s">
        <v>2867</v>
      </c>
      <c r="E78" s="10"/>
      <c r="F78" s="10"/>
      <c r="G78" s="33">
        <v>81</v>
      </c>
      <c r="H78" s="33">
        <v>99</v>
      </c>
      <c r="I78" s="33">
        <v>113</v>
      </c>
      <c r="J78" s="33">
        <v>168</v>
      </c>
      <c r="K78" s="29"/>
      <c r="L78" s="29"/>
      <c r="M78" s="33">
        <v>168</v>
      </c>
      <c r="N78" s="8">
        <v>365</v>
      </c>
      <c r="O78" s="10">
        <v>3</v>
      </c>
      <c r="P78" s="15">
        <v>52.642000000000003</v>
      </c>
      <c r="Q78" s="15">
        <v>140.41399999999999</v>
      </c>
      <c r="R78" s="15">
        <v>116.4523448235481</v>
      </c>
      <c r="S78" s="15">
        <v>120.39792837446878</v>
      </c>
      <c r="T78" s="15">
        <v>2.212156544651573</v>
      </c>
      <c r="U78" s="10" t="s">
        <v>4</v>
      </c>
    </row>
    <row r="79" spans="1:21">
      <c r="A79" s="8" t="s">
        <v>1723</v>
      </c>
      <c r="B79" s="8" t="s">
        <v>1723</v>
      </c>
      <c r="C79" s="8" t="s">
        <v>536</v>
      </c>
      <c r="D79" s="8" t="s">
        <v>2866</v>
      </c>
      <c r="E79" s="10"/>
      <c r="F79" s="10"/>
      <c r="G79" s="16">
        <v>163</v>
      </c>
      <c r="H79" s="16">
        <v>222</v>
      </c>
      <c r="I79" s="16">
        <v>267</v>
      </c>
      <c r="J79" s="16">
        <v>395</v>
      </c>
      <c r="K79" s="29"/>
      <c r="L79" s="29"/>
      <c r="M79" s="16">
        <v>395</v>
      </c>
      <c r="N79" s="8">
        <v>365</v>
      </c>
      <c r="O79" s="10">
        <v>3</v>
      </c>
      <c r="P79" s="15">
        <v>34.838000000000001</v>
      </c>
      <c r="Q79" s="15">
        <v>140.41399999999999</v>
      </c>
      <c r="R79" s="15">
        <v>131.0180586513203</v>
      </c>
      <c r="S79" s="15">
        <v>120.39792837446878</v>
      </c>
      <c r="T79" s="15">
        <v>3.7607801438463833</v>
      </c>
      <c r="U79" s="10" t="s">
        <v>4</v>
      </c>
    </row>
    <row r="80" spans="1:21">
      <c r="A80" s="8" t="s">
        <v>1715</v>
      </c>
      <c r="B80" s="8" t="s">
        <v>165</v>
      </c>
      <c r="C80" s="8" t="s">
        <v>137</v>
      </c>
      <c r="D80" s="22" t="s">
        <v>2521</v>
      </c>
      <c r="E80" s="10"/>
      <c r="F80" s="10"/>
      <c r="G80" s="17">
        <v>72</v>
      </c>
      <c r="H80" s="17">
        <v>86</v>
      </c>
      <c r="I80" s="17">
        <v>100</v>
      </c>
      <c r="J80" s="17">
        <v>145</v>
      </c>
      <c r="K80" s="29"/>
      <c r="L80" s="29"/>
      <c r="M80" s="17">
        <v>145</v>
      </c>
      <c r="N80" s="8">
        <v>366</v>
      </c>
      <c r="O80" s="10">
        <v>7</v>
      </c>
      <c r="P80" s="15">
        <v>41.807000000000002</v>
      </c>
      <c r="Q80" s="15">
        <v>365.51900000000006</v>
      </c>
      <c r="R80" s="15">
        <v>128.11752471985932</v>
      </c>
      <c r="S80" s="15">
        <v>132.83384878196665</v>
      </c>
      <c r="T80" s="15">
        <v>3.0644993594340497</v>
      </c>
      <c r="U80" s="10" t="s">
        <v>1</v>
      </c>
    </row>
    <row r="81" spans="1:21">
      <c r="A81" s="8" t="s">
        <v>1714</v>
      </c>
      <c r="B81" s="8" t="s">
        <v>429</v>
      </c>
      <c r="C81" s="8" t="s">
        <v>137</v>
      </c>
      <c r="D81" s="22" t="s">
        <v>2521</v>
      </c>
      <c r="E81" s="10">
        <v>1</v>
      </c>
      <c r="F81" s="10">
        <v>1</v>
      </c>
      <c r="G81" s="17">
        <v>72</v>
      </c>
      <c r="H81" s="17">
        <v>86</v>
      </c>
      <c r="I81" s="17">
        <v>100</v>
      </c>
      <c r="J81" s="17">
        <v>145</v>
      </c>
      <c r="K81" s="29">
        <v>1</v>
      </c>
      <c r="L81" s="29">
        <v>1</v>
      </c>
      <c r="M81" s="17">
        <v>145</v>
      </c>
      <c r="N81" s="8">
        <v>366</v>
      </c>
      <c r="O81" s="10">
        <v>7</v>
      </c>
      <c r="P81" s="15">
        <v>60.252000000000002</v>
      </c>
      <c r="Q81" s="15">
        <v>365.51900000000006</v>
      </c>
      <c r="R81" s="15">
        <v>120.68384051420699</v>
      </c>
      <c r="S81" s="15">
        <v>132.83384878196665</v>
      </c>
      <c r="T81" s="15">
        <v>2.0029848057194282</v>
      </c>
      <c r="U81" s="10" t="s">
        <v>1</v>
      </c>
    </row>
    <row r="82" spans="1:21">
      <c r="A82" s="8" t="s">
        <v>1722</v>
      </c>
      <c r="B82" s="8" t="s">
        <v>1722</v>
      </c>
      <c r="C82" s="8" t="s">
        <v>1721</v>
      </c>
      <c r="D82" s="8" t="s">
        <v>2865</v>
      </c>
      <c r="E82" s="10"/>
      <c r="F82" s="10"/>
      <c r="G82" s="16">
        <v>189</v>
      </c>
      <c r="H82" s="16">
        <v>259</v>
      </c>
      <c r="I82" s="16">
        <v>306</v>
      </c>
      <c r="J82" s="16">
        <v>449</v>
      </c>
      <c r="K82" s="29"/>
      <c r="L82" s="29"/>
      <c r="M82" s="16">
        <v>449</v>
      </c>
      <c r="N82" s="8">
        <v>366</v>
      </c>
      <c r="O82" s="10">
        <v>7</v>
      </c>
      <c r="P82" s="15">
        <v>21.79</v>
      </c>
      <c r="Q82" s="15">
        <v>365.51900000000006</v>
      </c>
      <c r="R82" s="15">
        <v>138.34224843498424</v>
      </c>
      <c r="S82" s="15">
        <v>132.83384878196665</v>
      </c>
      <c r="T82" s="15">
        <v>6.3488870323535682</v>
      </c>
      <c r="U82" s="10" t="s">
        <v>1</v>
      </c>
    </row>
    <row r="83" spans="1:21">
      <c r="A83" s="8" t="s">
        <v>1720</v>
      </c>
      <c r="B83" s="8" t="s">
        <v>1719</v>
      </c>
      <c r="C83" s="8" t="s">
        <v>399</v>
      </c>
      <c r="D83" s="8" t="s">
        <v>2864</v>
      </c>
      <c r="E83" s="10"/>
      <c r="F83" s="10"/>
      <c r="G83" s="16">
        <v>349</v>
      </c>
      <c r="H83" s="16">
        <v>521</v>
      </c>
      <c r="I83" s="16">
        <v>640</v>
      </c>
      <c r="J83" s="16">
        <v>877</v>
      </c>
      <c r="K83" s="29"/>
      <c r="L83" s="29"/>
      <c r="M83" s="16">
        <v>877</v>
      </c>
      <c r="N83" s="8">
        <v>366</v>
      </c>
      <c r="O83" s="10">
        <v>7</v>
      </c>
      <c r="P83" s="15">
        <v>78.593000000000004</v>
      </c>
      <c r="Q83" s="15">
        <v>365.51900000000006</v>
      </c>
      <c r="R83" s="15">
        <v>152.75674154387244</v>
      </c>
      <c r="S83" s="15">
        <v>132.83384878196665</v>
      </c>
      <c r="T83" s="15">
        <v>1.943643092182159</v>
      </c>
      <c r="U83" s="10" t="s">
        <v>1</v>
      </c>
    </row>
    <row r="84" spans="1:21" hidden="1">
      <c r="A84" s="8" t="s">
        <v>1716</v>
      </c>
      <c r="B84" s="8" t="s">
        <v>162</v>
      </c>
      <c r="C84" s="8" t="s">
        <v>161</v>
      </c>
      <c r="D84" s="8" t="s">
        <v>2522</v>
      </c>
      <c r="E84" s="10"/>
      <c r="F84" s="10"/>
      <c r="G84" s="21">
        <v>72</v>
      </c>
      <c r="H84" s="21">
        <v>86</v>
      </c>
      <c r="I84" s="21">
        <v>100</v>
      </c>
      <c r="J84" s="21">
        <v>425</v>
      </c>
      <c r="K84" s="20"/>
      <c r="L84" s="20"/>
      <c r="M84" s="21">
        <v>425</v>
      </c>
      <c r="N84" s="8">
        <v>366</v>
      </c>
      <c r="O84" s="10">
        <v>7</v>
      </c>
      <c r="P84" s="15">
        <v>80.028000000000006</v>
      </c>
      <c r="Q84" s="15">
        <v>365.51900000000006</v>
      </c>
      <c r="R84" s="15">
        <v>123.24309312461651</v>
      </c>
      <c r="S84" s="15">
        <v>132.83384878196665</v>
      </c>
      <c r="T84" s="15">
        <v>1.5399996641752449</v>
      </c>
      <c r="U84" s="10" t="s">
        <v>2</v>
      </c>
    </row>
    <row r="85" spans="1:21">
      <c r="A85" s="8" t="s">
        <v>1706</v>
      </c>
      <c r="B85" s="8" t="s">
        <v>1706</v>
      </c>
      <c r="C85" s="8" t="s">
        <v>1437</v>
      </c>
      <c r="D85" s="8" t="s">
        <v>2821</v>
      </c>
      <c r="E85" s="10"/>
      <c r="F85" s="10"/>
      <c r="G85" s="16">
        <v>84</v>
      </c>
      <c r="H85" s="16">
        <v>147</v>
      </c>
      <c r="I85" s="16">
        <v>170</v>
      </c>
      <c r="J85" s="16">
        <v>359</v>
      </c>
      <c r="K85" s="29"/>
      <c r="L85" s="29"/>
      <c r="M85" s="16">
        <v>359</v>
      </c>
      <c r="N85" s="8">
        <v>368</v>
      </c>
      <c r="O85" s="10">
        <v>4</v>
      </c>
      <c r="P85" s="15">
        <v>29.38</v>
      </c>
      <c r="Q85" s="15">
        <v>188.77699999999999</v>
      </c>
      <c r="R85" s="15">
        <v>83.210825911136169</v>
      </c>
      <c r="S85" s="15">
        <v>86.426956171944781</v>
      </c>
      <c r="T85" s="15">
        <v>2.8322268860155266</v>
      </c>
      <c r="U85" s="10" t="s">
        <v>1</v>
      </c>
    </row>
    <row r="86" spans="1:21">
      <c r="A86" s="8" t="s">
        <v>1708</v>
      </c>
      <c r="B86" s="8" t="s">
        <v>1708</v>
      </c>
      <c r="C86" s="8" t="s">
        <v>1707</v>
      </c>
      <c r="D86" s="8" t="s">
        <v>2863</v>
      </c>
      <c r="E86" s="10"/>
      <c r="F86" s="10"/>
      <c r="G86" s="16">
        <v>83</v>
      </c>
      <c r="H86" s="16">
        <v>418</v>
      </c>
      <c r="I86" s="16">
        <v>511</v>
      </c>
      <c r="J86" s="16">
        <v>714</v>
      </c>
      <c r="K86" s="29"/>
      <c r="L86" s="29"/>
      <c r="M86" s="16">
        <v>714</v>
      </c>
      <c r="N86" s="8">
        <v>368</v>
      </c>
      <c r="O86" s="10">
        <v>4</v>
      </c>
      <c r="P86" s="15">
        <v>53.213999999999999</v>
      </c>
      <c r="Q86" s="15">
        <v>188.77699999999999</v>
      </c>
      <c r="R86" s="15">
        <v>91.146622928138413</v>
      </c>
      <c r="S86" s="15">
        <v>86.426956171944781</v>
      </c>
      <c r="T86" s="15">
        <v>1.7128316406986586</v>
      </c>
      <c r="U86" s="10" t="s">
        <v>1</v>
      </c>
    </row>
    <row r="87" spans="1:21">
      <c r="A87" s="8" t="s">
        <v>1703</v>
      </c>
      <c r="B87" s="8" t="s">
        <v>1702</v>
      </c>
      <c r="C87" s="8" t="s">
        <v>1694</v>
      </c>
      <c r="D87" s="22" t="s">
        <v>2861</v>
      </c>
      <c r="E87" s="10"/>
      <c r="F87" s="10"/>
      <c r="G87" s="17">
        <v>61</v>
      </c>
      <c r="H87" s="17">
        <v>70</v>
      </c>
      <c r="I87" s="33">
        <v>81</v>
      </c>
      <c r="J87" s="33">
        <v>118</v>
      </c>
      <c r="K87" s="29"/>
      <c r="L87" s="29"/>
      <c r="M87" s="33">
        <v>118</v>
      </c>
      <c r="N87" s="8">
        <v>370</v>
      </c>
      <c r="O87" s="10">
        <v>8</v>
      </c>
      <c r="P87" s="15">
        <v>26.562000000000001</v>
      </c>
      <c r="Q87" s="15">
        <v>353.70100000000008</v>
      </c>
      <c r="R87" s="15">
        <v>98.876552659004886</v>
      </c>
      <c r="S87" s="15">
        <v>100.9451708378524</v>
      </c>
      <c r="T87" s="15">
        <v>3.7224814644606914</v>
      </c>
      <c r="U87" s="10" t="s">
        <v>1</v>
      </c>
    </row>
    <row r="88" spans="1:21">
      <c r="A88" s="8" t="s">
        <v>1701</v>
      </c>
      <c r="B88" s="8" t="s">
        <v>1700</v>
      </c>
      <c r="C88" s="8" t="s">
        <v>1694</v>
      </c>
      <c r="D88" s="22" t="s">
        <v>2861</v>
      </c>
      <c r="E88" s="10"/>
      <c r="F88" s="10"/>
      <c r="G88" s="17">
        <v>61</v>
      </c>
      <c r="H88" s="17">
        <v>70</v>
      </c>
      <c r="I88" s="33">
        <v>81</v>
      </c>
      <c r="J88" s="33">
        <v>118</v>
      </c>
      <c r="K88" s="29"/>
      <c r="L88" s="29"/>
      <c r="M88" s="33">
        <v>118</v>
      </c>
      <c r="N88" s="8">
        <v>370</v>
      </c>
      <c r="O88" s="10">
        <v>8</v>
      </c>
      <c r="P88" s="15">
        <v>26.318999999999999</v>
      </c>
      <c r="Q88" s="15">
        <v>353.70100000000008</v>
      </c>
      <c r="R88" s="15">
        <v>101.20905996314549</v>
      </c>
      <c r="S88" s="15">
        <v>100.9451708378524</v>
      </c>
      <c r="T88" s="15">
        <v>3.8454751306335915</v>
      </c>
      <c r="U88" s="10" t="s">
        <v>1</v>
      </c>
    </row>
    <row r="89" spans="1:21">
      <c r="A89" s="8" t="s">
        <v>1699</v>
      </c>
      <c r="B89" s="8" t="s">
        <v>1699</v>
      </c>
      <c r="C89" s="8" t="s">
        <v>1694</v>
      </c>
      <c r="D89" s="8" t="s">
        <v>2862</v>
      </c>
      <c r="E89" s="10"/>
      <c r="F89" s="10"/>
      <c r="G89" s="13">
        <v>61</v>
      </c>
      <c r="H89" s="13">
        <v>70</v>
      </c>
      <c r="I89" s="16">
        <v>501</v>
      </c>
      <c r="J89" s="16">
        <v>701</v>
      </c>
      <c r="K89" s="29"/>
      <c r="L89" s="29"/>
      <c r="M89" s="16">
        <v>701</v>
      </c>
      <c r="N89" s="8">
        <v>370</v>
      </c>
      <c r="O89" s="10">
        <v>8</v>
      </c>
      <c r="P89" s="15">
        <v>14.763999999999999</v>
      </c>
      <c r="Q89" s="15">
        <v>353.70100000000008</v>
      </c>
      <c r="R89" s="15">
        <v>98.876552659004886</v>
      </c>
      <c r="S89" s="15">
        <v>100.9451708378524</v>
      </c>
      <c r="T89" s="15">
        <v>6.6971384895018211</v>
      </c>
      <c r="U89" s="10" t="s">
        <v>1</v>
      </c>
    </row>
    <row r="90" spans="1:21">
      <c r="A90" s="8" t="s">
        <v>1698</v>
      </c>
      <c r="B90" s="8" t="s">
        <v>73</v>
      </c>
      <c r="C90" s="8" t="s">
        <v>72</v>
      </c>
      <c r="D90" s="8" t="s">
        <v>2503</v>
      </c>
      <c r="E90" s="10"/>
      <c r="F90" s="10"/>
      <c r="G90" s="13">
        <v>53</v>
      </c>
      <c r="H90" s="13">
        <v>61</v>
      </c>
      <c r="I90" s="13">
        <v>70</v>
      </c>
      <c r="J90" s="16">
        <v>105</v>
      </c>
      <c r="K90" s="29"/>
      <c r="L90" s="29"/>
      <c r="M90" s="16">
        <v>105</v>
      </c>
      <c r="N90" s="8">
        <v>371</v>
      </c>
      <c r="O90" s="10">
        <v>3</v>
      </c>
      <c r="P90" s="15">
        <v>59.131999999999998</v>
      </c>
      <c r="Q90" s="15">
        <v>156.18700000000001</v>
      </c>
      <c r="R90" s="15">
        <v>121.53096453133939</v>
      </c>
      <c r="S90" s="15">
        <v>120.36569120923247</v>
      </c>
      <c r="T90" s="15">
        <v>2.0552486729916017</v>
      </c>
      <c r="U90" s="10" t="s">
        <v>4</v>
      </c>
    </row>
    <row r="91" spans="1:21">
      <c r="A91" s="8" t="s">
        <v>1697</v>
      </c>
      <c r="B91" s="8" t="s">
        <v>1697</v>
      </c>
      <c r="C91" s="8" t="s">
        <v>1696</v>
      </c>
      <c r="D91" s="8" t="s">
        <v>2860</v>
      </c>
      <c r="E91" s="10">
        <v>1</v>
      </c>
      <c r="F91" s="10">
        <v>1</v>
      </c>
      <c r="G91" s="13">
        <v>53</v>
      </c>
      <c r="H91" s="13">
        <v>61</v>
      </c>
      <c r="I91" s="13">
        <v>70</v>
      </c>
      <c r="J91" s="16">
        <v>698</v>
      </c>
      <c r="K91" s="29">
        <v>1</v>
      </c>
      <c r="L91" s="29"/>
      <c r="M91" s="16">
        <v>698</v>
      </c>
      <c r="N91" s="8">
        <v>371</v>
      </c>
      <c r="O91" s="10">
        <v>3</v>
      </c>
      <c r="P91" s="15">
        <v>49.582999999999998</v>
      </c>
      <c r="Q91" s="15">
        <v>156.18700000000001</v>
      </c>
      <c r="R91" s="15">
        <v>120.97344849699437</v>
      </c>
      <c r="S91" s="15">
        <v>120.36569120923247</v>
      </c>
      <c r="T91" s="15">
        <v>2.4398170440875777</v>
      </c>
      <c r="U91" s="10" t="s">
        <v>4</v>
      </c>
    </row>
    <row r="92" spans="1:21">
      <c r="A92" s="8" t="s">
        <v>1678</v>
      </c>
      <c r="B92" s="8" t="s">
        <v>1678</v>
      </c>
      <c r="C92" s="8" t="s">
        <v>1677</v>
      </c>
      <c r="D92" s="8" t="s">
        <v>2858</v>
      </c>
      <c r="E92" s="10"/>
      <c r="F92" s="10"/>
      <c r="G92" s="16">
        <v>293</v>
      </c>
      <c r="H92" s="16">
        <v>405</v>
      </c>
      <c r="I92" s="16">
        <v>482</v>
      </c>
      <c r="J92" s="16">
        <v>668</v>
      </c>
      <c r="K92" s="29"/>
      <c r="L92" s="29"/>
      <c r="M92" s="16">
        <v>668</v>
      </c>
      <c r="N92" s="8">
        <v>389</v>
      </c>
      <c r="O92" s="10">
        <v>4</v>
      </c>
      <c r="P92" s="15">
        <v>40.938000000000002</v>
      </c>
      <c r="Q92" s="15">
        <v>212.37599999999998</v>
      </c>
      <c r="R92" s="15">
        <v>107.30577760555576</v>
      </c>
      <c r="S92" s="15">
        <v>108.94715432853198</v>
      </c>
      <c r="T92" s="15">
        <v>2.6211778202539389</v>
      </c>
      <c r="U92" s="10" t="s">
        <v>1</v>
      </c>
    </row>
    <row r="93" spans="1:21">
      <c r="A93" s="8" t="s">
        <v>1680</v>
      </c>
      <c r="B93" s="8" t="s">
        <v>1680</v>
      </c>
      <c r="C93" s="8" t="s">
        <v>1679</v>
      </c>
      <c r="D93" s="8" t="s">
        <v>2859</v>
      </c>
      <c r="E93" s="10"/>
      <c r="F93" s="10"/>
      <c r="G93" s="16">
        <v>72</v>
      </c>
      <c r="H93" s="16">
        <v>86</v>
      </c>
      <c r="I93" s="16">
        <v>460</v>
      </c>
      <c r="J93" s="16">
        <v>643</v>
      </c>
      <c r="K93" s="29"/>
      <c r="L93" s="29"/>
      <c r="M93" s="16">
        <v>643</v>
      </c>
      <c r="N93" s="8">
        <v>389</v>
      </c>
      <c r="O93" s="10">
        <v>4</v>
      </c>
      <c r="P93" s="15">
        <v>54.783999999999999</v>
      </c>
      <c r="Q93" s="15">
        <v>212.37599999999998</v>
      </c>
      <c r="R93" s="15">
        <v>111.1628667230617</v>
      </c>
      <c r="S93" s="15">
        <v>108.94715432853198</v>
      </c>
      <c r="T93" s="15">
        <v>2.0291119071820551</v>
      </c>
      <c r="U93" s="10" t="s">
        <v>1</v>
      </c>
    </row>
    <row r="94" spans="1:21">
      <c r="A94" s="8" t="s">
        <v>1675</v>
      </c>
      <c r="B94" s="8" t="s">
        <v>1675</v>
      </c>
      <c r="C94" s="8" t="s">
        <v>806</v>
      </c>
      <c r="D94" s="8" t="s">
        <v>2856</v>
      </c>
      <c r="E94" s="10">
        <v>1</v>
      </c>
      <c r="F94" s="10">
        <v>1</v>
      </c>
      <c r="G94" s="13">
        <v>4</v>
      </c>
      <c r="H94" s="13">
        <v>4</v>
      </c>
      <c r="I94" s="16">
        <v>26</v>
      </c>
      <c r="J94" s="16">
        <v>36</v>
      </c>
      <c r="K94" s="29"/>
      <c r="L94" s="29"/>
      <c r="M94" s="36">
        <v>36</v>
      </c>
      <c r="N94" s="8">
        <v>391</v>
      </c>
      <c r="O94" s="10">
        <v>3</v>
      </c>
      <c r="P94" s="15">
        <v>9.7812000000000001</v>
      </c>
      <c r="Q94" s="15">
        <v>64.876199999999997</v>
      </c>
      <c r="R94" s="15">
        <v>79.311858095042879</v>
      </c>
      <c r="S94" s="15">
        <v>83.142773729374113</v>
      </c>
      <c r="T94" s="15">
        <v>8.1086020217399586</v>
      </c>
      <c r="U94" s="10" t="s">
        <v>4</v>
      </c>
    </row>
    <row r="95" spans="1:21">
      <c r="A95" s="8" t="s">
        <v>1676</v>
      </c>
      <c r="B95" s="8" t="s">
        <v>1676</v>
      </c>
      <c r="C95" s="8" t="s">
        <v>806</v>
      </c>
      <c r="D95" s="8" t="s">
        <v>2857</v>
      </c>
      <c r="E95" s="10"/>
      <c r="F95" s="10"/>
      <c r="G95" s="13">
        <v>4</v>
      </c>
      <c r="H95" s="13">
        <v>4</v>
      </c>
      <c r="I95" s="16">
        <v>4</v>
      </c>
      <c r="J95" s="16">
        <v>6</v>
      </c>
      <c r="K95" s="29"/>
      <c r="L95" s="29"/>
      <c r="M95" s="36">
        <v>6</v>
      </c>
      <c r="N95" s="8">
        <v>391</v>
      </c>
      <c r="O95" s="10">
        <v>3</v>
      </c>
      <c r="P95" s="15">
        <v>10.593999999999999</v>
      </c>
      <c r="Q95" s="15">
        <v>64.876199999999997</v>
      </c>
      <c r="R95" s="15">
        <v>81.094643371412261</v>
      </c>
      <c r="S95" s="15">
        <v>83.142773729374113</v>
      </c>
      <c r="T95" s="15">
        <v>7.654770943119904</v>
      </c>
      <c r="U95" s="10" t="s">
        <v>4</v>
      </c>
    </row>
    <row r="96" spans="1:21" hidden="1">
      <c r="A96" s="8" t="s">
        <v>1674</v>
      </c>
      <c r="B96" s="8" t="s">
        <v>421</v>
      </c>
      <c r="C96" s="8" t="s">
        <v>420</v>
      </c>
      <c r="D96" s="8" t="s">
        <v>2563</v>
      </c>
      <c r="E96" s="10"/>
      <c r="F96" s="10"/>
      <c r="G96" s="28">
        <v>55</v>
      </c>
      <c r="H96" s="28">
        <v>78</v>
      </c>
      <c r="I96" s="28">
        <v>91</v>
      </c>
      <c r="J96" s="28">
        <v>352</v>
      </c>
      <c r="K96" s="10"/>
      <c r="L96" s="10"/>
      <c r="M96" s="28">
        <v>352</v>
      </c>
      <c r="N96" s="8">
        <v>392</v>
      </c>
      <c r="O96" s="10">
        <v>4</v>
      </c>
      <c r="P96" s="15">
        <v>57.216000000000001</v>
      </c>
      <c r="Q96" s="15">
        <v>196.86600000000001</v>
      </c>
      <c r="R96" s="15">
        <v>86.014746730897158</v>
      </c>
      <c r="S96" s="15">
        <v>89.911929164164121</v>
      </c>
      <c r="T96" s="15">
        <v>1.5033338005260268</v>
      </c>
      <c r="U96" s="10" t="s">
        <v>2</v>
      </c>
    </row>
    <row r="97" spans="1:21" hidden="1">
      <c r="A97" s="8" t="s">
        <v>1673</v>
      </c>
      <c r="B97" s="8" t="s">
        <v>1673</v>
      </c>
      <c r="C97" s="8" t="s">
        <v>420</v>
      </c>
      <c r="D97" s="8" t="s">
        <v>2563</v>
      </c>
      <c r="E97" s="10">
        <v>1</v>
      </c>
      <c r="F97" s="10">
        <v>1</v>
      </c>
      <c r="G97" s="28">
        <v>55</v>
      </c>
      <c r="H97" s="28">
        <v>78</v>
      </c>
      <c r="I97" s="28">
        <v>91</v>
      </c>
      <c r="J97" s="28">
        <v>352</v>
      </c>
      <c r="K97" s="10">
        <v>1</v>
      </c>
      <c r="L97" s="10">
        <v>1</v>
      </c>
      <c r="M97" s="28">
        <v>352</v>
      </c>
      <c r="N97" s="8">
        <v>392</v>
      </c>
      <c r="O97" s="10">
        <v>4</v>
      </c>
      <c r="P97" s="15">
        <v>57.701999999999998</v>
      </c>
      <c r="Q97" s="15">
        <v>196.86600000000001</v>
      </c>
      <c r="R97" s="15">
        <v>92.196639535436475</v>
      </c>
      <c r="S97" s="15">
        <v>89.911929164164121</v>
      </c>
      <c r="T97" s="15">
        <v>1.5978066537630669</v>
      </c>
      <c r="U97" s="10" t="s">
        <v>2</v>
      </c>
    </row>
    <row r="98" spans="1:21">
      <c r="A98" s="8" t="s">
        <v>1651</v>
      </c>
      <c r="B98" s="8" t="s">
        <v>1651</v>
      </c>
      <c r="C98" s="8" t="s">
        <v>1650</v>
      </c>
      <c r="D98" s="8" t="s">
        <v>2855</v>
      </c>
      <c r="E98" s="10"/>
      <c r="F98" s="10"/>
      <c r="G98" s="13">
        <v>22</v>
      </c>
      <c r="H98" s="13">
        <v>77</v>
      </c>
      <c r="I98" s="16">
        <v>90</v>
      </c>
      <c r="J98" s="16">
        <v>132</v>
      </c>
      <c r="K98" s="29"/>
      <c r="L98" s="29"/>
      <c r="M98" s="16">
        <v>132</v>
      </c>
      <c r="N98" s="8">
        <v>405</v>
      </c>
      <c r="O98" s="10">
        <v>4</v>
      </c>
      <c r="P98" s="15">
        <v>62.252000000000002</v>
      </c>
      <c r="Q98" s="15">
        <v>228.45</v>
      </c>
      <c r="R98" s="15">
        <v>115.04911724176975</v>
      </c>
      <c r="S98" s="15">
        <v>109.94721016546157</v>
      </c>
      <c r="T98" s="15">
        <v>1.8481192129051234</v>
      </c>
      <c r="U98" s="10" t="s">
        <v>1</v>
      </c>
    </row>
    <row r="99" spans="1:21">
      <c r="A99" s="8" t="s">
        <v>1649</v>
      </c>
      <c r="B99" s="8" t="s">
        <v>1648</v>
      </c>
      <c r="C99" s="8" t="s">
        <v>1647</v>
      </c>
      <c r="D99" s="8" t="s">
        <v>2495</v>
      </c>
      <c r="E99" s="10">
        <v>1</v>
      </c>
      <c r="F99" s="10">
        <v>1</v>
      </c>
      <c r="G99" s="13">
        <v>22</v>
      </c>
      <c r="H99" s="13">
        <v>77</v>
      </c>
      <c r="I99" s="16">
        <v>489</v>
      </c>
      <c r="J99" s="16">
        <v>676</v>
      </c>
      <c r="K99" s="29"/>
      <c r="L99" s="29"/>
      <c r="M99" s="16">
        <v>676</v>
      </c>
      <c r="N99" s="8">
        <v>405</v>
      </c>
      <c r="O99" s="10">
        <v>4</v>
      </c>
      <c r="P99" s="15">
        <v>48.308</v>
      </c>
      <c r="Q99" s="15">
        <v>228.45</v>
      </c>
      <c r="R99" s="15">
        <v>109.80728180839309</v>
      </c>
      <c r="S99" s="15">
        <v>109.94721016546157</v>
      </c>
      <c r="T99" s="15">
        <v>2.2730661962489251</v>
      </c>
      <c r="U99" s="10" t="s">
        <v>1</v>
      </c>
    </row>
    <row r="100" spans="1:21" hidden="1">
      <c r="A100" s="8" t="s">
        <v>1646</v>
      </c>
      <c r="B100" s="8" t="s">
        <v>1646</v>
      </c>
      <c r="C100" s="8" t="s">
        <v>1340</v>
      </c>
      <c r="D100" s="8" t="s">
        <v>2854</v>
      </c>
      <c r="E100" s="10"/>
      <c r="F100" s="10"/>
      <c r="G100" s="27">
        <v>102</v>
      </c>
      <c r="H100" s="27">
        <v>164</v>
      </c>
      <c r="I100" s="27">
        <v>216</v>
      </c>
      <c r="J100" s="27">
        <v>318</v>
      </c>
      <c r="K100" s="10"/>
      <c r="L100" s="10"/>
      <c r="M100" s="27">
        <v>318</v>
      </c>
      <c r="N100" s="8">
        <v>406</v>
      </c>
      <c r="O100" s="10">
        <v>4</v>
      </c>
      <c r="P100" s="15">
        <v>78.459999999999994</v>
      </c>
      <c r="Q100" s="15">
        <v>199.47900000000001</v>
      </c>
      <c r="R100" s="15">
        <v>57.161161608191321</v>
      </c>
      <c r="S100" s="15">
        <v>58.247795052498233</v>
      </c>
      <c r="T100" s="15">
        <v>0.72853889380819936</v>
      </c>
      <c r="U100" s="10" t="s">
        <v>2</v>
      </c>
    </row>
    <row r="101" spans="1:21" hidden="1">
      <c r="A101" s="8" t="s">
        <v>1645</v>
      </c>
      <c r="B101" s="8" t="s">
        <v>1645</v>
      </c>
      <c r="C101" s="8" t="s">
        <v>1585</v>
      </c>
      <c r="D101" s="8" t="s">
        <v>2853</v>
      </c>
      <c r="E101" s="10"/>
      <c r="F101" s="10"/>
      <c r="G101" s="27">
        <v>328</v>
      </c>
      <c r="H101" s="27">
        <v>491</v>
      </c>
      <c r="I101" s="27">
        <v>607</v>
      </c>
      <c r="J101" s="27">
        <v>841</v>
      </c>
      <c r="K101" s="10"/>
      <c r="L101" s="10"/>
      <c r="M101" s="27">
        <v>841</v>
      </c>
      <c r="N101" s="8">
        <v>406</v>
      </c>
      <c r="O101" s="10">
        <v>4</v>
      </c>
      <c r="P101" s="15">
        <v>38.909999999999997</v>
      </c>
      <c r="Q101" s="15">
        <v>199.47900000000001</v>
      </c>
      <c r="R101" s="15">
        <v>60.629193670092711</v>
      </c>
      <c r="S101" s="15">
        <v>58.247795052498233</v>
      </c>
      <c r="T101" s="15">
        <v>1.5581905337983222</v>
      </c>
      <c r="U101" s="10" t="s">
        <v>2</v>
      </c>
    </row>
    <row r="102" spans="1:21" hidden="1">
      <c r="A102" s="8" t="s">
        <v>1634</v>
      </c>
      <c r="B102" s="8" t="s">
        <v>1634</v>
      </c>
      <c r="C102" s="8" t="s">
        <v>1633</v>
      </c>
      <c r="D102" s="8" t="s">
        <v>2851</v>
      </c>
      <c r="E102" s="10"/>
      <c r="F102" s="10"/>
      <c r="G102" s="28">
        <v>55</v>
      </c>
      <c r="H102" s="28">
        <v>78</v>
      </c>
      <c r="I102" s="28">
        <v>91</v>
      </c>
      <c r="J102" s="27">
        <v>133</v>
      </c>
      <c r="K102" s="10"/>
      <c r="L102" s="10"/>
      <c r="M102" s="27">
        <v>133</v>
      </c>
      <c r="N102" s="8">
        <v>409</v>
      </c>
      <c r="O102" s="10">
        <v>9</v>
      </c>
      <c r="P102" s="15">
        <v>86.216999999999999</v>
      </c>
      <c r="Q102" s="15">
        <v>453.46399999999994</v>
      </c>
      <c r="R102" s="15">
        <v>68.08886878936849</v>
      </c>
      <c r="S102" s="15">
        <v>64.760244062489321</v>
      </c>
      <c r="T102" s="15">
        <v>0.7897383206254972</v>
      </c>
      <c r="U102" s="10" t="s">
        <v>2</v>
      </c>
    </row>
    <row r="103" spans="1:21" hidden="1">
      <c r="A103" s="8" t="s">
        <v>1632</v>
      </c>
      <c r="B103" s="8" t="s">
        <v>1631</v>
      </c>
      <c r="C103" s="8" t="s">
        <v>105</v>
      </c>
      <c r="D103" s="8" t="s">
        <v>2850</v>
      </c>
      <c r="E103" s="10">
        <v>1</v>
      </c>
      <c r="F103" s="10">
        <v>1</v>
      </c>
      <c r="G103" s="28">
        <v>55</v>
      </c>
      <c r="H103" s="28">
        <v>78</v>
      </c>
      <c r="I103" s="28">
        <v>91</v>
      </c>
      <c r="J103" s="27">
        <v>387</v>
      </c>
      <c r="K103" s="10">
        <v>1</v>
      </c>
      <c r="L103" s="10"/>
      <c r="M103" s="27">
        <v>387</v>
      </c>
      <c r="N103" s="8">
        <v>409</v>
      </c>
      <c r="O103" s="10">
        <v>9</v>
      </c>
      <c r="P103" s="15">
        <v>43.37</v>
      </c>
      <c r="Q103" s="15">
        <v>453.46399999999994</v>
      </c>
      <c r="R103" s="15">
        <v>67.313412727615813</v>
      </c>
      <c r="S103" s="15">
        <v>64.760244062489321</v>
      </c>
      <c r="T103" s="15">
        <v>1.552073154890842</v>
      </c>
      <c r="U103" s="10" t="s">
        <v>2</v>
      </c>
    </row>
    <row r="104" spans="1:21" hidden="1">
      <c r="A104" s="8" t="s">
        <v>1625</v>
      </c>
      <c r="B104" s="8" t="s">
        <v>1625</v>
      </c>
      <c r="C104" s="8" t="s">
        <v>1624</v>
      </c>
      <c r="D104" s="8" t="s">
        <v>2849</v>
      </c>
      <c r="E104" s="10"/>
      <c r="F104" s="10"/>
      <c r="G104" s="27">
        <v>83</v>
      </c>
      <c r="H104" s="27">
        <v>101</v>
      </c>
      <c r="I104" s="27">
        <v>116</v>
      </c>
      <c r="J104" s="27">
        <v>173</v>
      </c>
      <c r="K104" s="10"/>
      <c r="L104" s="10"/>
      <c r="M104" s="27">
        <v>173</v>
      </c>
      <c r="N104" s="8">
        <v>409</v>
      </c>
      <c r="O104" s="10">
        <v>9</v>
      </c>
      <c r="P104" s="15">
        <v>69.495000000000005</v>
      </c>
      <c r="Q104" s="15">
        <v>453.46399999999994</v>
      </c>
      <c r="R104" s="15">
        <v>65.815703206723896</v>
      </c>
      <c r="S104" s="15">
        <v>64.760244062489321</v>
      </c>
      <c r="T104" s="15">
        <v>0.94705666892184892</v>
      </c>
      <c r="U104" s="10" t="s">
        <v>2</v>
      </c>
    </row>
    <row r="105" spans="1:21" hidden="1">
      <c r="A105" s="8" t="s">
        <v>1621</v>
      </c>
      <c r="B105" s="8" t="s">
        <v>1621</v>
      </c>
      <c r="C105" s="8" t="s">
        <v>1052</v>
      </c>
      <c r="D105" s="8" t="s">
        <v>2807</v>
      </c>
      <c r="E105" s="10"/>
      <c r="F105" s="10"/>
      <c r="G105" s="27">
        <v>121</v>
      </c>
      <c r="H105" s="27">
        <v>215</v>
      </c>
      <c r="I105" s="27">
        <v>258</v>
      </c>
      <c r="J105" s="27">
        <v>381</v>
      </c>
      <c r="K105" s="10"/>
      <c r="L105" s="10"/>
      <c r="M105" s="27">
        <v>381</v>
      </c>
      <c r="N105" s="8">
        <v>409</v>
      </c>
      <c r="O105" s="10">
        <v>9</v>
      </c>
      <c r="P105" s="15">
        <v>65.986999999999995</v>
      </c>
      <c r="Q105" s="15">
        <v>453.46399999999994</v>
      </c>
      <c r="R105" s="15">
        <v>67.368301920255675</v>
      </c>
      <c r="S105" s="15">
        <v>64.760244062489321</v>
      </c>
      <c r="T105" s="15">
        <v>1.0209329401284446</v>
      </c>
      <c r="U105" s="10" t="s">
        <v>2</v>
      </c>
    </row>
    <row r="106" spans="1:21" hidden="1">
      <c r="A106" s="8" t="s">
        <v>1628</v>
      </c>
      <c r="B106" s="8" t="s">
        <v>1627</v>
      </c>
      <c r="C106" s="8" t="s">
        <v>1626</v>
      </c>
      <c r="D106" s="8" t="s">
        <v>2852</v>
      </c>
      <c r="E106" s="10"/>
      <c r="F106" s="10"/>
      <c r="G106" s="27">
        <v>74</v>
      </c>
      <c r="H106" s="27">
        <v>98</v>
      </c>
      <c r="I106" s="27">
        <v>189</v>
      </c>
      <c r="J106" s="27">
        <v>279</v>
      </c>
      <c r="K106" s="29"/>
      <c r="L106" s="29"/>
      <c r="M106" s="27">
        <v>279</v>
      </c>
      <c r="N106" s="8">
        <v>409</v>
      </c>
      <c r="O106" s="10">
        <v>9</v>
      </c>
      <c r="P106" s="15">
        <v>37.83</v>
      </c>
      <c r="Q106" s="15">
        <v>453.46399999999994</v>
      </c>
      <c r="R106" s="15">
        <v>62.025720764869952</v>
      </c>
      <c r="S106" s="15">
        <v>64.760244062489321</v>
      </c>
      <c r="T106" s="15">
        <v>1.6395908211702341</v>
      </c>
      <c r="U106" s="10" t="s">
        <v>1</v>
      </c>
    </row>
    <row r="107" spans="1:21" hidden="1">
      <c r="A107" s="8" t="s">
        <v>1610</v>
      </c>
      <c r="B107" s="8" t="s">
        <v>1610</v>
      </c>
      <c r="C107" s="8" t="s">
        <v>183</v>
      </c>
      <c r="D107" s="8" t="s">
        <v>2847</v>
      </c>
      <c r="E107" s="10"/>
      <c r="F107" s="10"/>
      <c r="G107" s="19">
        <v>55</v>
      </c>
      <c r="H107" s="19">
        <v>63</v>
      </c>
      <c r="I107" s="19">
        <v>72</v>
      </c>
      <c r="J107" s="19">
        <v>109</v>
      </c>
      <c r="K107" s="20"/>
      <c r="L107" s="20"/>
      <c r="M107" s="19">
        <v>109</v>
      </c>
      <c r="N107" s="8">
        <v>415</v>
      </c>
      <c r="O107" s="10">
        <v>6</v>
      </c>
      <c r="P107" s="15">
        <v>62.816000000000003</v>
      </c>
      <c r="Q107" s="15">
        <v>309.22599999999994</v>
      </c>
      <c r="R107" s="15">
        <v>98.876552659004886</v>
      </c>
      <c r="S107" s="15">
        <v>93.841009461531101</v>
      </c>
      <c r="T107" s="15">
        <v>1.5740663630126859</v>
      </c>
      <c r="U107" s="10" t="s">
        <v>2</v>
      </c>
    </row>
    <row r="108" spans="1:21" hidden="1">
      <c r="A108" s="8" t="s">
        <v>1609</v>
      </c>
      <c r="B108" s="8" t="s">
        <v>1609</v>
      </c>
      <c r="C108" s="8" t="s">
        <v>1608</v>
      </c>
      <c r="D108" s="8" t="s">
        <v>2848</v>
      </c>
      <c r="E108" s="10"/>
      <c r="F108" s="10"/>
      <c r="G108" s="34">
        <v>116</v>
      </c>
      <c r="H108" s="34">
        <v>150</v>
      </c>
      <c r="I108" s="34">
        <v>451</v>
      </c>
      <c r="J108" s="34">
        <v>633</v>
      </c>
      <c r="K108" s="29"/>
      <c r="L108" s="29"/>
      <c r="M108" s="34">
        <v>633</v>
      </c>
      <c r="N108" s="8">
        <v>415</v>
      </c>
      <c r="O108" s="10">
        <v>6</v>
      </c>
      <c r="P108" s="15">
        <v>41.2</v>
      </c>
      <c r="Q108" s="15">
        <v>309.22599999999994</v>
      </c>
      <c r="R108" s="15">
        <v>104.64113601243844</v>
      </c>
      <c r="S108" s="15">
        <v>93.841009461531101</v>
      </c>
      <c r="T108" s="15">
        <v>2.5398333983601562</v>
      </c>
      <c r="U108" s="10" t="s">
        <v>1</v>
      </c>
    </row>
    <row r="109" spans="1:21">
      <c r="A109" s="8" t="s">
        <v>1603</v>
      </c>
      <c r="B109" s="8" t="s">
        <v>1603</v>
      </c>
      <c r="C109" s="8" t="s">
        <v>1411</v>
      </c>
      <c r="D109" s="8" t="s">
        <v>2845</v>
      </c>
      <c r="E109" s="10">
        <v>1</v>
      </c>
      <c r="F109" s="10">
        <v>1</v>
      </c>
      <c r="G109" s="13">
        <v>128</v>
      </c>
      <c r="H109" s="13">
        <v>167</v>
      </c>
      <c r="I109" s="13">
        <v>194</v>
      </c>
      <c r="J109" s="13">
        <v>286</v>
      </c>
      <c r="K109" s="29">
        <v>1</v>
      </c>
      <c r="L109" s="29">
        <v>1</v>
      </c>
      <c r="M109" s="13">
        <v>286</v>
      </c>
      <c r="N109" s="8">
        <v>419</v>
      </c>
      <c r="O109" s="10">
        <v>6</v>
      </c>
      <c r="P109" s="15">
        <v>47.875999999999998</v>
      </c>
      <c r="Q109" s="15">
        <v>294.06</v>
      </c>
      <c r="R109" s="15">
        <v>79.311858095042879</v>
      </c>
      <c r="S109" s="15">
        <v>90.240688811115419</v>
      </c>
      <c r="T109" s="15">
        <v>1.6566099526911791</v>
      </c>
      <c r="U109" s="10" t="s">
        <v>1</v>
      </c>
    </row>
    <row r="110" spans="1:21">
      <c r="A110" s="8" t="s">
        <v>1605</v>
      </c>
      <c r="B110" s="8" t="s">
        <v>1604</v>
      </c>
      <c r="C110" s="8" t="s">
        <v>48</v>
      </c>
      <c r="D110" s="8" t="s">
        <v>2846</v>
      </c>
      <c r="E110" s="10"/>
      <c r="F110" s="10"/>
      <c r="G110" s="13">
        <v>128</v>
      </c>
      <c r="H110" s="13">
        <v>167</v>
      </c>
      <c r="I110" s="13">
        <v>194</v>
      </c>
      <c r="J110" s="13">
        <v>286</v>
      </c>
      <c r="K110" s="29"/>
      <c r="L110" s="29"/>
      <c r="M110" s="13">
        <v>286</v>
      </c>
      <c r="N110" s="8">
        <v>419</v>
      </c>
      <c r="O110" s="10">
        <v>6</v>
      </c>
      <c r="P110" s="15">
        <v>35.68</v>
      </c>
      <c r="Q110" s="15">
        <v>294.06</v>
      </c>
      <c r="R110" s="15">
        <v>92.196639535436475</v>
      </c>
      <c r="S110" s="15">
        <v>90.240688811115419</v>
      </c>
      <c r="T110" s="15">
        <v>2.5839865340649237</v>
      </c>
      <c r="U110" s="10" t="s">
        <v>1</v>
      </c>
    </row>
    <row r="111" spans="1:21" hidden="1">
      <c r="A111" s="8" t="s">
        <v>1599</v>
      </c>
      <c r="B111" s="8" t="s">
        <v>1599</v>
      </c>
      <c r="C111" s="8" t="s">
        <v>1598</v>
      </c>
      <c r="D111" s="8" t="s">
        <v>2843</v>
      </c>
      <c r="E111" s="10"/>
      <c r="F111" s="10"/>
      <c r="G111" s="27">
        <v>55</v>
      </c>
      <c r="H111" s="27">
        <v>73</v>
      </c>
      <c r="I111" s="27">
        <v>87</v>
      </c>
      <c r="J111" s="27">
        <v>129</v>
      </c>
      <c r="K111" s="10"/>
      <c r="L111" s="10"/>
      <c r="M111" s="27">
        <v>129</v>
      </c>
      <c r="N111" s="8">
        <v>423</v>
      </c>
      <c r="O111" s="10">
        <v>8</v>
      </c>
      <c r="P111" s="15">
        <v>75.481999999999999</v>
      </c>
      <c r="Q111" s="15">
        <v>438.48899999999998</v>
      </c>
      <c r="R111" s="15">
        <v>67.313412727615813</v>
      </c>
      <c r="S111" s="15">
        <v>70.506667244823944</v>
      </c>
      <c r="T111" s="15">
        <v>0.89178099053570137</v>
      </c>
      <c r="U111" s="10" t="s">
        <v>2</v>
      </c>
    </row>
    <row r="112" spans="1:21" hidden="1">
      <c r="A112" s="8" t="s">
        <v>1596</v>
      </c>
      <c r="B112" s="8" t="s">
        <v>1596</v>
      </c>
      <c r="C112" s="8" t="s">
        <v>1547</v>
      </c>
      <c r="D112" s="8" t="s">
        <v>2836</v>
      </c>
      <c r="E112" s="10">
        <v>1</v>
      </c>
      <c r="F112" s="10">
        <v>1</v>
      </c>
      <c r="G112" s="28">
        <v>97</v>
      </c>
      <c r="H112" s="28">
        <v>216</v>
      </c>
      <c r="I112" s="27">
        <v>259</v>
      </c>
      <c r="J112" s="27">
        <v>560</v>
      </c>
      <c r="K112" s="10"/>
      <c r="L112" s="10"/>
      <c r="M112" s="27">
        <v>560</v>
      </c>
      <c r="N112" s="8">
        <v>423</v>
      </c>
      <c r="O112" s="10">
        <v>8</v>
      </c>
      <c r="P112" s="15">
        <v>48.024999999999999</v>
      </c>
      <c r="Q112" s="15">
        <v>438.48899999999998</v>
      </c>
      <c r="R112" s="15">
        <v>73.061803953923345</v>
      </c>
      <c r="S112" s="15">
        <v>70.506667244823944</v>
      </c>
      <c r="T112" s="15">
        <v>1.5213285570832555</v>
      </c>
      <c r="U112" s="10" t="s">
        <v>2</v>
      </c>
    </row>
    <row r="113" spans="1:21" hidden="1">
      <c r="A113" s="8" t="s">
        <v>1597</v>
      </c>
      <c r="B113" s="8" t="s">
        <v>1597</v>
      </c>
      <c r="C113" s="8" t="s">
        <v>1574</v>
      </c>
      <c r="D113" s="8" t="s">
        <v>2844</v>
      </c>
      <c r="E113" s="10"/>
      <c r="F113" s="10"/>
      <c r="G113" s="28">
        <v>97</v>
      </c>
      <c r="H113" s="28">
        <v>216</v>
      </c>
      <c r="I113" s="27">
        <v>363</v>
      </c>
      <c r="J113" s="27">
        <v>521</v>
      </c>
      <c r="K113" s="29"/>
      <c r="L113" s="29"/>
      <c r="M113" s="27">
        <v>521</v>
      </c>
      <c r="N113" s="8">
        <v>423</v>
      </c>
      <c r="O113" s="10">
        <v>8</v>
      </c>
      <c r="P113" s="15">
        <v>45.32</v>
      </c>
      <c r="Q113" s="15">
        <v>438.48899999999998</v>
      </c>
      <c r="R113" s="15">
        <v>77.484003075156068</v>
      </c>
      <c r="S113" s="15">
        <v>70.506667244823944</v>
      </c>
      <c r="T113" s="15">
        <v>1.7097088057183598</v>
      </c>
      <c r="U113" s="10" t="s">
        <v>1</v>
      </c>
    </row>
    <row r="114" spans="1:21">
      <c r="A114" s="8" t="s">
        <v>1584</v>
      </c>
      <c r="B114" s="8" t="s">
        <v>1583</v>
      </c>
      <c r="C114" s="8" t="s">
        <v>1582</v>
      </c>
      <c r="D114" s="8" t="s">
        <v>2842</v>
      </c>
      <c r="E114" s="10"/>
      <c r="F114" s="10"/>
      <c r="G114" s="16">
        <v>16</v>
      </c>
      <c r="H114" s="16">
        <v>19</v>
      </c>
      <c r="I114" s="16">
        <v>23</v>
      </c>
      <c r="J114" s="16">
        <v>158</v>
      </c>
      <c r="K114" s="29"/>
      <c r="L114" s="29"/>
      <c r="M114" s="16">
        <v>158</v>
      </c>
      <c r="N114" s="8">
        <v>424</v>
      </c>
      <c r="O114" s="10">
        <v>9</v>
      </c>
      <c r="P114" s="15">
        <v>32.393000000000001</v>
      </c>
      <c r="Q114" s="15">
        <v>333.53700000000003</v>
      </c>
      <c r="R114" s="15">
        <v>54.5568008837093</v>
      </c>
      <c r="S114" s="15">
        <v>58.979406013652607</v>
      </c>
      <c r="T114" s="15">
        <v>1.684215752900605</v>
      </c>
      <c r="U114" s="10" t="s">
        <v>1</v>
      </c>
    </row>
    <row r="115" spans="1:21">
      <c r="A115" s="8" t="s">
        <v>1579</v>
      </c>
      <c r="B115" s="8" t="s">
        <v>1579</v>
      </c>
      <c r="C115" s="8" t="s">
        <v>513</v>
      </c>
      <c r="D115" s="8" t="s">
        <v>2841</v>
      </c>
      <c r="E115" s="10"/>
      <c r="F115" s="10"/>
      <c r="G115" s="16">
        <v>229</v>
      </c>
      <c r="H115" s="16">
        <v>312</v>
      </c>
      <c r="I115" s="16">
        <v>374</v>
      </c>
      <c r="J115" s="16">
        <v>535</v>
      </c>
      <c r="K115" s="29"/>
      <c r="L115" s="29"/>
      <c r="M115" s="16">
        <v>535</v>
      </c>
      <c r="N115" s="8">
        <v>424</v>
      </c>
      <c r="O115" s="10">
        <v>9</v>
      </c>
      <c r="P115" s="15">
        <v>37.694000000000003</v>
      </c>
      <c r="Q115" s="15">
        <v>333.53700000000003</v>
      </c>
      <c r="R115" s="15">
        <v>64.2464980007897</v>
      </c>
      <c r="S115" s="15">
        <v>58.979406013652607</v>
      </c>
      <c r="T115" s="15">
        <v>1.7044224014641507</v>
      </c>
      <c r="U115" s="10" t="s">
        <v>1</v>
      </c>
    </row>
    <row r="116" spans="1:21" hidden="1">
      <c r="A116" s="8" t="s">
        <v>1581</v>
      </c>
      <c r="B116" s="8" t="s">
        <v>1580</v>
      </c>
      <c r="C116" s="8" t="s">
        <v>178</v>
      </c>
      <c r="D116" s="8" t="s">
        <v>2840</v>
      </c>
      <c r="E116" s="10"/>
      <c r="F116" s="10"/>
      <c r="G116" s="19">
        <v>55</v>
      </c>
      <c r="H116" s="19">
        <v>73</v>
      </c>
      <c r="I116" s="19">
        <v>87</v>
      </c>
      <c r="J116" s="19">
        <v>708</v>
      </c>
      <c r="K116" s="20"/>
      <c r="L116" s="20"/>
      <c r="M116" s="19">
        <v>708</v>
      </c>
      <c r="N116" s="8">
        <v>424</v>
      </c>
      <c r="O116" s="10">
        <v>9</v>
      </c>
      <c r="P116" s="15">
        <v>50.237000000000002</v>
      </c>
      <c r="Q116" s="15">
        <v>333.53700000000003</v>
      </c>
      <c r="R116" s="15">
        <v>54.5568008837093</v>
      </c>
      <c r="S116" s="15">
        <v>58.979406013652607</v>
      </c>
      <c r="T116" s="15">
        <v>1.0859884325041165</v>
      </c>
      <c r="U116" s="10" t="s">
        <v>2</v>
      </c>
    </row>
    <row r="117" spans="1:21" hidden="1">
      <c r="A117" s="8" t="s">
        <v>1564</v>
      </c>
      <c r="B117" s="8" t="s">
        <v>1564</v>
      </c>
      <c r="C117" s="8" t="s">
        <v>1451</v>
      </c>
      <c r="D117" s="8" t="s">
        <v>2839</v>
      </c>
      <c r="E117" s="10"/>
      <c r="F117" s="10"/>
      <c r="G117" s="27">
        <v>74</v>
      </c>
      <c r="H117" s="27">
        <v>89</v>
      </c>
      <c r="I117" s="27">
        <v>459</v>
      </c>
      <c r="J117" s="27">
        <v>642</v>
      </c>
      <c r="K117" s="10"/>
      <c r="L117" s="10"/>
      <c r="M117" s="27">
        <v>642</v>
      </c>
      <c r="N117" s="8">
        <v>427</v>
      </c>
      <c r="O117" s="10">
        <v>5</v>
      </c>
      <c r="P117" s="15">
        <v>52.942999999999998</v>
      </c>
      <c r="Q117" s="15">
        <v>227.63799999999998</v>
      </c>
      <c r="R117" s="15">
        <v>80.290937563793648</v>
      </c>
      <c r="S117" s="15">
        <v>86.669720917046234</v>
      </c>
      <c r="T117" s="15">
        <v>1.5165543615547599</v>
      </c>
      <c r="U117" s="10" t="s">
        <v>2</v>
      </c>
    </row>
    <row r="118" spans="1:21" hidden="1">
      <c r="A118" s="8" t="s">
        <v>1563</v>
      </c>
      <c r="B118" s="8" t="s">
        <v>1562</v>
      </c>
      <c r="C118" s="8" t="s">
        <v>178</v>
      </c>
      <c r="D118" s="8" t="s">
        <v>2838</v>
      </c>
      <c r="E118" s="10"/>
      <c r="F118" s="10"/>
      <c r="G118" s="27">
        <v>342</v>
      </c>
      <c r="H118" s="27">
        <v>514</v>
      </c>
      <c r="I118" s="27">
        <v>633</v>
      </c>
      <c r="J118" s="27">
        <v>870</v>
      </c>
      <c r="K118" s="10"/>
      <c r="L118" s="10"/>
      <c r="M118" s="27">
        <v>870</v>
      </c>
      <c r="N118" s="8">
        <v>427</v>
      </c>
      <c r="O118" s="10">
        <v>5</v>
      </c>
      <c r="P118" s="15">
        <v>56.473999999999997</v>
      </c>
      <c r="Q118" s="15">
        <v>227.63799999999998</v>
      </c>
      <c r="R118" s="15">
        <v>86.993826199647913</v>
      </c>
      <c r="S118" s="15">
        <v>86.669720917046234</v>
      </c>
      <c r="T118" s="15">
        <v>1.5404226050863745</v>
      </c>
      <c r="U118" s="10" t="s">
        <v>2</v>
      </c>
    </row>
    <row r="119" spans="1:21" hidden="1">
      <c r="A119" s="8" t="s">
        <v>1553</v>
      </c>
      <c r="B119" s="8" t="s">
        <v>1552</v>
      </c>
      <c r="C119" s="8" t="s">
        <v>1551</v>
      </c>
      <c r="D119" s="8" t="s">
        <v>2837</v>
      </c>
      <c r="E119" s="10"/>
      <c r="F119" s="10"/>
      <c r="G119" s="27">
        <v>55</v>
      </c>
      <c r="H119" s="27">
        <v>73</v>
      </c>
      <c r="I119" s="27">
        <v>87</v>
      </c>
      <c r="J119" s="27">
        <v>751</v>
      </c>
      <c r="K119" s="10"/>
      <c r="L119" s="10"/>
      <c r="M119" s="27">
        <v>751</v>
      </c>
      <c r="N119" s="8">
        <v>431</v>
      </c>
      <c r="O119" s="10">
        <v>8</v>
      </c>
      <c r="P119" s="15">
        <v>84.26</v>
      </c>
      <c r="Q119" s="15">
        <v>428.55599999999998</v>
      </c>
      <c r="R119" s="15">
        <v>62.025720764869952</v>
      </c>
      <c r="S119" s="15">
        <v>59.670208601396169</v>
      </c>
      <c r="T119" s="15">
        <v>0.73612296184274806</v>
      </c>
      <c r="U119" s="10" t="s">
        <v>2</v>
      </c>
    </row>
    <row r="120" spans="1:21" hidden="1">
      <c r="A120" s="8" t="s">
        <v>1548</v>
      </c>
      <c r="B120" s="8" t="s">
        <v>1548</v>
      </c>
      <c r="C120" s="8" t="s">
        <v>1547</v>
      </c>
      <c r="D120" s="8" t="s">
        <v>2836</v>
      </c>
      <c r="E120" s="10"/>
      <c r="F120" s="10"/>
      <c r="G120" s="27">
        <v>97</v>
      </c>
      <c r="H120" s="27">
        <v>216</v>
      </c>
      <c r="I120" s="27">
        <v>259</v>
      </c>
      <c r="J120" s="27">
        <v>560</v>
      </c>
      <c r="K120" s="10"/>
      <c r="L120" s="10"/>
      <c r="M120" s="27">
        <v>560</v>
      </c>
      <c r="N120" s="8">
        <v>431</v>
      </c>
      <c r="O120" s="10">
        <v>8</v>
      </c>
      <c r="P120" s="15">
        <v>46.829000000000001</v>
      </c>
      <c r="Q120" s="15">
        <v>428.55599999999998</v>
      </c>
      <c r="R120" s="15">
        <v>59.90612595506488</v>
      </c>
      <c r="S120" s="15">
        <v>59.670208601396169</v>
      </c>
      <c r="T120" s="15">
        <v>1.2792527270508633</v>
      </c>
      <c r="U120" s="10" t="s">
        <v>2</v>
      </c>
    </row>
    <row r="121" spans="1:21" hidden="1">
      <c r="A121" s="8" t="s">
        <v>1546</v>
      </c>
      <c r="B121" s="8" t="s">
        <v>1546</v>
      </c>
      <c r="C121" s="8" t="s">
        <v>1545</v>
      </c>
      <c r="D121" s="8" t="s">
        <v>2835</v>
      </c>
      <c r="E121" s="10"/>
      <c r="F121" s="10"/>
      <c r="G121" s="27">
        <v>259</v>
      </c>
      <c r="H121" s="27">
        <v>360</v>
      </c>
      <c r="I121" s="27">
        <v>428</v>
      </c>
      <c r="J121" s="27">
        <v>601</v>
      </c>
      <c r="K121" s="10"/>
      <c r="L121" s="10"/>
      <c r="M121" s="27">
        <v>601</v>
      </c>
      <c r="N121" s="8">
        <v>431</v>
      </c>
      <c r="O121" s="10">
        <v>8</v>
      </c>
      <c r="P121" s="15">
        <v>60.344000000000001</v>
      </c>
      <c r="Q121" s="15">
        <v>428.55599999999998</v>
      </c>
      <c r="R121" s="15">
        <v>55.200300950862029</v>
      </c>
      <c r="S121" s="15">
        <v>59.670208601396169</v>
      </c>
      <c r="T121" s="15">
        <v>0.91476038961391404</v>
      </c>
      <c r="U121" s="10" t="s">
        <v>2</v>
      </c>
    </row>
    <row r="122" spans="1:21" hidden="1">
      <c r="A122" s="8" t="s">
        <v>1539</v>
      </c>
      <c r="B122" s="8" t="s">
        <v>1538</v>
      </c>
      <c r="C122" s="8" t="s">
        <v>1315</v>
      </c>
      <c r="D122" s="8" t="s">
        <v>2834</v>
      </c>
      <c r="E122" s="10"/>
      <c r="F122" s="10"/>
      <c r="G122" s="27">
        <v>16</v>
      </c>
      <c r="H122" s="27">
        <v>47</v>
      </c>
      <c r="I122" s="27">
        <v>251</v>
      </c>
      <c r="J122" s="27">
        <v>372</v>
      </c>
      <c r="K122" s="10"/>
      <c r="L122" s="10"/>
      <c r="M122" s="27">
        <v>372</v>
      </c>
      <c r="N122" s="8">
        <v>436</v>
      </c>
      <c r="O122" s="10">
        <v>9</v>
      </c>
      <c r="P122" s="15">
        <v>49.933</v>
      </c>
      <c r="Q122" s="15">
        <v>455.346</v>
      </c>
      <c r="R122" s="15">
        <v>73.061803953923345</v>
      </c>
      <c r="S122" s="15">
        <v>69.149058679510418</v>
      </c>
      <c r="T122" s="15">
        <v>1.4631967627405393</v>
      </c>
      <c r="U122" s="10" t="s">
        <v>2</v>
      </c>
    </row>
    <row r="123" spans="1:21" hidden="1">
      <c r="A123" s="8" t="s">
        <v>1533</v>
      </c>
      <c r="B123" s="8" t="s">
        <v>1532</v>
      </c>
      <c r="C123" s="8" t="s">
        <v>105</v>
      </c>
      <c r="D123" s="22" t="s">
        <v>2830</v>
      </c>
      <c r="E123" s="10"/>
      <c r="F123" s="10"/>
      <c r="G123" s="31">
        <v>317</v>
      </c>
      <c r="H123" s="31">
        <v>473</v>
      </c>
      <c r="I123" s="31">
        <v>587</v>
      </c>
      <c r="J123" s="31">
        <v>818</v>
      </c>
      <c r="K123" s="10"/>
      <c r="L123" s="10"/>
      <c r="M123" s="31">
        <v>818</v>
      </c>
      <c r="N123" s="8">
        <v>436</v>
      </c>
      <c r="O123" s="10">
        <v>9</v>
      </c>
      <c r="P123" s="15">
        <v>53.557000000000002</v>
      </c>
      <c r="Q123" s="15">
        <v>455.346</v>
      </c>
      <c r="R123" s="15">
        <v>74.744702614429272</v>
      </c>
      <c r="S123" s="15">
        <v>69.149058679510418</v>
      </c>
      <c r="T123" s="15">
        <v>1.395610333185751</v>
      </c>
      <c r="U123" s="10" t="s">
        <v>2</v>
      </c>
    </row>
    <row r="124" spans="1:21" hidden="1">
      <c r="A124" s="8" t="s">
        <v>1535</v>
      </c>
      <c r="B124" s="8" t="s">
        <v>1535</v>
      </c>
      <c r="C124" s="8" t="s">
        <v>105</v>
      </c>
      <c r="D124" s="22" t="s">
        <v>2830</v>
      </c>
      <c r="E124" s="10"/>
      <c r="F124" s="10"/>
      <c r="G124" s="31">
        <v>317</v>
      </c>
      <c r="H124" s="31">
        <v>473</v>
      </c>
      <c r="I124" s="31">
        <v>587</v>
      </c>
      <c r="J124" s="31">
        <v>818</v>
      </c>
      <c r="K124" s="29"/>
      <c r="L124" s="29"/>
      <c r="M124" s="31">
        <v>818</v>
      </c>
      <c r="N124" s="8">
        <v>436</v>
      </c>
      <c r="O124" s="10">
        <v>9</v>
      </c>
      <c r="P124" s="15">
        <v>46.57</v>
      </c>
      <c r="Q124" s="15">
        <v>455.346</v>
      </c>
      <c r="R124" s="15">
        <v>76.549532149038555</v>
      </c>
      <c r="S124" s="15">
        <v>69.149058679510418</v>
      </c>
      <c r="T124" s="15">
        <v>1.6437520324036623</v>
      </c>
      <c r="U124" s="10" t="s">
        <v>1</v>
      </c>
    </row>
    <row r="125" spans="1:21" hidden="1">
      <c r="A125" s="8" t="s">
        <v>1508</v>
      </c>
      <c r="B125" s="8" t="s">
        <v>1508</v>
      </c>
      <c r="C125" s="8" t="s">
        <v>1315</v>
      </c>
      <c r="D125" s="8" t="s">
        <v>2832</v>
      </c>
      <c r="E125" s="10"/>
      <c r="F125" s="10"/>
      <c r="G125" s="27">
        <v>74</v>
      </c>
      <c r="H125" s="27">
        <v>98</v>
      </c>
      <c r="I125" s="27">
        <v>112</v>
      </c>
      <c r="J125" s="27">
        <v>281</v>
      </c>
      <c r="K125" s="10"/>
      <c r="L125" s="10"/>
      <c r="M125" s="27">
        <v>281</v>
      </c>
      <c r="N125" s="8">
        <v>443</v>
      </c>
      <c r="O125" s="10">
        <v>7</v>
      </c>
      <c r="P125" s="15">
        <v>49.856999999999999</v>
      </c>
      <c r="Q125" s="15">
        <v>347.17700000000002</v>
      </c>
      <c r="R125" s="15">
        <v>79.247237736008685</v>
      </c>
      <c r="S125" s="15">
        <v>75.265678017568817</v>
      </c>
      <c r="T125" s="15">
        <v>1.5894906981167878</v>
      </c>
      <c r="U125" s="10" t="s">
        <v>2</v>
      </c>
    </row>
    <row r="126" spans="1:21" hidden="1">
      <c r="A126" s="8" t="s">
        <v>1507</v>
      </c>
      <c r="B126" s="8" t="s">
        <v>1507</v>
      </c>
      <c r="C126" s="8" t="s">
        <v>1315</v>
      </c>
      <c r="D126" s="8" t="s">
        <v>2831</v>
      </c>
      <c r="E126" s="10"/>
      <c r="F126" s="10"/>
      <c r="G126" s="27">
        <v>81</v>
      </c>
      <c r="H126" s="27">
        <v>233</v>
      </c>
      <c r="I126" s="27">
        <v>279</v>
      </c>
      <c r="J126" s="27">
        <v>647</v>
      </c>
      <c r="K126" s="10"/>
      <c r="L126" s="10"/>
      <c r="M126" s="27">
        <v>647</v>
      </c>
      <c r="N126" s="8">
        <v>443</v>
      </c>
      <c r="O126" s="10">
        <v>7</v>
      </c>
      <c r="P126" s="15">
        <v>52.593000000000004</v>
      </c>
      <c r="Q126" s="15">
        <v>347.17700000000002</v>
      </c>
      <c r="R126" s="15">
        <v>82.095767098402945</v>
      </c>
      <c r="S126" s="15">
        <v>75.265678017568817</v>
      </c>
      <c r="T126" s="15">
        <v>1.5609637613066936</v>
      </c>
      <c r="U126" s="10" t="s">
        <v>2</v>
      </c>
    </row>
    <row r="127" spans="1:21" hidden="1">
      <c r="A127" s="8" t="s">
        <v>1513</v>
      </c>
      <c r="B127" s="8" t="s">
        <v>1512</v>
      </c>
      <c r="C127" s="8" t="s">
        <v>1511</v>
      </c>
      <c r="D127" s="8" t="s">
        <v>2833</v>
      </c>
      <c r="E127" s="10"/>
      <c r="F127" s="10"/>
      <c r="G127" s="27">
        <v>16</v>
      </c>
      <c r="H127" s="27">
        <v>19</v>
      </c>
      <c r="I127" s="27">
        <v>403</v>
      </c>
      <c r="J127" s="27">
        <v>746</v>
      </c>
      <c r="K127" s="29"/>
      <c r="L127" s="29"/>
      <c r="M127" s="27">
        <v>746</v>
      </c>
      <c r="N127" s="8">
        <v>443</v>
      </c>
      <c r="O127" s="10">
        <v>7</v>
      </c>
      <c r="P127" s="15">
        <v>16.779</v>
      </c>
      <c r="Q127" s="15">
        <v>347.17700000000002</v>
      </c>
      <c r="R127" s="15">
        <v>63.592482760454139</v>
      </c>
      <c r="S127" s="15">
        <v>75.265678017568817</v>
      </c>
      <c r="T127" s="15">
        <v>3.790004336399913</v>
      </c>
      <c r="U127" s="10" t="s">
        <v>1</v>
      </c>
    </row>
    <row r="128" spans="1:21" hidden="1">
      <c r="A128" s="8" t="s">
        <v>1494</v>
      </c>
      <c r="B128" s="8" t="s">
        <v>1494</v>
      </c>
      <c r="C128" s="8" t="s">
        <v>1493</v>
      </c>
      <c r="D128" s="8" t="s">
        <v>2829</v>
      </c>
      <c r="E128" s="10"/>
      <c r="F128" s="10"/>
      <c r="G128" s="27">
        <v>136</v>
      </c>
      <c r="H128" s="27">
        <v>435</v>
      </c>
      <c r="I128" s="27">
        <v>536</v>
      </c>
      <c r="J128" s="27">
        <v>758</v>
      </c>
      <c r="K128" s="10"/>
      <c r="L128" s="10"/>
      <c r="M128" s="27">
        <v>758</v>
      </c>
      <c r="N128" s="8">
        <v>446</v>
      </c>
      <c r="O128" s="10">
        <v>6</v>
      </c>
      <c r="P128" s="15">
        <v>41.341000000000001</v>
      </c>
      <c r="Q128" s="15">
        <v>251.73599999999999</v>
      </c>
      <c r="R128" s="15">
        <v>65.744207521681631</v>
      </c>
      <c r="S128" s="15">
        <v>73.221725423966916</v>
      </c>
      <c r="T128" s="15">
        <v>1.5902906925735136</v>
      </c>
      <c r="U128" s="10" t="s">
        <v>2</v>
      </c>
    </row>
    <row r="129" spans="1:21" hidden="1">
      <c r="A129" s="8" t="s">
        <v>1487</v>
      </c>
      <c r="B129" s="8" t="s">
        <v>1486</v>
      </c>
      <c r="C129" s="8" t="s">
        <v>1485</v>
      </c>
      <c r="D129" s="8" t="s">
        <v>2828</v>
      </c>
      <c r="E129" s="10"/>
      <c r="F129" s="10"/>
      <c r="G129" s="27">
        <v>319</v>
      </c>
      <c r="H129" s="27">
        <v>477</v>
      </c>
      <c r="I129" s="27">
        <v>591</v>
      </c>
      <c r="J129" s="27">
        <v>823</v>
      </c>
      <c r="K129" s="10"/>
      <c r="L129" s="10"/>
      <c r="M129" s="27">
        <v>823</v>
      </c>
      <c r="N129" s="8">
        <v>446</v>
      </c>
      <c r="O129" s="10">
        <v>6</v>
      </c>
      <c r="P129" s="15">
        <v>47.103999999999999</v>
      </c>
      <c r="Q129" s="15">
        <v>251.73599999999999</v>
      </c>
      <c r="R129" s="15">
        <v>74.744702614429272</v>
      </c>
      <c r="S129" s="15">
        <v>73.221725423966916</v>
      </c>
      <c r="T129" s="15">
        <v>1.5868016010196433</v>
      </c>
      <c r="U129" s="10" t="s">
        <v>2</v>
      </c>
    </row>
    <row r="130" spans="1:21" hidden="1">
      <c r="A130" s="8" t="s">
        <v>1490</v>
      </c>
      <c r="B130" s="8" t="s">
        <v>1490</v>
      </c>
      <c r="C130" s="8" t="s">
        <v>105</v>
      </c>
      <c r="D130" s="8" t="s">
        <v>2830</v>
      </c>
      <c r="E130" s="10"/>
      <c r="F130" s="10"/>
      <c r="G130" s="27">
        <v>317</v>
      </c>
      <c r="H130" s="27">
        <v>473</v>
      </c>
      <c r="I130" s="27">
        <v>587</v>
      </c>
      <c r="J130" s="27">
        <v>818</v>
      </c>
      <c r="K130" s="29"/>
      <c r="L130" s="29"/>
      <c r="M130" s="27">
        <v>818</v>
      </c>
      <c r="N130" s="8">
        <v>446</v>
      </c>
      <c r="O130" s="10">
        <v>6</v>
      </c>
      <c r="P130" s="15">
        <v>46.143000000000001</v>
      </c>
      <c r="Q130" s="15">
        <v>251.73599999999999</v>
      </c>
      <c r="R130" s="15">
        <v>76.50793727528189</v>
      </c>
      <c r="S130" s="15">
        <v>73.221725423966916</v>
      </c>
      <c r="T130" s="15">
        <v>1.6580616187781871</v>
      </c>
      <c r="U130" s="10" t="s">
        <v>1</v>
      </c>
    </row>
    <row r="131" spans="1:21" hidden="1">
      <c r="A131" s="8" t="s">
        <v>1464</v>
      </c>
      <c r="B131" s="8" t="s">
        <v>1464</v>
      </c>
      <c r="C131" s="8" t="s">
        <v>1463</v>
      </c>
      <c r="D131" s="8" t="s">
        <v>2826</v>
      </c>
      <c r="E131" s="10"/>
      <c r="F131" s="10"/>
      <c r="G131" s="27">
        <v>116</v>
      </c>
      <c r="H131" s="27">
        <v>150</v>
      </c>
      <c r="I131" s="27">
        <v>174</v>
      </c>
      <c r="J131" s="27">
        <v>262</v>
      </c>
      <c r="K131" s="10"/>
      <c r="L131" s="10"/>
      <c r="M131" s="27">
        <v>262</v>
      </c>
      <c r="N131" s="8">
        <v>453</v>
      </c>
      <c r="O131" s="10">
        <v>7</v>
      </c>
      <c r="P131" s="15">
        <v>62.863</v>
      </c>
      <c r="Q131" s="15">
        <v>428.262</v>
      </c>
      <c r="R131" s="15">
        <v>86.014746730897158</v>
      </c>
      <c r="S131" s="15">
        <v>77.446638804860385</v>
      </c>
      <c r="T131" s="15">
        <v>1.3682889256143862</v>
      </c>
      <c r="U131" s="10" t="s">
        <v>2</v>
      </c>
    </row>
    <row r="132" spans="1:21" hidden="1">
      <c r="A132" s="8" t="s">
        <v>1466</v>
      </c>
      <c r="B132" s="8" t="s">
        <v>1466</v>
      </c>
      <c r="C132" s="8" t="s">
        <v>1465</v>
      </c>
      <c r="D132" s="8" t="s">
        <v>2827</v>
      </c>
      <c r="E132" s="10"/>
      <c r="F132" s="10"/>
      <c r="G132" s="27">
        <v>74</v>
      </c>
      <c r="H132" s="27">
        <v>98</v>
      </c>
      <c r="I132" s="27">
        <v>112</v>
      </c>
      <c r="J132" s="27">
        <v>369</v>
      </c>
      <c r="K132" s="29"/>
      <c r="L132" s="29"/>
      <c r="M132" s="27">
        <v>369</v>
      </c>
      <c r="N132" s="8">
        <v>453</v>
      </c>
      <c r="O132" s="10">
        <v>7</v>
      </c>
      <c r="P132" s="15">
        <v>43.871000000000002</v>
      </c>
      <c r="Q132" s="15">
        <v>428.262</v>
      </c>
      <c r="R132" s="15">
        <v>76.549532149038555</v>
      </c>
      <c r="S132" s="15">
        <v>77.446638804860385</v>
      </c>
      <c r="T132" s="15">
        <v>1.7448777586341444</v>
      </c>
      <c r="U132" s="10" t="s">
        <v>1</v>
      </c>
    </row>
    <row r="133" spans="1:21">
      <c r="A133" s="8" t="s">
        <v>1461</v>
      </c>
      <c r="B133" s="8" t="s">
        <v>1460</v>
      </c>
      <c r="C133" s="8" t="s">
        <v>1459</v>
      </c>
      <c r="D133" s="8" t="s">
        <v>2825</v>
      </c>
      <c r="E133" s="10"/>
      <c r="F133" s="10"/>
      <c r="G133" s="16">
        <v>73</v>
      </c>
      <c r="H133" s="16">
        <v>181</v>
      </c>
      <c r="I133" s="16">
        <v>212</v>
      </c>
      <c r="J133" s="16">
        <v>313</v>
      </c>
      <c r="K133" s="29"/>
      <c r="L133" s="29"/>
      <c r="M133" s="16">
        <v>313</v>
      </c>
      <c r="N133" s="8">
        <v>455</v>
      </c>
      <c r="O133" s="10">
        <v>4</v>
      </c>
      <c r="P133" s="15">
        <v>56.853999999999999</v>
      </c>
      <c r="Q133" s="15">
        <v>212.298</v>
      </c>
      <c r="R133" s="15">
        <v>94.422873799604389</v>
      </c>
      <c r="S133" s="15">
        <v>98.641236024836104</v>
      </c>
      <c r="T133" s="15">
        <v>1.6607956133184014</v>
      </c>
      <c r="U133" s="10" t="s">
        <v>1</v>
      </c>
    </row>
    <row r="134" spans="1:21">
      <c r="A134" s="8" t="s">
        <v>1462</v>
      </c>
      <c r="B134" s="8" t="s">
        <v>1370</v>
      </c>
      <c r="C134" s="8" t="s">
        <v>1369</v>
      </c>
      <c r="D134" s="8" t="s">
        <v>2804</v>
      </c>
      <c r="E134" s="10"/>
      <c r="F134" s="10"/>
      <c r="G134" s="16">
        <v>55</v>
      </c>
      <c r="H134" s="16">
        <v>123</v>
      </c>
      <c r="I134" s="16">
        <v>143</v>
      </c>
      <c r="J134" s="16">
        <v>220</v>
      </c>
      <c r="K134" s="29"/>
      <c r="L134" s="29"/>
      <c r="M134" s="16">
        <v>220</v>
      </c>
      <c r="N134" s="8">
        <v>455</v>
      </c>
      <c r="O134" s="10">
        <v>4</v>
      </c>
      <c r="P134" s="15">
        <v>42.777999999999999</v>
      </c>
      <c r="Q134" s="15">
        <v>212.298</v>
      </c>
      <c r="R134" s="15">
        <v>95.497660398777526</v>
      </c>
      <c r="S134" s="15">
        <v>98.641236024836104</v>
      </c>
      <c r="T134" s="15">
        <v>2.2324012436013261</v>
      </c>
      <c r="U134" s="10" t="s">
        <v>1</v>
      </c>
    </row>
    <row r="135" spans="1:21" hidden="1">
      <c r="A135" s="8" t="s">
        <v>1458</v>
      </c>
      <c r="B135" s="8" t="s">
        <v>1458</v>
      </c>
      <c r="C135" s="8" t="s">
        <v>984</v>
      </c>
      <c r="D135" s="8" t="s">
        <v>2824</v>
      </c>
      <c r="E135" s="10"/>
      <c r="F135" s="10"/>
      <c r="G135" s="27">
        <v>194</v>
      </c>
      <c r="H135" s="27">
        <v>507</v>
      </c>
      <c r="I135" s="27">
        <v>626</v>
      </c>
      <c r="J135" s="27">
        <v>862</v>
      </c>
      <c r="K135" s="10"/>
      <c r="L135" s="10"/>
      <c r="M135" s="27">
        <v>862</v>
      </c>
      <c r="N135" s="8">
        <v>455</v>
      </c>
      <c r="O135" s="10">
        <v>4</v>
      </c>
      <c r="P135" s="15">
        <v>83.924000000000007</v>
      </c>
      <c r="Q135" s="15">
        <v>212.298</v>
      </c>
      <c r="R135" s="15">
        <v>100.70973288848666</v>
      </c>
      <c r="S135" s="15">
        <v>98.641236024836104</v>
      </c>
      <c r="T135" s="15">
        <v>1.2000111158725353</v>
      </c>
      <c r="U135" s="10" t="s">
        <v>2</v>
      </c>
    </row>
    <row r="136" spans="1:21" hidden="1">
      <c r="A136" s="8" t="s">
        <v>1457</v>
      </c>
      <c r="B136" s="8" t="s">
        <v>1456</v>
      </c>
      <c r="C136" s="8" t="s">
        <v>1455</v>
      </c>
      <c r="D136" s="8" t="s">
        <v>2822</v>
      </c>
      <c r="E136" s="10"/>
      <c r="F136" s="10"/>
      <c r="G136" s="28">
        <v>84</v>
      </c>
      <c r="H136" s="27">
        <v>103</v>
      </c>
      <c r="I136" s="27">
        <v>118</v>
      </c>
      <c r="J136" s="27">
        <v>177</v>
      </c>
      <c r="K136" s="10"/>
      <c r="L136" s="10"/>
      <c r="M136" s="27">
        <v>177</v>
      </c>
      <c r="N136" s="8">
        <v>458</v>
      </c>
      <c r="O136" s="10">
        <v>3</v>
      </c>
      <c r="P136" s="15">
        <v>55.54</v>
      </c>
      <c r="Q136" s="15">
        <v>138.797</v>
      </c>
      <c r="R136" s="15">
        <v>64.229038382623301</v>
      </c>
      <c r="S136" s="15">
        <v>64.757377417273162</v>
      </c>
      <c r="T136" s="15">
        <v>1.1564464959060732</v>
      </c>
      <c r="U136" s="10" t="s">
        <v>2</v>
      </c>
    </row>
    <row r="137" spans="1:21" hidden="1">
      <c r="A137" s="8" t="s">
        <v>1454</v>
      </c>
      <c r="B137" s="8" t="s">
        <v>1453</v>
      </c>
      <c r="C137" s="8" t="s">
        <v>1452</v>
      </c>
      <c r="D137" s="8" t="s">
        <v>2823</v>
      </c>
      <c r="E137" s="10">
        <v>1</v>
      </c>
      <c r="F137" s="10"/>
      <c r="G137" s="28">
        <v>84</v>
      </c>
      <c r="H137" s="27">
        <v>147</v>
      </c>
      <c r="I137" s="27">
        <v>170</v>
      </c>
      <c r="J137" s="27">
        <v>715</v>
      </c>
      <c r="K137" s="29"/>
      <c r="L137" s="29"/>
      <c r="M137" s="27">
        <v>715</v>
      </c>
      <c r="N137" s="8">
        <v>458</v>
      </c>
      <c r="O137" s="10">
        <v>3</v>
      </c>
      <c r="P137" s="15">
        <v>26.471</v>
      </c>
      <c r="Q137" s="15">
        <v>138.797</v>
      </c>
      <c r="R137" s="15">
        <v>66.519663583434308</v>
      </c>
      <c r="S137" s="15">
        <v>64.757377417273162</v>
      </c>
      <c r="T137" s="15">
        <v>2.5129259787478491</v>
      </c>
      <c r="U137" s="10" t="s">
        <v>1</v>
      </c>
    </row>
    <row r="138" spans="1:21" hidden="1">
      <c r="A138" s="8" t="s">
        <v>1438</v>
      </c>
      <c r="B138" s="8" t="s">
        <v>1438</v>
      </c>
      <c r="C138" s="8" t="s">
        <v>1437</v>
      </c>
      <c r="D138" s="8" t="s">
        <v>2821</v>
      </c>
      <c r="E138" s="10"/>
      <c r="F138" s="10"/>
      <c r="G138" s="27">
        <v>84</v>
      </c>
      <c r="H138" s="27">
        <v>147</v>
      </c>
      <c r="I138" s="27">
        <v>170</v>
      </c>
      <c r="J138" s="27">
        <v>359</v>
      </c>
      <c r="K138" s="29"/>
      <c r="L138" s="29"/>
      <c r="M138" s="27">
        <v>359</v>
      </c>
      <c r="N138" s="8">
        <v>464</v>
      </c>
      <c r="O138" s="10">
        <v>5</v>
      </c>
      <c r="P138" s="15">
        <v>35.143000000000001</v>
      </c>
      <c r="Q138" s="15">
        <v>262.13200000000001</v>
      </c>
      <c r="R138" s="15">
        <v>69.351242575223608</v>
      </c>
      <c r="S138" s="15">
        <v>75.487487136211413</v>
      </c>
      <c r="T138" s="15">
        <v>1.9734013196148197</v>
      </c>
      <c r="U138" s="10" t="s">
        <v>1</v>
      </c>
    </row>
    <row r="139" spans="1:21" hidden="1">
      <c r="A139" s="8" t="s">
        <v>1443</v>
      </c>
      <c r="B139" s="8" t="s">
        <v>1442</v>
      </c>
      <c r="C139" s="8" t="s">
        <v>1439</v>
      </c>
      <c r="D139" s="8" t="s">
        <v>2820</v>
      </c>
      <c r="E139" s="10"/>
      <c r="F139" s="10"/>
      <c r="G139" s="31">
        <v>53</v>
      </c>
      <c r="H139" s="31">
        <v>221</v>
      </c>
      <c r="I139" s="31">
        <v>266</v>
      </c>
      <c r="J139" s="31">
        <v>394</v>
      </c>
      <c r="K139" s="10"/>
      <c r="L139" s="10"/>
      <c r="M139" s="31">
        <v>394</v>
      </c>
      <c r="N139" s="8">
        <v>464</v>
      </c>
      <c r="O139" s="10">
        <v>5</v>
      </c>
      <c r="P139" s="15">
        <v>68.459999999999994</v>
      </c>
      <c r="Q139" s="15">
        <v>262.13200000000001</v>
      </c>
      <c r="R139" s="15">
        <v>78.312766809891173</v>
      </c>
      <c r="S139" s="15">
        <v>75.487487136211413</v>
      </c>
      <c r="T139" s="15">
        <v>1.1439200527299325</v>
      </c>
      <c r="U139" s="10" t="s">
        <v>2</v>
      </c>
    </row>
    <row r="140" spans="1:21" hidden="1">
      <c r="A140" s="8" t="s">
        <v>1441</v>
      </c>
      <c r="B140" s="8" t="s">
        <v>1440</v>
      </c>
      <c r="C140" s="8" t="s">
        <v>1439</v>
      </c>
      <c r="D140" s="8" t="s">
        <v>2820</v>
      </c>
      <c r="E140" s="10"/>
      <c r="F140" s="10"/>
      <c r="G140" s="31">
        <v>53</v>
      </c>
      <c r="H140" s="31">
        <v>221</v>
      </c>
      <c r="I140" s="31">
        <v>266</v>
      </c>
      <c r="J140" s="31">
        <v>394</v>
      </c>
      <c r="K140" s="10"/>
      <c r="L140" s="10"/>
      <c r="M140" s="31">
        <v>394</v>
      </c>
      <c r="N140" s="8">
        <v>464</v>
      </c>
      <c r="O140" s="10">
        <v>5</v>
      </c>
      <c r="P140" s="15">
        <v>68.447000000000003</v>
      </c>
      <c r="Q140" s="15">
        <v>262.13200000000001</v>
      </c>
      <c r="R140" s="15">
        <v>79.247237736008685</v>
      </c>
      <c r="S140" s="15">
        <v>75.487487136211413</v>
      </c>
      <c r="T140" s="15">
        <v>1.1577897897060307</v>
      </c>
      <c r="U140" s="10" t="s">
        <v>2</v>
      </c>
    </row>
    <row r="141" spans="1:21" hidden="1">
      <c r="A141" s="8" t="s">
        <v>1436</v>
      </c>
      <c r="B141" s="8" t="s">
        <v>1436</v>
      </c>
      <c r="C141" s="8" t="s">
        <v>1435</v>
      </c>
      <c r="D141" s="8" t="s">
        <v>2819</v>
      </c>
      <c r="E141" s="10"/>
      <c r="F141" s="10"/>
      <c r="G141" s="27">
        <v>24</v>
      </c>
      <c r="H141" s="27">
        <v>296</v>
      </c>
      <c r="I141" s="27">
        <v>355</v>
      </c>
      <c r="J141" s="27">
        <v>512</v>
      </c>
      <c r="K141" s="29"/>
      <c r="L141" s="29"/>
      <c r="M141" s="27">
        <v>512</v>
      </c>
      <c r="N141" s="8">
        <v>465</v>
      </c>
      <c r="O141" s="10">
        <v>5</v>
      </c>
      <c r="P141" s="15">
        <v>31.151</v>
      </c>
      <c r="Q141" s="15">
        <v>237.91800000000001</v>
      </c>
      <c r="R141" s="15">
        <v>58.509598860287639</v>
      </c>
      <c r="S141" s="15">
        <v>63.510689169978448</v>
      </c>
      <c r="T141" s="15">
        <v>1.8782574832360963</v>
      </c>
      <c r="U141" s="10" t="s">
        <v>1</v>
      </c>
    </row>
    <row r="142" spans="1:21" hidden="1">
      <c r="A142" s="8" t="s">
        <v>1434</v>
      </c>
      <c r="B142" s="8" t="s">
        <v>1434</v>
      </c>
      <c r="C142" s="8" t="s">
        <v>399</v>
      </c>
      <c r="D142" s="8" t="s">
        <v>2818</v>
      </c>
      <c r="E142" s="10"/>
      <c r="F142" s="10"/>
      <c r="G142" s="27">
        <v>97</v>
      </c>
      <c r="H142" s="27">
        <v>178</v>
      </c>
      <c r="I142" s="27">
        <v>215</v>
      </c>
      <c r="J142" s="27">
        <v>316</v>
      </c>
      <c r="K142" s="10"/>
      <c r="L142" s="10"/>
      <c r="M142" s="27">
        <v>316</v>
      </c>
      <c r="N142" s="8">
        <v>465</v>
      </c>
      <c r="O142" s="10">
        <v>5</v>
      </c>
      <c r="P142" s="15">
        <v>43.197000000000003</v>
      </c>
      <c r="Q142" s="15">
        <v>237.91800000000001</v>
      </c>
      <c r="R142" s="15">
        <v>64.2464980007897</v>
      </c>
      <c r="S142" s="15">
        <v>63.510689169978448</v>
      </c>
      <c r="T142" s="15">
        <v>1.4872907378009976</v>
      </c>
      <c r="U142" s="10" t="s">
        <v>2</v>
      </c>
    </row>
    <row r="143" spans="1:21" hidden="1">
      <c r="A143" s="8" t="s">
        <v>1408</v>
      </c>
      <c r="B143" s="8" t="s">
        <v>1408</v>
      </c>
      <c r="C143" s="8" t="s">
        <v>1407</v>
      </c>
      <c r="D143" s="8" t="s">
        <v>2817</v>
      </c>
      <c r="E143" s="10"/>
      <c r="F143" s="10"/>
      <c r="G143" s="28">
        <v>126</v>
      </c>
      <c r="H143" s="28">
        <v>163</v>
      </c>
      <c r="I143" s="28">
        <v>187</v>
      </c>
      <c r="J143" s="28">
        <v>277</v>
      </c>
      <c r="K143" s="29"/>
      <c r="L143" s="29"/>
      <c r="M143" s="28">
        <v>277</v>
      </c>
      <c r="N143" s="8">
        <v>467</v>
      </c>
      <c r="O143" s="10">
        <v>7</v>
      </c>
      <c r="P143" s="15">
        <v>27.469000000000001</v>
      </c>
      <c r="Q143" s="15">
        <v>292.76599999999996</v>
      </c>
      <c r="R143" s="15">
        <v>55.858981245950311</v>
      </c>
      <c r="S143" s="15">
        <v>57.100313309525454</v>
      </c>
      <c r="T143" s="15">
        <v>2.0335280223506609</v>
      </c>
      <c r="U143" s="10" t="s">
        <v>1</v>
      </c>
    </row>
    <row r="144" spans="1:21" hidden="1">
      <c r="A144" s="8" t="s">
        <v>1413</v>
      </c>
      <c r="B144" s="8" t="s">
        <v>1412</v>
      </c>
      <c r="C144" s="8" t="s">
        <v>1411</v>
      </c>
      <c r="D144" s="8" t="s">
        <v>2816</v>
      </c>
      <c r="E144" s="10"/>
      <c r="F144" s="10"/>
      <c r="G144" s="27">
        <v>87</v>
      </c>
      <c r="H144" s="27">
        <v>106</v>
      </c>
      <c r="I144" s="27">
        <v>163</v>
      </c>
      <c r="J144" s="27">
        <v>249</v>
      </c>
      <c r="K144" s="10"/>
      <c r="L144" s="10"/>
      <c r="M144" s="27">
        <v>249</v>
      </c>
      <c r="N144" s="8">
        <v>467</v>
      </c>
      <c r="O144" s="10">
        <v>7</v>
      </c>
      <c r="P144" s="15">
        <v>60.811999999999998</v>
      </c>
      <c r="Q144" s="15">
        <v>292.76599999999996</v>
      </c>
      <c r="R144" s="15">
        <v>55.858981245950311</v>
      </c>
      <c r="S144" s="15">
        <v>57.100313309525454</v>
      </c>
      <c r="T144" s="15">
        <v>0.918551951028585</v>
      </c>
      <c r="U144" s="10" t="s">
        <v>2</v>
      </c>
    </row>
    <row r="145" spans="1:21" hidden="1">
      <c r="A145" s="8" t="s">
        <v>1406</v>
      </c>
      <c r="B145" s="8" t="s">
        <v>1406</v>
      </c>
      <c r="C145" s="8" t="s">
        <v>1405</v>
      </c>
      <c r="D145" s="8" t="s">
        <v>2815</v>
      </c>
      <c r="E145" s="10">
        <v>1</v>
      </c>
      <c r="F145" s="10">
        <v>1</v>
      </c>
      <c r="G145" s="28">
        <v>126</v>
      </c>
      <c r="H145" s="28">
        <v>163</v>
      </c>
      <c r="I145" s="28">
        <v>187</v>
      </c>
      <c r="J145" s="28">
        <v>277</v>
      </c>
      <c r="K145" s="10">
        <v>1</v>
      </c>
      <c r="L145" s="10">
        <v>1</v>
      </c>
      <c r="M145" s="28">
        <v>277</v>
      </c>
      <c r="N145" s="8">
        <v>467</v>
      </c>
      <c r="O145" s="10">
        <v>7</v>
      </c>
      <c r="P145" s="15">
        <v>37.351999999999997</v>
      </c>
      <c r="Q145" s="15">
        <v>292.76599999999996</v>
      </c>
      <c r="R145" s="15">
        <v>55.858981245950311</v>
      </c>
      <c r="S145" s="15">
        <v>57.100313309525454</v>
      </c>
      <c r="T145" s="15">
        <v>1.4954749744578688</v>
      </c>
      <c r="U145" s="10" t="s">
        <v>2</v>
      </c>
    </row>
    <row r="146" spans="1:21" hidden="1">
      <c r="A146" s="8" t="s">
        <v>1404</v>
      </c>
      <c r="B146" s="8" t="s">
        <v>1404</v>
      </c>
      <c r="C146" s="8" t="s">
        <v>199</v>
      </c>
      <c r="D146" s="8" t="s">
        <v>2814</v>
      </c>
      <c r="E146" s="10"/>
      <c r="F146" s="10"/>
      <c r="G146" s="27">
        <v>202</v>
      </c>
      <c r="H146" s="27">
        <v>468</v>
      </c>
      <c r="I146" s="27">
        <v>579</v>
      </c>
      <c r="J146" s="27">
        <v>810</v>
      </c>
      <c r="K146" s="10"/>
      <c r="L146" s="10"/>
      <c r="M146" s="27">
        <v>810</v>
      </c>
      <c r="N146" s="8">
        <v>467</v>
      </c>
      <c r="O146" s="10">
        <v>7</v>
      </c>
      <c r="P146" s="15">
        <v>61.057000000000002</v>
      </c>
      <c r="Q146" s="15">
        <v>292.76599999999996</v>
      </c>
      <c r="R146" s="15">
        <v>58.525503741956307</v>
      </c>
      <c r="S146" s="15">
        <v>57.100313309525454</v>
      </c>
      <c r="T146" s="15">
        <v>0.95853880377280742</v>
      </c>
      <c r="U146" s="10" t="s">
        <v>2</v>
      </c>
    </row>
    <row r="147" spans="1:21">
      <c r="A147" s="8" t="s">
        <v>1400</v>
      </c>
      <c r="B147" s="8" t="s">
        <v>1399</v>
      </c>
      <c r="C147" s="8" t="s">
        <v>1380</v>
      </c>
      <c r="D147" s="8" t="s">
        <v>2808</v>
      </c>
      <c r="E147" s="10"/>
      <c r="F147" s="10"/>
      <c r="G147" s="16">
        <v>55</v>
      </c>
      <c r="H147" s="16">
        <v>73</v>
      </c>
      <c r="I147" s="16">
        <v>87</v>
      </c>
      <c r="J147" s="16">
        <v>155</v>
      </c>
      <c r="K147" s="29"/>
      <c r="L147" s="29"/>
      <c r="M147" s="16">
        <v>155</v>
      </c>
      <c r="N147" s="8">
        <v>468</v>
      </c>
      <c r="O147" s="10">
        <v>6</v>
      </c>
      <c r="P147" s="15">
        <v>52.673999999999999</v>
      </c>
      <c r="Q147" s="15">
        <v>270.90199999999999</v>
      </c>
      <c r="R147" s="15">
        <v>91.220946370401379</v>
      </c>
      <c r="S147" s="15">
        <v>87.14444651136138</v>
      </c>
      <c r="T147" s="15">
        <v>1.7318021485059305</v>
      </c>
      <c r="U147" s="10" t="s">
        <v>1</v>
      </c>
    </row>
    <row r="148" spans="1:21">
      <c r="A148" s="8" t="s">
        <v>1398</v>
      </c>
      <c r="B148" s="8" t="s">
        <v>1398</v>
      </c>
      <c r="C148" s="8" t="s">
        <v>1369</v>
      </c>
      <c r="D148" s="8" t="s">
        <v>2813</v>
      </c>
      <c r="E148" s="10"/>
      <c r="F148" s="10"/>
      <c r="G148" s="16">
        <v>73</v>
      </c>
      <c r="H148" s="16">
        <v>181</v>
      </c>
      <c r="I148" s="16">
        <v>212</v>
      </c>
      <c r="J148" s="16">
        <v>760</v>
      </c>
      <c r="K148" s="29"/>
      <c r="L148" s="29"/>
      <c r="M148" s="16">
        <v>760</v>
      </c>
      <c r="N148" s="8">
        <v>468</v>
      </c>
      <c r="O148" s="10">
        <v>6</v>
      </c>
      <c r="P148" s="15">
        <v>44.332000000000001</v>
      </c>
      <c r="Q148" s="15">
        <v>270.90199999999999</v>
      </c>
      <c r="R148" s="15">
        <v>92.196639535436475</v>
      </c>
      <c r="S148" s="15">
        <v>87.14444651136138</v>
      </c>
      <c r="T148" s="15">
        <v>2.0796859951149615</v>
      </c>
      <c r="U148" s="10" t="s">
        <v>1</v>
      </c>
    </row>
    <row r="149" spans="1:21">
      <c r="A149" s="8" t="s">
        <v>1390</v>
      </c>
      <c r="B149" s="8" t="s">
        <v>1390</v>
      </c>
      <c r="C149" s="8" t="s">
        <v>1389</v>
      </c>
      <c r="D149" s="8" t="s">
        <v>2812</v>
      </c>
      <c r="E149" s="10"/>
      <c r="F149" s="10"/>
      <c r="G149" s="13">
        <v>74</v>
      </c>
      <c r="H149" s="16">
        <v>98</v>
      </c>
      <c r="I149" s="16">
        <v>112</v>
      </c>
      <c r="J149" s="16">
        <v>164</v>
      </c>
      <c r="K149" s="29"/>
      <c r="L149" s="29"/>
      <c r="M149" s="16">
        <v>164</v>
      </c>
      <c r="N149" s="8">
        <v>471</v>
      </c>
      <c r="O149" s="10">
        <v>5</v>
      </c>
      <c r="P149" s="15">
        <v>42.582999999999998</v>
      </c>
      <c r="Q149" s="15">
        <v>216.04500000000002</v>
      </c>
      <c r="R149" s="15">
        <v>77.420871984567952</v>
      </c>
      <c r="S149" s="15">
        <v>71.12323038288369</v>
      </c>
      <c r="T149" s="15">
        <v>1.8181169007483726</v>
      </c>
      <c r="U149" s="10" t="s">
        <v>1</v>
      </c>
    </row>
    <row r="150" spans="1:21">
      <c r="A150" s="8" t="s">
        <v>1386</v>
      </c>
      <c r="B150" s="8" t="s">
        <v>1386</v>
      </c>
      <c r="C150" s="8" t="s">
        <v>1326</v>
      </c>
      <c r="D150" s="8" t="s">
        <v>2811</v>
      </c>
      <c r="E150" s="10">
        <v>1</v>
      </c>
      <c r="F150" s="10"/>
      <c r="G150" s="13">
        <v>74</v>
      </c>
      <c r="H150" s="16">
        <v>431</v>
      </c>
      <c r="I150" s="16">
        <v>529</v>
      </c>
      <c r="J150" s="16">
        <v>744</v>
      </c>
      <c r="K150" s="29"/>
      <c r="L150" s="29"/>
      <c r="M150" s="16">
        <v>744</v>
      </c>
      <c r="N150" s="8">
        <v>471</v>
      </c>
      <c r="O150" s="10">
        <v>5</v>
      </c>
      <c r="P150" s="15">
        <v>34.72</v>
      </c>
      <c r="Q150" s="15">
        <v>216.04500000000002</v>
      </c>
      <c r="R150" s="15">
        <v>67.313412727615813</v>
      </c>
      <c r="S150" s="15">
        <v>71.12323038288369</v>
      </c>
      <c r="T150" s="15">
        <v>1.9387503665787964</v>
      </c>
      <c r="U150" s="10" t="s">
        <v>1</v>
      </c>
    </row>
    <row r="151" spans="1:21" hidden="1">
      <c r="A151" s="8" t="s">
        <v>1383</v>
      </c>
      <c r="B151" s="8" t="s">
        <v>1383</v>
      </c>
      <c r="C151" s="8" t="s">
        <v>1382</v>
      </c>
      <c r="D151" s="8" t="s">
        <v>2810</v>
      </c>
      <c r="E151" s="10"/>
      <c r="F151" s="10"/>
      <c r="G151" s="27">
        <v>262</v>
      </c>
      <c r="H151" s="27">
        <v>488</v>
      </c>
      <c r="I151" s="27">
        <v>604</v>
      </c>
      <c r="J151" s="27">
        <v>838</v>
      </c>
      <c r="K151" s="10"/>
      <c r="L151" s="10"/>
      <c r="M151" s="27">
        <v>838</v>
      </c>
      <c r="N151" s="8">
        <v>471</v>
      </c>
      <c r="O151" s="10">
        <v>5</v>
      </c>
      <c r="P151" s="15">
        <v>68.852999999999994</v>
      </c>
      <c r="Q151" s="15">
        <v>216.04500000000002</v>
      </c>
      <c r="R151" s="15">
        <v>72.190464118393948</v>
      </c>
      <c r="S151" s="15">
        <v>71.12323038288369</v>
      </c>
      <c r="T151" s="15">
        <v>1.0484723122942203</v>
      </c>
      <c r="U151" s="10" t="s">
        <v>2</v>
      </c>
    </row>
    <row r="152" spans="1:21" hidden="1">
      <c r="A152" s="8" t="s">
        <v>1381</v>
      </c>
      <c r="B152" s="8" t="s">
        <v>1381</v>
      </c>
      <c r="C152" s="8" t="s">
        <v>1380</v>
      </c>
      <c r="D152" s="8" t="s">
        <v>2808</v>
      </c>
      <c r="E152" s="10"/>
      <c r="F152" s="10"/>
      <c r="G152" s="28">
        <v>55</v>
      </c>
      <c r="H152" s="27">
        <v>73</v>
      </c>
      <c r="I152" s="27">
        <v>87</v>
      </c>
      <c r="J152" s="27">
        <v>155</v>
      </c>
      <c r="K152" s="10"/>
      <c r="L152" s="10"/>
      <c r="M152" s="27">
        <v>155</v>
      </c>
      <c r="N152" s="8">
        <v>472</v>
      </c>
      <c r="O152" s="10">
        <v>6</v>
      </c>
      <c r="P152" s="15">
        <v>52.134999999999998</v>
      </c>
      <c r="Q152" s="15">
        <v>450.36499999999995</v>
      </c>
      <c r="R152" s="15">
        <v>82.095767098402945</v>
      </c>
      <c r="S152" s="15">
        <v>85.261282900274907</v>
      </c>
      <c r="T152" s="15">
        <v>1.5746766490534756</v>
      </c>
      <c r="U152" s="10" t="s">
        <v>2</v>
      </c>
    </row>
    <row r="153" spans="1:21" hidden="1">
      <c r="A153" s="8" t="s">
        <v>1378</v>
      </c>
      <c r="B153" s="8" t="s">
        <v>1378</v>
      </c>
      <c r="C153" s="8" t="s">
        <v>1052</v>
      </c>
      <c r="D153" s="8" t="s">
        <v>2807</v>
      </c>
      <c r="E153" s="10"/>
      <c r="F153" s="10"/>
      <c r="G153" s="27">
        <v>121</v>
      </c>
      <c r="H153" s="27">
        <v>215</v>
      </c>
      <c r="I153" s="27">
        <v>258</v>
      </c>
      <c r="J153" s="27">
        <v>381</v>
      </c>
      <c r="K153" s="10"/>
      <c r="L153" s="10"/>
      <c r="M153" s="27">
        <v>381</v>
      </c>
      <c r="N153" s="8">
        <v>472</v>
      </c>
      <c r="O153" s="10">
        <v>6</v>
      </c>
      <c r="P153" s="15">
        <v>67.665000000000006</v>
      </c>
      <c r="Q153" s="15">
        <v>450.36499999999995</v>
      </c>
      <c r="R153" s="15">
        <v>74.19488150829963</v>
      </c>
      <c r="S153" s="15">
        <v>85.261282900274907</v>
      </c>
      <c r="T153" s="15">
        <v>1.0965030888686857</v>
      </c>
      <c r="U153" s="10" t="s">
        <v>2</v>
      </c>
    </row>
    <row r="154" spans="1:21" hidden="1">
      <c r="A154" s="8" t="s">
        <v>1377</v>
      </c>
      <c r="B154" s="8" t="s">
        <v>1377</v>
      </c>
      <c r="C154" s="8" t="s">
        <v>984</v>
      </c>
      <c r="D154" s="22" t="s">
        <v>2806</v>
      </c>
      <c r="E154" s="10"/>
      <c r="F154" s="10"/>
      <c r="G154" s="31">
        <v>321</v>
      </c>
      <c r="H154" s="31">
        <v>481</v>
      </c>
      <c r="I154" s="31">
        <v>596</v>
      </c>
      <c r="J154" s="31">
        <v>829</v>
      </c>
      <c r="K154" s="10"/>
      <c r="L154" s="10"/>
      <c r="M154" s="31">
        <v>829</v>
      </c>
      <c r="N154" s="8">
        <v>472</v>
      </c>
      <c r="O154" s="10">
        <v>6</v>
      </c>
      <c r="P154" s="15">
        <v>94.02</v>
      </c>
      <c r="Q154" s="15">
        <v>450.36499999999995</v>
      </c>
      <c r="R154" s="15">
        <v>90.071836328965276</v>
      </c>
      <c r="S154" s="15">
        <v>85.261282900274907</v>
      </c>
      <c r="T154" s="15">
        <v>0.9580071934584693</v>
      </c>
      <c r="U154" s="10" t="s">
        <v>2</v>
      </c>
    </row>
    <row r="155" spans="1:21" hidden="1">
      <c r="A155" s="8" t="s">
        <v>1376</v>
      </c>
      <c r="B155" s="8" t="s">
        <v>1375</v>
      </c>
      <c r="C155" s="8" t="s">
        <v>984</v>
      </c>
      <c r="D155" s="22" t="s">
        <v>2806</v>
      </c>
      <c r="E155" s="10"/>
      <c r="F155" s="10"/>
      <c r="G155" s="31">
        <v>321</v>
      </c>
      <c r="H155" s="31">
        <v>481</v>
      </c>
      <c r="I155" s="31">
        <v>596</v>
      </c>
      <c r="J155" s="31">
        <v>829</v>
      </c>
      <c r="K155" s="10"/>
      <c r="L155" s="10"/>
      <c r="M155" s="31">
        <v>829</v>
      </c>
      <c r="N155" s="8">
        <v>472</v>
      </c>
      <c r="O155" s="10">
        <v>6</v>
      </c>
      <c r="P155" s="15">
        <v>93.971999999999994</v>
      </c>
      <c r="Q155" s="15">
        <v>450.36499999999995</v>
      </c>
      <c r="R155" s="15">
        <v>91.146622928138413</v>
      </c>
      <c r="S155" s="15">
        <v>85.261282900274907</v>
      </c>
      <c r="T155" s="15">
        <v>0.96993384123077531</v>
      </c>
      <c r="U155" s="10" t="s">
        <v>2</v>
      </c>
    </row>
    <row r="156" spans="1:21" hidden="1">
      <c r="A156" s="8" t="s">
        <v>1379</v>
      </c>
      <c r="B156" s="8" t="s">
        <v>1379</v>
      </c>
      <c r="C156" s="8" t="s">
        <v>1315</v>
      </c>
      <c r="D156" s="8" t="s">
        <v>2809</v>
      </c>
      <c r="E156" s="10">
        <v>1</v>
      </c>
      <c r="F156" s="10"/>
      <c r="G156" s="28">
        <v>55</v>
      </c>
      <c r="H156" s="27">
        <v>78</v>
      </c>
      <c r="I156" s="27">
        <v>237</v>
      </c>
      <c r="J156" s="27">
        <v>351</v>
      </c>
      <c r="K156" s="29"/>
      <c r="L156" s="29"/>
      <c r="M156" s="27">
        <v>351</v>
      </c>
      <c r="N156" s="8">
        <v>472</v>
      </c>
      <c r="O156" s="10">
        <v>6</v>
      </c>
      <c r="P156" s="15">
        <v>50.35</v>
      </c>
      <c r="Q156" s="15">
        <v>450.36499999999995</v>
      </c>
      <c r="R156" s="15">
        <v>83.986753208877872</v>
      </c>
      <c r="S156" s="15">
        <v>85.261282900274907</v>
      </c>
      <c r="T156" s="15">
        <v>1.668058653602341</v>
      </c>
      <c r="U156" s="10" t="s">
        <v>1</v>
      </c>
    </row>
    <row r="157" spans="1:21">
      <c r="A157" s="8" t="s">
        <v>1362</v>
      </c>
      <c r="B157" s="8" t="s">
        <v>1362</v>
      </c>
      <c r="C157" s="8" t="s">
        <v>1361</v>
      </c>
      <c r="D157" s="8" t="s">
        <v>2802</v>
      </c>
      <c r="E157" s="10"/>
      <c r="F157" s="10"/>
      <c r="G157" s="16">
        <v>338</v>
      </c>
      <c r="H157" s="16">
        <v>502</v>
      </c>
      <c r="I157" s="16">
        <v>621</v>
      </c>
      <c r="J157" s="16">
        <v>857</v>
      </c>
      <c r="K157" s="29"/>
      <c r="L157" s="29"/>
      <c r="M157" s="16">
        <v>857</v>
      </c>
      <c r="N157" s="8">
        <v>473</v>
      </c>
      <c r="O157" s="10">
        <v>8</v>
      </c>
      <c r="P157" s="15">
        <v>56.307000000000002</v>
      </c>
      <c r="Q157" s="15">
        <v>302.58100000000002</v>
      </c>
      <c r="R157" s="15">
        <v>90.12080545288336</v>
      </c>
      <c r="S157" s="15">
        <v>83.205201415781815</v>
      </c>
      <c r="T157" s="15">
        <v>1.6005257863655205</v>
      </c>
      <c r="U157" s="10" t="s">
        <v>1</v>
      </c>
    </row>
    <row r="158" spans="1:21">
      <c r="A158" s="8" t="s">
        <v>1360</v>
      </c>
      <c r="B158" s="8" t="s">
        <v>1360</v>
      </c>
      <c r="C158" s="8" t="s">
        <v>1359</v>
      </c>
      <c r="D158" s="8" t="s">
        <v>2801</v>
      </c>
      <c r="E158" s="10"/>
      <c r="F158" s="10"/>
      <c r="G158" s="13">
        <v>34</v>
      </c>
      <c r="H158" s="16">
        <v>38</v>
      </c>
      <c r="I158" s="16">
        <v>44</v>
      </c>
      <c r="J158" s="16">
        <v>63</v>
      </c>
      <c r="K158" s="29"/>
      <c r="L158" s="29"/>
      <c r="M158" s="16">
        <v>63</v>
      </c>
      <c r="N158" s="8">
        <v>473</v>
      </c>
      <c r="O158" s="10">
        <v>8</v>
      </c>
      <c r="P158" s="15">
        <v>21.29</v>
      </c>
      <c r="Q158" s="15">
        <v>302.58100000000002</v>
      </c>
      <c r="R158" s="15">
        <v>80.203752920366099</v>
      </c>
      <c r="S158" s="15">
        <v>83.205201415781815</v>
      </c>
      <c r="T158" s="15">
        <v>3.7672030493361253</v>
      </c>
      <c r="U158" s="10" t="s">
        <v>1</v>
      </c>
    </row>
    <row r="159" spans="1:21">
      <c r="A159" s="8" t="s">
        <v>1371</v>
      </c>
      <c r="B159" s="8" t="s">
        <v>1370</v>
      </c>
      <c r="C159" s="8" t="s">
        <v>1369</v>
      </c>
      <c r="D159" s="8" t="s">
        <v>2804</v>
      </c>
      <c r="E159" s="10"/>
      <c r="F159" s="10"/>
      <c r="G159" s="16">
        <v>55</v>
      </c>
      <c r="H159" s="16">
        <v>123</v>
      </c>
      <c r="I159" s="16">
        <v>143</v>
      </c>
      <c r="J159" s="16">
        <v>220</v>
      </c>
      <c r="K159" s="29"/>
      <c r="L159" s="29"/>
      <c r="M159" s="16">
        <v>220</v>
      </c>
      <c r="N159" s="8">
        <v>473</v>
      </c>
      <c r="O159" s="10">
        <v>8</v>
      </c>
      <c r="P159" s="15">
        <v>42.777999999999999</v>
      </c>
      <c r="Q159" s="15">
        <v>302.58100000000002</v>
      </c>
      <c r="R159" s="15">
        <v>95.497660398777526</v>
      </c>
      <c r="S159" s="15">
        <v>83.205201415781815</v>
      </c>
      <c r="T159" s="15">
        <v>2.2324012436013261</v>
      </c>
      <c r="U159" s="10" t="s">
        <v>1</v>
      </c>
    </row>
    <row r="160" spans="1:21">
      <c r="A160" s="8" t="s">
        <v>1358</v>
      </c>
      <c r="B160" s="8" t="s">
        <v>1357</v>
      </c>
      <c r="C160" s="8" t="s">
        <v>1356</v>
      </c>
      <c r="D160" s="8" t="s">
        <v>2800</v>
      </c>
      <c r="E160" s="10">
        <v>1</v>
      </c>
      <c r="F160" s="10"/>
      <c r="G160" s="13">
        <v>34</v>
      </c>
      <c r="H160" s="16">
        <v>316</v>
      </c>
      <c r="I160" s="16">
        <v>378</v>
      </c>
      <c r="J160" s="16">
        <v>686</v>
      </c>
      <c r="K160" s="29"/>
      <c r="L160" s="29"/>
      <c r="M160" s="16">
        <v>686</v>
      </c>
      <c r="N160" s="8">
        <v>473</v>
      </c>
      <c r="O160" s="10">
        <v>8</v>
      </c>
      <c r="P160" s="15">
        <v>20.346</v>
      </c>
      <c r="Q160" s="15">
        <v>302.58100000000002</v>
      </c>
      <c r="R160" s="15">
        <v>80.203752920366099</v>
      </c>
      <c r="S160" s="15">
        <v>83.205201415781815</v>
      </c>
      <c r="T160" s="15">
        <v>3.9419911982879237</v>
      </c>
      <c r="U160" s="10" t="s">
        <v>1</v>
      </c>
    </row>
    <row r="161" spans="1:21">
      <c r="A161" s="8" t="s">
        <v>1366</v>
      </c>
      <c r="B161" s="8" t="s">
        <v>1365</v>
      </c>
      <c r="C161" s="8" t="s">
        <v>1142</v>
      </c>
      <c r="D161" s="8" t="s">
        <v>2803</v>
      </c>
      <c r="E161" s="10"/>
      <c r="F161" s="10"/>
      <c r="G161" s="16">
        <v>305</v>
      </c>
      <c r="H161" s="16">
        <v>445</v>
      </c>
      <c r="I161" s="16">
        <v>550</v>
      </c>
      <c r="J161" s="16">
        <v>775</v>
      </c>
      <c r="K161" s="29"/>
      <c r="L161" s="29"/>
      <c r="M161" s="16">
        <v>775</v>
      </c>
      <c r="N161" s="8">
        <v>473</v>
      </c>
      <c r="O161" s="10">
        <v>8</v>
      </c>
      <c r="P161" s="15">
        <v>47.094999999999999</v>
      </c>
      <c r="Q161" s="15">
        <v>302.58100000000002</v>
      </c>
      <c r="R161" s="15">
        <v>78.440518259513482</v>
      </c>
      <c r="S161" s="15">
        <v>83.205201415781815</v>
      </c>
      <c r="T161" s="15">
        <v>1.6655805979300029</v>
      </c>
      <c r="U161" s="10" t="s">
        <v>1</v>
      </c>
    </row>
    <row r="162" spans="1:21" hidden="1">
      <c r="A162" s="8" t="s">
        <v>1344</v>
      </c>
      <c r="B162" s="8" t="s">
        <v>1344</v>
      </c>
      <c r="C162" s="8" t="s">
        <v>1343</v>
      </c>
      <c r="D162" s="8" t="s">
        <v>2799</v>
      </c>
      <c r="E162" s="10"/>
      <c r="F162" s="10"/>
      <c r="G162" s="27">
        <v>84</v>
      </c>
      <c r="H162" s="27">
        <v>147</v>
      </c>
      <c r="I162" s="27">
        <v>170</v>
      </c>
      <c r="J162" s="27">
        <v>258</v>
      </c>
      <c r="K162" s="10"/>
      <c r="L162" s="10"/>
      <c r="M162" s="27">
        <v>258</v>
      </c>
      <c r="N162" s="8">
        <v>475</v>
      </c>
      <c r="O162" s="10">
        <v>3</v>
      </c>
      <c r="P162" s="15">
        <v>56.152999999999999</v>
      </c>
      <c r="Q162" s="15">
        <v>188.53800000000001</v>
      </c>
      <c r="R162" s="15">
        <v>59.889845875721292</v>
      </c>
      <c r="S162" s="15">
        <v>56.81398324307753</v>
      </c>
      <c r="T162" s="15">
        <v>1.0665475731612077</v>
      </c>
      <c r="U162" s="10" t="s">
        <v>2</v>
      </c>
    </row>
    <row r="163" spans="1:21" hidden="1">
      <c r="A163" s="8" t="s">
        <v>1342</v>
      </c>
      <c r="B163" s="8" t="s">
        <v>1341</v>
      </c>
      <c r="C163" s="8" t="s">
        <v>1340</v>
      </c>
      <c r="D163" s="8" t="s">
        <v>2798</v>
      </c>
      <c r="E163" s="10"/>
      <c r="F163" s="10"/>
      <c r="G163" s="27">
        <v>97</v>
      </c>
      <c r="H163" s="27">
        <v>178</v>
      </c>
      <c r="I163" s="27">
        <v>208</v>
      </c>
      <c r="J163" s="27">
        <v>309</v>
      </c>
      <c r="K163" s="10"/>
      <c r="L163" s="10"/>
      <c r="M163" s="27">
        <v>309</v>
      </c>
      <c r="N163" s="8">
        <v>475</v>
      </c>
      <c r="O163" s="10">
        <v>3</v>
      </c>
      <c r="P163" s="15">
        <v>79.391000000000005</v>
      </c>
      <c r="Q163" s="15">
        <v>188.53800000000001</v>
      </c>
      <c r="R163" s="15">
        <v>52.685280406643258</v>
      </c>
      <c r="S163" s="15">
        <v>56.81398324307753</v>
      </c>
      <c r="T163" s="15">
        <v>0.66361779555167788</v>
      </c>
      <c r="U163" s="10" t="s">
        <v>2</v>
      </c>
    </row>
    <row r="164" spans="1:21" hidden="1">
      <c r="A164" s="8" t="s">
        <v>1335</v>
      </c>
      <c r="B164" s="8" t="s">
        <v>1334</v>
      </c>
      <c r="C164" s="8" t="s">
        <v>1333</v>
      </c>
      <c r="D164" s="8" t="s">
        <v>2796</v>
      </c>
      <c r="E164" s="10"/>
      <c r="F164" s="10"/>
      <c r="G164" s="27">
        <v>87</v>
      </c>
      <c r="H164" s="27">
        <v>106</v>
      </c>
      <c r="I164" s="27">
        <v>535</v>
      </c>
      <c r="J164" s="27">
        <v>755</v>
      </c>
      <c r="K164" s="10"/>
      <c r="L164" s="10"/>
      <c r="M164" s="27">
        <v>755</v>
      </c>
      <c r="N164" s="8">
        <v>476</v>
      </c>
      <c r="O164" s="10">
        <v>6</v>
      </c>
      <c r="P164" s="15">
        <v>43.527000000000001</v>
      </c>
      <c r="Q164" s="15">
        <v>289.78599999999994</v>
      </c>
      <c r="R164" s="15">
        <v>62.025720764869952</v>
      </c>
      <c r="S164" s="15">
        <v>63.914245308258565</v>
      </c>
      <c r="T164" s="15">
        <v>1.4249941591396134</v>
      </c>
      <c r="U164" s="10" t="s">
        <v>2</v>
      </c>
    </row>
    <row r="165" spans="1:21" hidden="1">
      <c r="A165" s="8" t="s">
        <v>1330</v>
      </c>
      <c r="B165" s="8" t="s">
        <v>1329</v>
      </c>
      <c r="C165" s="8" t="s">
        <v>1328</v>
      </c>
      <c r="D165" s="8" t="s">
        <v>2795</v>
      </c>
      <c r="E165" s="10"/>
      <c r="F165" s="10"/>
      <c r="G165" s="27">
        <v>169</v>
      </c>
      <c r="H165" s="27">
        <v>230</v>
      </c>
      <c r="I165" s="27">
        <v>276</v>
      </c>
      <c r="J165" s="27">
        <v>406</v>
      </c>
      <c r="K165" s="10"/>
      <c r="L165" s="10"/>
      <c r="M165" s="27">
        <v>406</v>
      </c>
      <c r="N165" s="8">
        <v>476</v>
      </c>
      <c r="O165" s="10">
        <v>6</v>
      </c>
      <c r="P165" s="15">
        <v>63.478999999999999</v>
      </c>
      <c r="Q165" s="15">
        <v>289.78599999999994</v>
      </c>
      <c r="R165" s="15">
        <v>57.83538023423948</v>
      </c>
      <c r="S165" s="15">
        <v>63.914245308258565</v>
      </c>
      <c r="T165" s="15">
        <v>0.91109469642306085</v>
      </c>
      <c r="U165" s="10" t="s">
        <v>2</v>
      </c>
    </row>
    <row r="166" spans="1:21" hidden="1">
      <c r="A166" s="8" t="s">
        <v>1327</v>
      </c>
      <c r="B166" s="8" t="s">
        <v>1327</v>
      </c>
      <c r="C166" s="8" t="s">
        <v>1326</v>
      </c>
      <c r="D166" s="8" t="s">
        <v>2797</v>
      </c>
      <c r="E166" s="10"/>
      <c r="F166" s="10"/>
      <c r="G166" s="27">
        <v>231</v>
      </c>
      <c r="H166" s="27">
        <v>315</v>
      </c>
      <c r="I166" s="27">
        <v>377</v>
      </c>
      <c r="J166" s="27">
        <v>538</v>
      </c>
      <c r="K166" s="29"/>
      <c r="L166" s="29"/>
      <c r="M166" s="27">
        <v>538</v>
      </c>
      <c r="N166" s="8">
        <v>476</v>
      </c>
      <c r="O166" s="10">
        <v>6</v>
      </c>
      <c r="P166" s="15">
        <v>37.164000000000001</v>
      </c>
      <c r="Q166" s="15">
        <v>289.78599999999994</v>
      </c>
      <c r="R166" s="15">
        <v>71.377990356224927</v>
      </c>
      <c r="S166" s="15">
        <v>63.914245308258565</v>
      </c>
      <c r="T166" s="15">
        <v>1.9206218479233916</v>
      </c>
      <c r="U166" s="10" t="s">
        <v>1</v>
      </c>
    </row>
    <row r="167" spans="1:21">
      <c r="A167" s="8" t="s">
        <v>1325</v>
      </c>
      <c r="B167" s="8" t="s">
        <v>1324</v>
      </c>
      <c r="C167" s="8" t="s">
        <v>1323</v>
      </c>
      <c r="D167" s="8" t="s">
        <v>2794</v>
      </c>
      <c r="E167" s="10"/>
      <c r="F167" s="10"/>
      <c r="G167" s="13">
        <v>63</v>
      </c>
      <c r="H167" s="13">
        <v>72</v>
      </c>
      <c r="I167" s="16">
        <v>83</v>
      </c>
      <c r="J167" s="16">
        <v>121</v>
      </c>
      <c r="K167" s="29"/>
      <c r="L167" s="29"/>
      <c r="M167" s="16">
        <v>121</v>
      </c>
      <c r="N167" s="8">
        <v>478</v>
      </c>
      <c r="O167" s="10">
        <v>3</v>
      </c>
      <c r="P167" s="15">
        <v>18.43</v>
      </c>
      <c r="Q167" s="15">
        <v>89.353999999999985</v>
      </c>
      <c r="R167" s="15">
        <v>58.509598860287639</v>
      </c>
      <c r="S167" s="15">
        <v>57.447952003271986</v>
      </c>
      <c r="T167" s="15">
        <v>3.1746933727774085</v>
      </c>
      <c r="U167" s="10" t="s">
        <v>1</v>
      </c>
    </row>
    <row r="168" spans="1:21">
      <c r="A168" s="8" t="s">
        <v>1322</v>
      </c>
      <c r="B168" s="8" t="s">
        <v>1321</v>
      </c>
      <c r="C168" s="8" t="s">
        <v>193</v>
      </c>
      <c r="D168" s="8" t="s">
        <v>2793</v>
      </c>
      <c r="E168" s="10">
        <v>1</v>
      </c>
      <c r="F168" s="10">
        <v>1</v>
      </c>
      <c r="G168" s="13">
        <v>63</v>
      </c>
      <c r="H168" s="13">
        <v>72</v>
      </c>
      <c r="I168" s="16">
        <v>502</v>
      </c>
      <c r="J168" s="16">
        <v>702</v>
      </c>
      <c r="K168" s="29"/>
      <c r="L168" s="29"/>
      <c r="M168" s="16">
        <v>702</v>
      </c>
      <c r="N168" s="8">
        <v>478</v>
      </c>
      <c r="O168" s="10">
        <v>3</v>
      </c>
      <c r="P168" s="15">
        <v>16.582000000000001</v>
      </c>
      <c r="Q168" s="15">
        <v>89.353999999999985</v>
      </c>
      <c r="R168" s="15">
        <v>59.90612595506488</v>
      </c>
      <c r="S168" s="15">
        <v>57.447952003271986</v>
      </c>
      <c r="T168" s="15">
        <v>3.6127201757969409</v>
      </c>
      <c r="U168" s="10" t="s">
        <v>1</v>
      </c>
    </row>
    <row r="169" spans="1:21" hidden="1">
      <c r="A169" s="8" t="s">
        <v>1297</v>
      </c>
      <c r="B169" s="8" t="s">
        <v>1296</v>
      </c>
      <c r="C169" s="8" t="s">
        <v>273</v>
      </c>
      <c r="D169" s="8" t="s">
        <v>2792</v>
      </c>
      <c r="E169" s="10"/>
      <c r="F169" s="10"/>
      <c r="G169" s="27">
        <v>172</v>
      </c>
      <c r="H169" s="27">
        <v>234</v>
      </c>
      <c r="I169" s="27">
        <v>402</v>
      </c>
      <c r="J169" s="27">
        <v>569</v>
      </c>
      <c r="K169" s="10"/>
      <c r="L169" s="10"/>
      <c r="M169" s="27">
        <v>569</v>
      </c>
      <c r="N169" s="8">
        <v>495</v>
      </c>
      <c r="O169" s="10">
        <v>2</v>
      </c>
      <c r="P169" s="15">
        <v>64.305000000000007</v>
      </c>
      <c r="Q169" s="15">
        <v>93.481999999999999</v>
      </c>
      <c r="R169" s="15">
        <v>93.271426134609627</v>
      </c>
      <c r="S169" s="15">
        <v>93.271426134609627</v>
      </c>
      <c r="T169" s="15">
        <v>1.4504537148683558</v>
      </c>
      <c r="U169" s="10" t="s">
        <v>2</v>
      </c>
    </row>
    <row r="170" spans="1:21" hidden="1">
      <c r="A170" s="8" t="s">
        <v>1299</v>
      </c>
      <c r="B170" s="8" t="s">
        <v>1298</v>
      </c>
      <c r="C170" s="8" t="s">
        <v>38</v>
      </c>
      <c r="D170" s="8" t="s">
        <v>2497</v>
      </c>
      <c r="E170" s="10"/>
      <c r="F170" s="10"/>
      <c r="G170" s="27">
        <v>41</v>
      </c>
      <c r="H170" s="27">
        <v>48</v>
      </c>
      <c r="I170" s="27">
        <v>88</v>
      </c>
      <c r="J170" s="27">
        <v>130</v>
      </c>
      <c r="K170" s="29"/>
      <c r="L170" s="29"/>
      <c r="M170" s="27">
        <v>130</v>
      </c>
      <c r="N170" s="8">
        <v>495</v>
      </c>
      <c r="O170" s="10">
        <v>2</v>
      </c>
      <c r="P170" s="15">
        <v>29.177</v>
      </c>
      <c r="Q170" s="15">
        <v>93.481999999999999</v>
      </c>
      <c r="R170" s="15">
        <v>93.271426134609627</v>
      </c>
      <c r="S170" s="15">
        <v>93.271426134609627</v>
      </c>
      <c r="T170" s="15">
        <v>3.1967449064197702</v>
      </c>
      <c r="U170" s="10" t="s">
        <v>4</v>
      </c>
    </row>
    <row r="171" spans="1:21">
      <c r="A171" s="8" t="s">
        <v>1294</v>
      </c>
      <c r="B171" s="8" t="s">
        <v>901</v>
      </c>
      <c r="C171" s="8" t="s">
        <v>900</v>
      </c>
      <c r="D171" s="8" t="s">
        <v>2690</v>
      </c>
      <c r="E171" s="10">
        <v>1</v>
      </c>
      <c r="F171" s="10">
        <v>1</v>
      </c>
      <c r="G171" s="13">
        <v>1</v>
      </c>
      <c r="H171" s="13">
        <v>1</v>
      </c>
      <c r="I171" s="13">
        <v>1</v>
      </c>
      <c r="J171" s="13">
        <v>7</v>
      </c>
      <c r="K171" s="29">
        <v>1</v>
      </c>
      <c r="L171" s="29">
        <v>1</v>
      </c>
      <c r="M171" s="13">
        <v>7</v>
      </c>
      <c r="N171" s="8">
        <v>500</v>
      </c>
      <c r="O171" s="10">
        <v>2</v>
      </c>
      <c r="P171" s="15">
        <v>55.197000000000003</v>
      </c>
      <c r="Q171" s="15">
        <v>139.13499999999999</v>
      </c>
      <c r="R171" s="15">
        <v>851.38605865615614</v>
      </c>
      <c r="S171" s="15">
        <v>867.27496496430126</v>
      </c>
      <c r="T171" s="15">
        <v>15.424498770878056</v>
      </c>
      <c r="U171" s="10" t="s">
        <v>7</v>
      </c>
    </row>
    <row r="172" spans="1:21">
      <c r="A172" s="8" t="s">
        <v>1295</v>
      </c>
      <c r="B172" s="8" t="s">
        <v>1295</v>
      </c>
      <c r="C172" s="8" t="s">
        <v>1265</v>
      </c>
      <c r="D172" s="8" t="s">
        <v>2785</v>
      </c>
      <c r="E172" s="10"/>
      <c r="F172" s="10"/>
      <c r="G172" s="13">
        <v>1</v>
      </c>
      <c r="H172" s="13">
        <v>1</v>
      </c>
      <c r="I172" s="13">
        <v>1</v>
      </c>
      <c r="J172" s="13">
        <v>7</v>
      </c>
      <c r="K172" s="29"/>
      <c r="L172" s="29"/>
      <c r="M172" s="13">
        <v>7</v>
      </c>
      <c r="N172" s="8">
        <v>500</v>
      </c>
      <c r="O172" s="10">
        <v>2</v>
      </c>
      <c r="P172" s="15">
        <v>83.938000000000002</v>
      </c>
      <c r="Q172" s="15">
        <v>139.13499999999999</v>
      </c>
      <c r="R172" s="15">
        <v>883.16387127244639</v>
      </c>
      <c r="S172" s="15">
        <v>867.27496496430126</v>
      </c>
      <c r="T172" s="15">
        <v>10.521621569163505</v>
      </c>
      <c r="U172" s="10" t="s">
        <v>7</v>
      </c>
    </row>
    <row r="173" spans="1:21">
      <c r="A173" s="8" t="s">
        <v>1282</v>
      </c>
      <c r="B173" s="8" t="s">
        <v>1185</v>
      </c>
      <c r="C173" s="8" t="s">
        <v>1184</v>
      </c>
      <c r="D173" s="8" t="s">
        <v>2759</v>
      </c>
      <c r="E173" s="10"/>
      <c r="F173" s="10"/>
      <c r="G173" s="13">
        <v>1</v>
      </c>
      <c r="H173" s="13">
        <v>1</v>
      </c>
      <c r="I173" s="13">
        <v>1</v>
      </c>
      <c r="J173" s="13">
        <v>7</v>
      </c>
      <c r="K173" s="29"/>
      <c r="L173" s="29"/>
      <c r="M173" s="13">
        <v>7</v>
      </c>
      <c r="N173" s="8">
        <v>502</v>
      </c>
      <c r="O173" s="10">
        <v>16</v>
      </c>
      <c r="P173" s="15">
        <v>30.771999999999998</v>
      </c>
      <c r="Q173" s="15">
        <v>982.30100000000004</v>
      </c>
      <c r="R173" s="15">
        <v>914.38796159152412</v>
      </c>
      <c r="S173" s="15">
        <v>871.44122366280646</v>
      </c>
      <c r="T173" s="15">
        <v>29.714934407627847</v>
      </c>
      <c r="U173" s="10" t="s">
        <v>4</v>
      </c>
    </row>
    <row r="174" spans="1:21">
      <c r="A174" s="8" t="s">
        <v>1290</v>
      </c>
      <c r="B174" s="8" t="s">
        <v>1290</v>
      </c>
      <c r="C174" s="8" t="s">
        <v>1289</v>
      </c>
      <c r="D174" s="8" t="s">
        <v>2790</v>
      </c>
      <c r="E174" s="10"/>
      <c r="F174" s="10"/>
      <c r="G174" s="13">
        <v>1</v>
      </c>
      <c r="H174" s="13">
        <v>1</v>
      </c>
      <c r="I174" s="13">
        <v>1</v>
      </c>
      <c r="J174" s="13">
        <v>7</v>
      </c>
      <c r="K174" s="29"/>
      <c r="L174" s="29"/>
      <c r="M174" s="13">
        <v>7</v>
      </c>
      <c r="N174" s="8">
        <v>502</v>
      </c>
      <c r="O174" s="10">
        <v>16</v>
      </c>
      <c r="P174" s="15">
        <v>46.454000000000001</v>
      </c>
      <c r="Q174" s="15">
        <v>982.30100000000004</v>
      </c>
      <c r="R174" s="15">
        <v>900.44034922680748</v>
      </c>
      <c r="S174" s="15">
        <v>871.44122366280646</v>
      </c>
      <c r="T174" s="15">
        <v>19.383483644612035</v>
      </c>
      <c r="U174" s="10" t="s">
        <v>4</v>
      </c>
    </row>
    <row r="175" spans="1:21">
      <c r="A175" s="8" t="s">
        <v>1276</v>
      </c>
      <c r="B175" s="8" t="s">
        <v>1276</v>
      </c>
      <c r="C175" s="8" t="s">
        <v>1260</v>
      </c>
      <c r="D175" s="8" t="s">
        <v>2766</v>
      </c>
      <c r="E175" s="10"/>
      <c r="F175" s="10"/>
      <c r="G175" s="13">
        <v>1</v>
      </c>
      <c r="H175" s="13">
        <v>1</v>
      </c>
      <c r="I175" s="13">
        <v>1</v>
      </c>
      <c r="J175" s="13">
        <v>7</v>
      </c>
      <c r="K175" s="29"/>
      <c r="L175" s="29"/>
      <c r="M175" s="13">
        <v>7</v>
      </c>
      <c r="N175" s="8">
        <v>502</v>
      </c>
      <c r="O175" s="10">
        <v>16</v>
      </c>
      <c r="P175" s="15">
        <v>47.222000000000001</v>
      </c>
      <c r="Q175" s="15">
        <v>982.30100000000004</v>
      </c>
      <c r="R175" s="15">
        <v>870.67504707436115</v>
      </c>
      <c r="S175" s="15">
        <v>871.44122366280646</v>
      </c>
      <c r="T175" s="15">
        <v>18.437911292921967</v>
      </c>
      <c r="U175" s="10" t="s">
        <v>4</v>
      </c>
    </row>
    <row r="176" spans="1:21">
      <c r="A176" s="8" t="s">
        <v>1264</v>
      </c>
      <c r="B176" s="8" t="s">
        <v>1263</v>
      </c>
      <c r="C176" s="8" t="s">
        <v>1262</v>
      </c>
      <c r="D176" s="8" t="s">
        <v>2783</v>
      </c>
      <c r="E176" s="10"/>
      <c r="F176" s="10"/>
      <c r="G176" s="13">
        <v>1</v>
      </c>
      <c r="H176" s="13">
        <v>1</v>
      </c>
      <c r="I176" s="13">
        <v>1</v>
      </c>
      <c r="J176" s="13">
        <v>7</v>
      </c>
      <c r="K176" s="29"/>
      <c r="L176" s="29"/>
      <c r="M176" s="13">
        <v>7</v>
      </c>
      <c r="N176" s="8">
        <v>502</v>
      </c>
      <c r="O176" s="10">
        <v>16</v>
      </c>
      <c r="P176" s="15">
        <v>47.682000000000002</v>
      </c>
      <c r="Q176" s="15">
        <v>982.30100000000004</v>
      </c>
      <c r="R176" s="15">
        <v>873.68096833784682</v>
      </c>
      <c r="S176" s="15">
        <v>871.44122366280646</v>
      </c>
      <c r="T176" s="15">
        <v>18.323077227000688</v>
      </c>
      <c r="U176" s="10" t="s">
        <v>4</v>
      </c>
    </row>
    <row r="177" spans="1:21">
      <c r="A177" s="8" t="s">
        <v>1273</v>
      </c>
      <c r="B177" s="8" t="s">
        <v>1273</v>
      </c>
      <c r="C177" s="8" t="s">
        <v>1272</v>
      </c>
      <c r="D177" s="8" t="s">
        <v>2786</v>
      </c>
      <c r="E177" s="10"/>
      <c r="F177" s="10"/>
      <c r="G177" s="13">
        <v>1</v>
      </c>
      <c r="H177" s="13">
        <v>1</v>
      </c>
      <c r="I177" s="13">
        <v>1</v>
      </c>
      <c r="J177" s="13">
        <v>7</v>
      </c>
      <c r="K177" s="29"/>
      <c r="L177" s="29"/>
      <c r="M177" s="13">
        <v>7</v>
      </c>
      <c r="N177" s="8">
        <v>502</v>
      </c>
      <c r="O177" s="10">
        <v>16</v>
      </c>
      <c r="P177" s="15">
        <v>44.084000000000003</v>
      </c>
      <c r="Q177" s="15">
        <v>982.30100000000004</v>
      </c>
      <c r="R177" s="15">
        <v>895.56837205837337</v>
      </c>
      <c r="S177" s="15">
        <v>871.44122366280646</v>
      </c>
      <c r="T177" s="15">
        <v>20.315043373068988</v>
      </c>
      <c r="U177" s="10" t="s">
        <v>4</v>
      </c>
    </row>
    <row r="178" spans="1:21">
      <c r="A178" s="8" t="s">
        <v>1286</v>
      </c>
      <c r="B178" s="8" t="s">
        <v>1286</v>
      </c>
      <c r="C178" s="8" t="s">
        <v>1285</v>
      </c>
      <c r="D178" s="8" t="s">
        <v>2789</v>
      </c>
      <c r="E178" s="10"/>
      <c r="F178" s="10"/>
      <c r="G178" s="13">
        <v>1</v>
      </c>
      <c r="H178" s="13">
        <v>1</v>
      </c>
      <c r="I178" s="13">
        <v>1</v>
      </c>
      <c r="J178" s="13">
        <v>7</v>
      </c>
      <c r="K178" s="29"/>
      <c r="L178" s="29"/>
      <c r="M178" s="13">
        <v>7</v>
      </c>
      <c r="N178" s="8">
        <v>502</v>
      </c>
      <c r="O178" s="10">
        <v>16</v>
      </c>
      <c r="P178" s="15">
        <v>34.338000000000001</v>
      </c>
      <c r="Q178" s="15">
        <v>982.30100000000004</v>
      </c>
      <c r="R178" s="15">
        <v>888.84232353378798</v>
      </c>
      <c r="S178" s="15">
        <v>871.44122366280646</v>
      </c>
      <c r="T178" s="15">
        <v>25.88509300290605</v>
      </c>
      <c r="U178" s="10" t="s">
        <v>4</v>
      </c>
    </row>
    <row r="179" spans="1:21">
      <c r="A179" s="8" t="s">
        <v>1275</v>
      </c>
      <c r="B179" s="8" t="s">
        <v>1275</v>
      </c>
      <c r="C179" s="8" t="s">
        <v>1274</v>
      </c>
      <c r="D179" s="8" t="s">
        <v>2787</v>
      </c>
      <c r="E179" s="10"/>
      <c r="F179" s="10"/>
      <c r="G179" s="13">
        <v>1</v>
      </c>
      <c r="H179" s="13">
        <v>1</v>
      </c>
      <c r="I179" s="13">
        <v>1</v>
      </c>
      <c r="J179" s="13">
        <v>7</v>
      </c>
      <c r="K179" s="29"/>
      <c r="L179" s="29"/>
      <c r="M179" s="13">
        <v>7</v>
      </c>
      <c r="N179" s="8">
        <v>502</v>
      </c>
      <c r="O179" s="10">
        <v>16</v>
      </c>
      <c r="P179" s="15">
        <v>17.795000000000002</v>
      </c>
      <c r="Q179" s="15">
        <v>982.30100000000004</v>
      </c>
      <c r="R179" s="15">
        <v>827.19340580328526</v>
      </c>
      <c r="S179" s="15">
        <v>871.44122366280646</v>
      </c>
      <c r="T179" s="15">
        <v>46.484597122971913</v>
      </c>
      <c r="U179" s="10" t="s">
        <v>4</v>
      </c>
    </row>
    <row r="180" spans="1:21">
      <c r="A180" s="8" t="s">
        <v>1293</v>
      </c>
      <c r="B180" s="8" t="s">
        <v>1293</v>
      </c>
      <c r="C180" s="8" t="s">
        <v>574</v>
      </c>
      <c r="D180" s="8" t="s">
        <v>2791</v>
      </c>
      <c r="E180" s="10"/>
      <c r="F180" s="10"/>
      <c r="G180" s="13">
        <v>1</v>
      </c>
      <c r="H180" s="13">
        <v>1</v>
      </c>
      <c r="I180" s="13">
        <v>1</v>
      </c>
      <c r="J180" s="13">
        <v>7</v>
      </c>
      <c r="K180" s="29"/>
      <c r="L180" s="29"/>
      <c r="M180" s="13">
        <v>7</v>
      </c>
      <c r="N180" s="8">
        <v>502</v>
      </c>
      <c r="O180" s="10">
        <v>16</v>
      </c>
      <c r="P180" s="15">
        <v>47.595999999999997</v>
      </c>
      <c r="Q180" s="15">
        <v>982.30100000000004</v>
      </c>
      <c r="R180" s="15">
        <v>858.33889571352597</v>
      </c>
      <c r="S180" s="15">
        <v>871.44122366280646</v>
      </c>
      <c r="T180" s="15">
        <v>18.033845191056518</v>
      </c>
      <c r="U180" s="10" t="s">
        <v>4</v>
      </c>
    </row>
    <row r="181" spans="1:21">
      <c r="A181" s="8" t="s">
        <v>1261</v>
      </c>
      <c r="B181" s="8" t="s">
        <v>1261</v>
      </c>
      <c r="C181" s="8" t="s">
        <v>1260</v>
      </c>
      <c r="D181" s="8" t="s">
        <v>2782</v>
      </c>
      <c r="E181" s="10">
        <v>1</v>
      </c>
      <c r="F181" s="10">
        <v>1</v>
      </c>
      <c r="G181" s="13">
        <v>1</v>
      </c>
      <c r="H181" s="13">
        <v>1</v>
      </c>
      <c r="I181" s="13">
        <v>1</v>
      </c>
      <c r="J181" s="13">
        <v>7</v>
      </c>
      <c r="K181" s="29">
        <v>1</v>
      </c>
      <c r="L181" s="29">
        <v>1</v>
      </c>
      <c r="M181" s="13">
        <v>7</v>
      </c>
      <c r="N181" s="8">
        <v>502</v>
      </c>
      <c r="O181" s="10">
        <v>16</v>
      </c>
      <c r="P181" s="15">
        <v>44.585999999999999</v>
      </c>
      <c r="Q181" s="15">
        <v>982.30100000000004</v>
      </c>
      <c r="R181" s="15">
        <v>866.85543311270919</v>
      </c>
      <c r="S181" s="15">
        <v>871.44122366280646</v>
      </c>
      <c r="T181" s="15">
        <v>19.442323444864066</v>
      </c>
      <c r="U181" s="10" t="s">
        <v>4</v>
      </c>
    </row>
    <row r="182" spans="1:21">
      <c r="A182" s="8" t="s">
        <v>1267</v>
      </c>
      <c r="B182" s="8" t="s">
        <v>1266</v>
      </c>
      <c r="C182" s="8" t="s">
        <v>1265</v>
      </c>
      <c r="D182" s="8" t="s">
        <v>2784</v>
      </c>
      <c r="E182" s="10"/>
      <c r="F182" s="10"/>
      <c r="G182" s="13">
        <v>1</v>
      </c>
      <c r="H182" s="13">
        <v>1</v>
      </c>
      <c r="I182" s="13">
        <v>1</v>
      </c>
      <c r="J182" s="13">
        <v>7</v>
      </c>
      <c r="K182" s="29"/>
      <c r="L182" s="29"/>
      <c r="M182" s="13">
        <v>7</v>
      </c>
      <c r="N182" s="8">
        <v>502</v>
      </c>
      <c r="O182" s="10">
        <v>16</v>
      </c>
      <c r="P182" s="15">
        <v>98.156999999999996</v>
      </c>
      <c r="Q182" s="15">
        <v>982.30100000000004</v>
      </c>
      <c r="R182" s="15">
        <v>876.4346402337377</v>
      </c>
      <c r="S182" s="15">
        <v>871.44122366280646</v>
      </c>
      <c r="T182" s="15">
        <v>8.9289061425444718</v>
      </c>
      <c r="U182" s="10" t="s">
        <v>4</v>
      </c>
    </row>
    <row r="183" spans="1:21">
      <c r="A183" s="8" t="s">
        <v>1271</v>
      </c>
      <c r="B183" s="8" t="s">
        <v>1174</v>
      </c>
      <c r="C183" s="8" t="s">
        <v>574</v>
      </c>
      <c r="D183" s="8" t="s">
        <v>2756</v>
      </c>
      <c r="E183" s="10"/>
      <c r="F183" s="10"/>
      <c r="G183" s="13">
        <v>1</v>
      </c>
      <c r="H183" s="13">
        <v>1</v>
      </c>
      <c r="I183" s="13">
        <v>1</v>
      </c>
      <c r="J183" s="13">
        <v>7</v>
      </c>
      <c r="K183" s="29"/>
      <c r="L183" s="29"/>
      <c r="M183" s="13">
        <v>7</v>
      </c>
      <c r="N183" s="8">
        <v>502</v>
      </c>
      <c r="O183" s="10">
        <v>16</v>
      </c>
      <c r="P183" s="15">
        <v>43.637999999999998</v>
      </c>
      <c r="Q183" s="15">
        <v>982.30100000000004</v>
      </c>
      <c r="R183" s="15">
        <v>789.29527078686101</v>
      </c>
      <c r="S183" s="15">
        <v>871.44122366280646</v>
      </c>
      <c r="T183" s="15">
        <v>18.087338347010885</v>
      </c>
      <c r="U183" s="10" t="s">
        <v>4</v>
      </c>
    </row>
    <row r="184" spans="1:21">
      <c r="A184" s="8" t="s">
        <v>1270</v>
      </c>
      <c r="B184" s="8" t="s">
        <v>1172</v>
      </c>
      <c r="C184" s="8" t="s">
        <v>574</v>
      </c>
      <c r="D184" s="8" t="s">
        <v>2756</v>
      </c>
      <c r="E184" s="10"/>
      <c r="F184" s="10"/>
      <c r="G184" s="13">
        <v>1</v>
      </c>
      <c r="H184" s="13">
        <v>1</v>
      </c>
      <c r="I184" s="13">
        <v>1</v>
      </c>
      <c r="J184" s="13">
        <v>7</v>
      </c>
      <c r="K184" s="29"/>
      <c r="L184" s="29"/>
      <c r="M184" s="13">
        <v>7</v>
      </c>
      <c r="N184" s="8">
        <v>502</v>
      </c>
      <c r="O184" s="10">
        <v>16</v>
      </c>
      <c r="P184" s="15">
        <v>43.668999999999997</v>
      </c>
      <c r="Q184" s="15">
        <v>982.30100000000004</v>
      </c>
      <c r="R184" s="15">
        <v>910.60847478917901</v>
      </c>
      <c r="S184" s="15">
        <v>871.44122366280646</v>
      </c>
      <c r="T184" s="15">
        <v>20.852514937121963</v>
      </c>
      <c r="U184" s="10" t="s">
        <v>4</v>
      </c>
    </row>
    <row r="185" spans="1:21">
      <c r="A185" s="8" t="s">
        <v>1281</v>
      </c>
      <c r="B185" s="8" t="s">
        <v>1280</v>
      </c>
      <c r="C185" s="8" t="s">
        <v>1279</v>
      </c>
      <c r="D185" s="8" t="s">
        <v>2788</v>
      </c>
      <c r="E185" s="10"/>
      <c r="F185" s="10"/>
      <c r="G185" s="13">
        <v>1</v>
      </c>
      <c r="H185" s="13">
        <v>1</v>
      </c>
      <c r="I185" s="13">
        <v>1</v>
      </c>
      <c r="J185" s="13">
        <v>7</v>
      </c>
      <c r="K185" s="29"/>
      <c r="L185" s="29"/>
      <c r="M185" s="13">
        <v>7</v>
      </c>
      <c r="N185" s="8">
        <v>502</v>
      </c>
      <c r="O185" s="10">
        <v>16</v>
      </c>
      <c r="P185" s="15">
        <v>47.796999999999997</v>
      </c>
      <c r="Q185" s="15">
        <v>982.30100000000004</v>
      </c>
      <c r="R185" s="15">
        <v>900.44034922680748</v>
      </c>
      <c r="S185" s="15">
        <v>871.44122366280646</v>
      </c>
      <c r="T185" s="15">
        <v>18.838846564152721</v>
      </c>
      <c r="U185" s="10" t="s">
        <v>4</v>
      </c>
    </row>
    <row r="186" spans="1:21">
      <c r="A186" s="8" t="s">
        <v>1269</v>
      </c>
      <c r="B186" s="8" t="s">
        <v>1268</v>
      </c>
      <c r="C186" s="8" t="s">
        <v>1265</v>
      </c>
      <c r="D186" s="8" t="s">
        <v>2785</v>
      </c>
      <c r="E186" s="10"/>
      <c r="F186" s="10"/>
      <c r="G186" s="13">
        <v>1</v>
      </c>
      <c r="H186" s="13">
        <v>1</v>
      </c>
      <c r="I186" s="13">
        <v>1</v>
      </c>
      <c r="J186" s="13">
        <v>7</v>
      </c>
      <c r="K186" s="29"/>
      <c r="L186" s="29"/>
      <c r="M186" s="13">
        <v>7</v>
      </c>
      <c r="N186" s="8">
        <v>502</v>
      </c>
      <c r="O186" s="10">
        <v>16</v>
      </c>
      <c r="P186" s="15">
        <v>106.96</v>
      </c>
      <c r="Q186" s="15">
        <v>982.30100000000004</v>
      </c>
      <c r="R186" s="15">
        <v>865.40753645931704</v>
      </c>
      <c r="S186" s="15">
        <v>871.44122366280646</v>
      </c>
      <c r="T186" s="15">
        <v>8.0909455540325084</v>
      </c>
      <c r="U186" s="10" t="s">
        <v>4</v>
      </c>
    </row>
    <row r="187" spans="1:21">
      <c r="A187" s="8" t="s">
        <v>1258</v>
      </c>
      <c r="B187" s="8" t="s">
        <v>1258</v>
      </c>
      <c r="C187" s="8" t="s">
        <v>1257</v>
      </c>
      <c r="D187" s="8" t="s">
        <v>2781</v>
      </c>
      <c r="E187" s="10"/>
      <c r="F187" s="10"/>
      <c r="G187" s="16">
        <v>5</v>
      </c>
      <c r="H187" s="16">
        <v>6</v>
      </c>
      <c r="I187" s="16">
        <v>12</v>
      </c>
      <c r="J187" s="16">
        <v>82</v>
      </c>
      <c r="K187" s="20"/>
      <c r="L187" s="20"/>
      <c r="M187" s="16">
        <v>82</v>
      </c>
      <c r="N187" s="8">
        <v>503</v>
      </c>
      <c r="O187" s="10">
        <v>2</v>
      </c>
      <c r="P187" s="15">
        <v>107.06</v>
      </c>
      <c r="Q187" s="15">
        <v>171.14499999999998</v>
      </c>
      <c r="R187" s="15">
        <v>644.60821315313183</v>
      </c>
      <c r="S187" s="15">
        <v>636.0376454896417</v>
      </c>
      <c r="T187" s="15">
        <v>6.0209995624241719</v>
      </c>
      <c r="U187" s="10" t="s">
        <v>6</v>
      </c>
    </row>
    <row r="188" spans="1:21">
      <c r="A188" s="8" t="s">
        <v>1259</v>
      </c>
      <c r="B188" s="8" t="s">
        <v>1070</v>
      </c>
      <c r="C188" s="8" t="s">
        <v>803</v>
      </c>
      <c r="D188" s="8" t="s">
        <v>2738</v>
      </c>
      <c r="E188" s="10"/>
      <c r="F188" s="10"/>
      <c r="G188" s="16">
        <v>1</v>
      </c>
      <c r="H188" s="16">
        <v>1</v>
      </c>
      <c r="I188" s="16">
        <v>1</v>
      </c>
      <c r="J188" s="16">
        <v>1</v>
      </c>
      <c r="K188" s="20"/>
      <c r="L188" s="20"/>
      <c r="M188" s="16">
        <v>1</v>
      </c>
      <c r="N188" s="8">
        <v>503</v>
      </c>
      <c r="O188" s="10">
        <v>2</v>
      </c>
      <c r="P188" s="15">
        <v>64.084999999999994</v>
      </c>
      <c r="Q188" s="15">
        <v>171.14499999999998</v>
      </c>
      <c r="R188" s="15">
        <v>627.46707782615158</v>
      </c>
      <c r="S188" s="15">
        <v>636.0376454896417</v>
      </c>
      <c r="T188" s="15">
        <v>9.7911691944472441</v>
      </c>
      <c r="U188" s="10" t="s">
        <v>6</v>
      </c>
    </row>
    <row r="189" spans="1:21">
      <c r="A189" s="8" t="s">
        <v>1214</v>
      </c>
      <c r="B189" s="8" t="s">
        <v>1214</v>
      </c>
      <c r="C189" s="8" t="s">
        <v>1206</v>
      </c>
      <c r="D189" s="8" t="s">
        <v>2770</v>
      </c>
      <c r="E189" s="10"/>
      <c r="F189" s="10"/>
      <c r="G189" s="13">
        <v>1</v>
      </c>
      <c r="H189" s="13">
        <v>1</v>
      </c>
      <c r="I189" s="13">
        <v>1</v>
      </c>
      <c r="J189" s="13">
        <v>1</v>
      </c>
      <c r="K189" s="29"/>
      <c r="L189" s="29"/>
      <c r="M189" s="13">
        <v>1</v>
      </c>
      <c r="N189" s="8">
        <v>508</v>
      </c>
      <c r="O189" s="10">
        <v>19</v>
      </c>
      <c r="P189" s="15">
        <v>29.785</v>
      </c>
      <c r="Q189" s="15">
        <v>526.01400000000001</v>
      </c>
      <c r="R189" s="15">
        <v>617.26213757958044</v>
      </c>
      <c r="S189" s="15">
        <v>613.51866550481793</v>
      </c>
      <c r="T189" s="15">
        <v>20.723926056054406</v>
      </c>
      <c r="U189" s="10" t="s">
        <v>4</v>
      </c>
    </row>
    <row r="190" spans="1:21">
      <c r="A190" s="8" t="s">
        <v>1253</v>
      </c>
      <c r="B190" s="8" t="s">
        <v>1253</v>
      </c>
      <c r="C190" s="8" t="s">
        <v>1206</v>
      </c>
      <c r="D190" s="8" t="s">
        <v>2780</v>
      </c>
      <c r="E190" s="10"/>
      <c r="F190" s="10"/>
      <c r="G190" s="13">
        <v>1</v>
      </c>
      <c r="H190" s="13">
        <v>1</v>
      </c>
      <c r="I190" s="13">
        <v>1</v>
      </c>
      <c r="J190" s="13">
        <v>1</v>
      </c>
      <c r="K190" s="29"/>
      <c r="L190" s="29"/>
      <c r="M190" s="13">
        <v>1</v>
      </c>
      <c r="N190" s="8">
        <v>508</v>
      </c>
      <c r="O190" s="10">
        <v>19</v>
      </c>
      <c r="P190" s="15">
        <v>27.213999999999999</v>
      </c>
      <c r="Q190" s="15">
        <v>526.01400000000001</v>
      </c>
      <c r="R190" s="15">
        <v>608.68695394451288</v>
      </c>
      <c r="S190" s="15">
        <v>613.51866550481793</v>
      </c>
      <c r="T190" s="15">
        <v>22.366684572077347</v>
      </c>
      <c r="U190" s="10" t="s">
        <v>4</v>
      </c>
    </row>
    <row r="191" spans="1:21">
      <c r="A191" s="8" t="s">
        <v>1252</v>
      </c>
      <c r="B191" s="8" t="s">
        <v>1252</v>
      </c>
      <c r="C191" s="8" t="s">
        <v>1206</v>
      </c>
      <c r="D191" s="8" t="s">
        <v>2780</v>
      </c>
      <c r="E191" s="10"/>
      <c r="F191" s="10"/>
      <c r="G191" s="13">
        <v>1</v>
      </c>
      <c r="H191" s="13">
        <v>1</v>
      </c>
      <c r="I191" s="13">
        <v>1</v>
      </c>
      <c r="J191" s="13">
        <v>1</v>
      </c>
      <c r="K191" s="29"/>
      <c r="L191" s="29"/>
      <c r="M191" s="13">
        <v>1</v>
      </c>
      <c r="N191" s="8">
        <v>508</v>
      </c>
      <c r="O191" s="10">
        <v>19</v>
      </c>
      <c r="P191" s="15">
        <v>35.374000000000002</v>
      </c>
      <c r="Q191" s="15">
        <v>526.01400000000001</v>
      </c>
      <c r="R191" s="15">
        <v>601.80866666659199</v>
      </c>
      <c r="S191" s="15">
        <v>613.51866550481793</v>
      </c>
      <c r="T191" s="15">
        <v>17.012740053898117</v>
      </c>
      <c r="U191" s="10" t="s">
        <v>4</v>
      </c>
    </row>
    <row r="192" spans="1:21">
      <c r="A192" s="8" t="s">
        <v>1211</v>
      </c>
      <c r="B192" s="8" t="s">
        <v>1211</v>
      </c>
      <c r="C192" s="8" t="s">
        <v>1206</v>
      </c>
      <c r="D192" s="8" t="s">
        <v>2769</v>
      </c>
      <c r="E192" s="10"/>
      <c r="F192" s="10"/>
      <c r="G192" s="13">
        <v>1</v>
      </c>
      <c r="H192" s="13">
        <v>1</v>
      </c>
      <c r="I192" s="13">
        <v>1</v>
      </c>
      <c r="J192" s="13">
        <v>1</v>
      </c>
      <c r="K192" s="29"/>
      <c r="L192" s="29"/>
      <c r="M192" s="13">
        <v>1</v>
      </c>
      <c r="N192" s="8">
        <v>508</v>
      </c>
      <c r="O192" s="10">
        <v>19</v>
      </c>
      <c r="P192" s="15">
        <v>23.478000000000002</v>
      </c>
      <c r="Q192" s="15">
        <v>526.01400000000001</v>
      </c>
      <c r="R192" s="15">
        <v>615.85472763002269</v>
      </c>
      <c r="S192" s="15">
        <v>613.51866550481793</v>
      </c>
      <c r="T192" s="15">
        <v>26.231140967289491</v>
      </c>
      <c r="U192" s="10" t="s">
        <v>4</v>
      </c>
    </row>
    <row r="193" spans="1:21">
      <c r="A193" s="8" t="s">
        <v>1225</v>
      </c>
      <c r="B193" s="8" t="s">
        <v>1224</v>
      </c>
      <c r="C193" s="8" t="s">
        <v>1206</v>
      </c>
      <c r="D193" s="8" t="s">
        <v>2773</v>
      </c>
      <c r="E193" s="10"/>
      <c r="F193" s="10"/>
      <c r="G193" s="13">
        <v>1</v>
      </c>
      <c r="H193" s="13">
        <v>1</v>
      </c>
      <c r="I193" s="13">
        <v>1</v>
      </c>
      <c r="J193" s="13">
        <v>1</v>
      </c>
      <c r="K193" s="29"/>
      <c r="L193" s="29"/>
      <c r="M193" s="13">
        <v>1</v>
      </c>
      <c r="N193" s="8">
        <v>508</v>
      </c>
      <c r="O193" s="10">
        <v>19</v>
      </c>
      <c r="P193" s="15">
        <v>27.734000000000002</v>
      </c>
      <c r="Q193" s="15">
        <v>526.01400000000001</v>
      </c>
      <c r="R193" s="15">
        <v>605.97039695352623</v>
      </c>
      <c r="S193" s="15">
        <v>613.51866550481793</v>
      </c>
      <c r="T193" s="15">
        <v>21.849368895706576</v>
      </c>
      <c r="U193" s="10" t="s">
        <v>4</v>
      </c>
    </row>
    <row r="194" spans="1:21">
      <c r="A194" s="8" t="s">
        <v>1229</v>
      </c>
      <c r="B194" s="8" t="s">
        <v>1228</v>
      </c>
      <c r="C194" s="8" t="s">
        <v>1206</v>
      </c>
      <c r="D194" s="8" t="s">
        <v>2774</v>
      </c>
      <c r="E194" s="10"/>
      <c r="F194" s="10"/>
      <c r="G194" s="13">
        <v>1</v>
      </c>
      <c r="H194" s="13">
        <v>1</v>
      </c>
      <c r="I194" s="13">
        <v>1</v>
      </c>
      <c r="J194" s="13">
        <v>1</v>
      </c>
      <c r="K194" s="29"/>
      <c r="L194" s="29"/>
      <c r="M194" s="13">
        <v>1</v>
      </c>
      <c r="N194" s="8">
        <v>508</v>
      </c>
      <c r="O194" s="10">
        <v>19</v>
      </c>
      <c r="P194" s="15">
        <v>27.573</v>
      </c>
      <c r="Q194" s="15">
        <v>526.01400000000001</v>
      </c>
      <c r="R194" s="15">
        <v>609.63179846867092</v>
      </c>
      <c r="S194" s="15">
        <v>613.51866550481793</v>
      </c>
      <c r="T194" s="15">
        <v>22.109737731428243</v>
      </c>
      <c r="U194" s="10" t="s">
        <v>4</v>
      </c>
    </row>
    <row r="195" spans="1:21">
      <c r="A195" s="8" t="s">
        <v>1218</v>
      </c>
      <c r="B195" s="8" t="s">
        <v>1217</v>
      </c>
      <c r="C195" s="8" t="s">
        <v>1206</v>
      </c>
      <c r="D195" s="8" t="s">
        <v>2771</v>
      </c>
      <c r="E195" s="10"/>
      <c r="F195" s="10"/>
      <c r="G195" s="13">
        <v>1</v>
      </c>
      <c r="H195" s="13">
        <v>1</v>
      </c>
      <c r="I195" s="13">
        <v>1</v>
      </c>
      <c r="J195" s="13">
        <v>1</v>
      </c>
      <c r="K195" s="29"/>
      <c r="L195" s="29"/>
      <c r="M195" s="13">
        <v>1</v>
      </c>
      <c r="N195" s="8">
        <v>508</v>
      </c>
      <c r="O195" s="10">
        <v>19</v>
      </c>
      <c r="P195" s="15">
        <v>25.844000000000001</v>
      </c>
      <c r="Q195" s="15">
        <v>526.01400000000001</v>
      </c>
      <c r="R195" s="15">
        <v>615.82459653232854</v>
      </c>
      <c r="S195" s="15">
        <v>613.51866550481793</v>
      </c>
      <c r="T195" s="15">
        <v>23.82853260069372</v>
      </c>
      <c r="U195" s="10" t="s">
        <v>4</v>
      </c>
    </row>
    <row r="196" spans="1:21">
      <c r="A196" s="8" t="s">
        <v>1246</v>
      </c>
      <c r="B196" s="8" t="s">
        <v>1246</v>
      </c>
      <c r="C196" s="8" t="s">
        <v>1206</v>
      </c>
      <c r="D196" s="8" t="s">
        <v>2778</v>
      </c>
      <c r="E196" s="10"/>
      <c r="F196" s="10"/>
      <c r="G196" s="13">
        <v>1</v>
      </c>
      <c r="H196" s="13">
        <v>1</v>
      </c>
      <c r="I196" s="13">
        <v>1</v>
      </c>
      <c r="J196" s="13">
        <v>1</v>
      </c>
      <c r="K196" s="29"/>
      <c r="L196" s="29"/>
      <c r="M196" s="13">
        <v>1</v>
      </c>
      <c r="N196" s="8">
        <v>508</v>
      </c>
      <c r="O196" s="10">
        <v>19</v>
      </c>
      <c r="P196" s="15">
        <v>26.259</v>
      </c>
      <c r="Q196" s="15">
        <v>526.01400000000001</v>
      </c>
      <c r="R196" s="15">
        <v>628.35397088468335</v>
      </c>
      <c r="S196" s="15">
        <v>613.51866550481793</v>
      </c>
      <c r="T196" s="15">
        <v>23.929089869556471</v>
      </c>
      <c r="U196" s="10" t="s">
        <v>4</v>
      </c>
    </row>
    <row r="197" spans="1:21">
      <c r="A197" s="8" t="s">
        <v>1245</v>
      </c>
      <c r="B197" s="8" t="s">
        <v>1245</v>
      </c>
      <c r="C197" s="8" t="s">
        <v>1206</v>
      </c>
      <c r="D197" s="8" t="s">
        <v>2778</v>
      </c>
      <c r="E197" s="10"/>
      <c r="F197" s="10"/>
      <c r="G197" s="13">
        <v>1</v>
      </c>
      <c r="H197" s="13">
        <v>1</v>
      </c>
      <c r="I197" s="13">
        <v>1</v>
      </c>
      <c r="J197" s="13">
        <v>1</v>
      </c>
      <c r="K197" s="29"/>
      <c r="L197" s="29"/>
      <c r="M197" s="13">
        <v>1</v>
      </c>
      <c r="N197" s="8">
        <v>508</v>
      </c>
      <c r="O197" s="10">
        <v>19</v>
      </c>
      <c r="P197" s="15">
        <v>26.273</v>
      </c>
      <c r="Q197" s="15">
        <v>526.01400000000001</v>
      </c>
      <c r="R197" s="15">
        <v>623.78415730752545</v>
      </c>
      <c r="S197" s="15">
        <v>613.51866550481793</v>
      </c>
      <c r="T197" s="15">
        <v>23.742403125167488</v>
      </c>
      <c r="U197" s="10" t="s">
        <v>4</v>
      </c>
    </row>
    <row r="198" spans="1:21">
      <c r="A198" s="8" t="s">
        <v>1239</v>
      </c>
      <c r="B198" s="8" t="s">
        <v>1239</v>
      </c>
      <c r="C198" s="8" t="s">
        <v>1206</v>
      </c>
      <c r="D198" s="8" t="s">
        <v>2776</v>
      </c>
      <c r="E198" s="10"/>
      <c r="F198" s="10"/>
      <c r="G198" s="13">
        <v>1</v>
      </c>
      <c r="H198" s="13">
        <v>1</v>
      </c>
      <c r="I198" s="13">
        <v>1</v>
      </c>
      <c r="J198" s="13">
        <v>1</v>
      </c>
      <c r="K198" s="29"/>
      <c r="L198" s="29"/>
      <c r="M198" s="13">
        <v>1</v>
      </c>
      <c r="N198" s="8">
        <v>508</v>
      </c>
      <c r="O198" s="10">
        <v>19</v>
      </c>
      <c r="P198" s="15">
        <v>27.024999999999999</v>
      </c>
      <c r="Q198" s="15">
        <v>526.01400000000001</v>
      </c>
      <c r="R198" s="15">
        <v>621.89908289759046</v>
      </c>
      <c r="S198" s="15">
        <v>613.51866550481793</v>
      </c>
      <c r="T198" s="15">
        <v>23.011991966608345</v>
      </c>
      <c r="U198" s="10" t="s">
        <v>4</v>
      </c>
    </row>
    <row r="199" spans="1:21">
      <c r="A199" s="8" t="s">
        <v>1238</v>
      </c>
      <c r="B199" s="8" t="s">
        <v>1237</v>
      </c>
      <c r="C199" s="8" t="s">
        <v>1206</v>
      </c>
      <c r="D199" s="8" t="s">
        <v>2776</v>
      </c>
      <c r="E199" s="10"/>
      <c r="F199" s="10"/>
      <c r="G199" s="13">
        <v>1</v>
      </c>
      <c r="H199" s="13">
        <v>1</v>
      </c>
      <c r="I199" s="13">
        <v>1</v>
      </c>
      <c r="J199" s="13">
        <v>1</v>
      </c>
      <c r="K199" s="29"/>
      <c r="L199" s="29"/>
      <c r="M199" s="13">
        <v>1</v>
      </c>
      <c r="N199" s="8">
        <v>508</v>
      </c>
      <c r="O199" s="10">
        <v>19</v>
      </c>
      <c r="P199" s="15">
        <v>27.044</v>
      </c>
      <c r="Q199" s="15">
        <v>526.01400000000001</v>
      </c>
      <c r="R199" s="15">
        <v>598.29814044538591</v>
      </c>
      <c r="S199" s="15">
        <v>613.51866550481793</v>
      </c>
      <c r="T199" s="15">
        <v>22.123137865899494</v>
      </c>
      <c r="U199" s="10" t="s">
        <v>4</v>
      </c>
    </row>
    <row r="200" spans="1:21">
      <c r="A200" s="8" t="s">
        <v>1210</v>
      </c>
      <c r="B200" s="8" t="s">
        <v>1209</v>
      </c>
      <c r="C200" s="8" t="s">
        <v>1206</v>
      </c>
      <c r="D200" s="8" t="s">
        <v>2768</v>
      </c>
      <c r="E200" s="10"/>
      <c r="F200" s="10"/>
      <c r="G200" s="13">
        <v>1</v>
      </c>
      <c r="H200" s="13">
        <v>1</v>
      </c>
      <c r="I200" s="13">
        <v>1</v>
      </c>
      <c r="J200" s="13">
        <v>1</v>
      </c>
      <c r="K200" s="29"/>
      <c r="L200" s="29"/>
      <c r="M200" s="13">
        <v>1</v>
      </c>
      <c r="N200" s="8">
        <v>508</v>
      </c>
      <c r="O200" s="10">
        <v>19</v>
      </c>
      <c r="P200" s="15">
        <v>28.997</v>
      </c>
      <c r="Q200" s="15">
        <v>526.01400000000001</v>
      </c>
      <c r="R200" s="15">
        <v>619.43610869950498</v>
      </c>
      <c r="S200" s="15">
        <v>613.51866550481793</v>
      </c>
      <c r="T200" s="15">
        <v>21.362075687122978</v>
      </c>
      <c r="U200" s="10" t="s">
        <v>4</v>
      </c>
    </row>
    <row r="201" spans="1:21">
      <c r="A201" s="8" t="s">
        <v>1242</v>
      </c>
      <c r="B201" s="8" t="s">
        <v>1242</v>
      </c>
      <c r="C201" s="8" t="s">
        <v>1206</v>
      </c>
      <c r="D201" s="8" t="s">
        <v>2777</v>
      </c>
      <c r="E201" s="10"/>
      <c r="F201" s="10"/>
      <c r="G201" s="13">
        <v>1</v>
      </c>
      <c r="H201" s="13">
        <v>1</v>
      </c>
      <c r="I201" s="13">
        <v>1</v>
      </c>
      <c r="J201" s="13">
        <v>1</v>
      </c>
      <c r="K201" s="29"/>
      <c r="L201" s="29"/>
      <c r="M201" s="13">
        <v>1</v>
      </c>
      <c r="N201" s="8">
        <v>508</v>
      </c>
      <c r="O201" s="10">
        <v>19</v>
      </c>
      <c r="P201" s="15">
        <v>24.280999999999999</v>
      </c>
      <c r="Q201" s="15">
        <v>526.01400000000001</v>
      </c>
      <c r="R201" s="15">
        <v>615.14512002489869</v>
      </c>
      <c r="S201" s="15">
        <v>613.51866550481793</v>
      </c>
      <c r="T201" s="15">
        <v>25.334422800745386</v>
      </c>
      <c r="U201" s="10" t="s">
        <v>4</v>
      </c>
    </row>
    <row r="202" spans="1:21">
      <c r="A202" s="8" t="s">
        <v>1221</v>
      </c>
      <c r="B202" s="8" t="s">
        <v>1221</v>
      </c>
      <c r="C202" s="8" t="s">
        <v>1206</v>
      </c>
      <c r="D202" s="8" t="s">
        <v>2772</v>
      </c>
      <c r="E202" s="10"/>
      <c r="F202" s="10"/>
      <c r="G202" s="13">
        <v>1</v>
      </c>
      <c r="H202" s="13">
        <v>1</v>
      </c>
      <c r="I202" s="13">
        <v>1</v>
      </c>
      <c r="J202" s="13">
        <v>1</v>
      </c>
      <c r="K202" s="29"/>
      <c r="L202" s="29"/>
      <c r="M202" s="13">
        <v>1</v>
      </c>
      <c r="N202" s="8">
        <v>508</v>
      </c>
      <c r="O202" s="10">
        <v>19</v>
      </c>
      <c r="P202" s="15">
        <v>25.992999999999999</v>
      </c>
      <c r="Q202" s="15">
        <v>526.01400000000001</v>
      </c>
      <c r="R202" s="15">
        <v>608.68364487819008</v>
      </c>
      <c r="S202" s="15">
        <v>613.51866550481793</v>
      </c>
      <c r="T202" s="15">
        <v>23.417214052944644</v>
      </c>
      <c r="U202" s="10" t="s">
        <v>4</v>
      </c>
    </row>
    <row r="203" spans="1:21">
      <c r="A203" s="8" t="s">
        <v>1234</v>
      </c>
      <c r="B203" s="8" t="s">
        <v>1233</v>
      </c>
      <c r="C203" s="8" t="s">
        <v>1206</v>
      </c>
      <c r="D203" s="8" t="s">
        <v>2775</v>
      </c>
      <c r="E203" s="10"/>
      <c r="F203" s="10"/>
      <c r="G203" s="13">
        <v>1</v>
      </c>
      <c r="H203" s="13">
        <v>1</v>
      </c>
      <c r="I203" s="13">
        <v>1</v>
      </c>
      <c r="J203" s="13">
        <v>1</v>
      </c>
      <c r="K203" s="29"/>
      <c r="L203" s="29"/>
      <c r="M203" s="13">
        <v>1</v>
      </c>
      <c r="N203" s="8">
        <v>508</v>
      </c>
      <c r="O203" s="10">
        <v>19</v>
      </c>
      <c r="P203" s="15">
        <v>27.238</v>
      </c>
      <c r="Q203" s="15">
        <v>526.01400000000001</v>
      </c>
      <c r="R203" s="15">
        <v>621.59492628917201</v>
      </c>
      <c r="S203" s="15">
        <v>613.51866550481793</v>
      </c>
      <c r="T203" s="15">
        <v>22.820872541639329</v>
      </c>
      <c r="U203" s="10" t="s">
        <v>4</v>
      </c>
    </row>
    <row r="204" spans="1:21">
      <c r="A204" s="8" t="s">
        <v>1232</v>
      </c>
      <c r="B204" s="8" t="s">
        <v>1232</v>
      </c>
      <c r="C204" s="8" t="s">
        <v>1206</v>
      </c>
      <c r="D204" s="8" t="s">
        <v>2775</v>
      </c>
      <c r="E204" s="10"/>
      <c r="F204" s="10"/>
      <c r="G204" s="13">
        <v>1</v>
      </c>
      <c r="H204" s="13">
        <v>1</v>
      </c>
      <c r="I204" s="13">
        <v>1</v>
      </c>
      <c r="J204" s="13">
        <v>1</v>
      </c>
      <c r="K204" s="29"/>
      <c r="L204" s="29"/>
      <c r="M204" s="13">
        <v>1</v>
      </c>
      <c r="N204" s="8">
        <v>508</v>
      </c>
      <c r="O204" s="10">
        <v>19</v>
      </c>
      <c r="P204" s="15">
        <v>27.22</v>
      </c>
      <c r="Q204" s="15">
        <v>526.01400000000001</v>
      </c>
      <c r="R204" s="15">
        <v>622.48536930253954</v>
      </c>
      <c r="S204" s="15">
        <v>613.51866550481793</v>
      </c>
      <c r="T204" s="15">
        <v>22.868676315302704</v>
      </c>
      <c r="U204" s="10" t="s">
        <v>4</v>
      </c>
    </row>
    <row r="205" spans="1:21">
      <c r="A205" s="8" t="s">
        <v>1208</v>
      </c>
      <c r="B205" s="8" t="s">
        <v>1208</v>
      </c>
      <c r="C205" s="8" t="s">
        <v>1206</v>
      </c>
      <c r="D205" s="8" t="s">
        <v>2767</v>
      </c>
      <c r="E205" s="10"/>
      <c r="F205" s="10"/>
      <c r="G205" s="13">
        <v>1</v>
      </c>
      <c r="H205" s="13">
        <v>1</v>
      </c>
      <c r="I205" s="13">
        <v>1</v>
      </c>
      <c r="J205" s="13">
        <v>1</v>
      </c>
      <c r="K205" s="29"/>
      <c r="L205" s="29"/>
      <c r="M205" s="13">
        <v>1</v>
      </c>
      <c r="N205" s="8">
        <v>508</v>
      </c>
      <c r="O205" s="10">
        <v>19</v>
      </c>
      <c r="P205" s="15">
        <v>23.684999999999999</v>
      </c>
      <c r="Q205" s="15">
        <v>526.01400000000001</v>
      </c>
      <c r="R205" s="15">
        <v>584.69173122025859</v>
      </c>
      <c r="S205" s="15">
        <v>613.51866550481793</v>
      </c>
      <c r="T205" s="15">
        <v>24.686161335033084</v>
      </c>
      <c r="U205" s="10" t="s">
        <v>4</v>
      </c>
    </row>
    <row r="206" spans="1:21">
      <c r="A206" s="8" t="s">
        <v>1207</v>
      </c>
      <c r="B206" s="8" t="s">
        <v>1207</v>
      </c>
      <c r="C206" s="8" t="s">
        <v>1206</v>
      </c>
      <c r="D206" s="8" t="s">
        <v>2767</v>
      </c>
      <c r="E206" s="10">
        <v>1</v>
      </c>
      <c r="F206" s="10">
        <v>1</v>
      </c>
      <c r="G206" s="13">
        <v>1</v>
      </c>
      <c r="H206" s="13">
        <v>1</v>
      </c>
      <c r="I206" s="13">
        <v>1</v>
      </c>
      <c r="J206" s="13">
        <v>1</v>
      </c>
      <c r="K206" s="29">
        <v>1</v>
      </c>
      <c r="L206" s="29">
        <v>1</v>
      </c>
      <c r="M206" s="13">
        <v>1</v>
      </c>
      <c r="N206" s="8">
        <v>508</v>
      </c>
      <c r="O206" s="10">
        <v>19</v>
      </c>
      <c r="P206" s="15">
        <v>35.366999999999997</v>
      </c>
      <c r="Q206" s="15">
        <v>526.01400000000001</v>
      </c>
      <c r="R206" s="15">
        <v>614.39040337268784</v>
      </c>
      <c r="S206" s="15">
        <v>613.51866550481793</v>
      </c>
      <c r="T206" s="15">
        <v>17.371855214541462</v>
      </c>
      <c r="U206" s="10" t="s">
        <v>4</v>
      </c>
    </row>
    <row r="207" spans="1:21">
      <c r="A207" s="8" t="s">
        <v>1249</v>
      </c>
      <c r="B207" s="8" t="s">
        <v>1249</v>
      </c>
      <c r="C207" s="8" t="s">
        <v>1206</v>
      </c>
      <c r="D207" s="8" t="s">
        <v>2779</v>
      </c>
      <c r="E207" s="10"/>
      <c r="F207" s="10"/>
      <c r="G207" s="13">
        <v>1</v>
      </c>
      <c r="H207" s="13">
        <v>1</v>
      </c>
      <c r="I207" s="13">
        <v>1</v>
      </c>
      <c r="J207" s="13">
        <v>1</v>
      </c>
      <c r="K207" s="29"/>
      <c r="L207" s="29"/>
      <c r="M207" s="13">
        <v>1</v>
      </c>
      <c r="N207" s="8">
        <v>508</v>
      </c>
      <c r="O207" s="10">
        <v>19</v>
      </c>
      <c r="P207" s="15">
        <v>29.63</v>
      </c>
      <c r="Q207" s="15">
        <v>526.01400000000001</v>
      </c>
      <c r="R207" s="15">
        <v>623.05271149386624</v>
      </c>
      <c r="S207" s="15">
        <v>613.51866550481793</v>
      </c>
      <c r="T207" s="15">
        <v>21.027766165840912</v>
      </c>
      <c r="U207" s="10" t="s">
        <v>4</v>
      </c>
    </row>
    <row r="208" spans="1:21">
      <c r="A208" s="8" t="s">
        <v>1202</v>
      </c>
      <c r="B208" s="8" t="s">
        <v>1202</v>
      </c>
      <c r="C208" s="8" t="s">
        <v>1195</v>
      </c>
      <c r="D208" s="8" t="s">
        <v>2764</v>
      </c>
      <c r="E208" s="10"/>
      <c r="F208" s="10"/>
      <c r="G208" s="16">
        <v>50</v>
      </c>
      <c r="H208" s="16">
        <v>58</v>
      </c>
      <c r="I208" s="16">
        <v>128</v>
      </c>
      <c r="J208" s="16">
        <v>194</v>
      </c>
      <c r="K208" s="29"/>
      <c r="L208" s="29"/>
      <c r="M208" s="16">
        <v>194</v>
      </c>
      <c r="N208" s="8">
        <v>509</v>
      </c>
      <c r="O208" s="10">
        <v>3</v>
      </c>
      <c r="P208" s="15">
        <v>48.36</v>
      </c>
      <c r="Q208" s="15">
        <v>160.261</v>
      </c>
      <c r="R208" s="15">
        <v>960.18761606619523</v>
      </c>
      <c r="S208" s="15">
        <v>942.66827438657481</v>
      </c>
      <c r="T208" s="15">
        <v>19.854996196571449</v>
      </c>
      <c r="U208" s="10" t="s">
        <v>7</v>
      </c>
    </row>
    <row r="209" spans="1:21">
      <c r="A209" s="8" t="s">
        <v>1205</v>
      </c>
      <c r="B209" s="8" t="s">
        <v>862</v>
      </c>
      <c r="C209" s="8" t="s">
        <v>861</v>
      </c>
      <c r="D209" s="8" t="s">
        <v>2766</v>
      </c>
      <c r="E209" s="10"/>
      <c r="F209" s="10"/>
      <c r="G209" s="16">
        <v>1</v>
      </c>
      <c r="H209" s="16">
        <v>1</v>
      </c>
      <c r="I209" s="16">
        <v>1</v>
      </c>
      <c r="J209" s="16">
        <v>7</v>
      </c>
      <c r="K209" s="29"/>
      <c r="L209" s="29"/>
      <c r="M209" s="16">
        <v>7</v>
      </c>
      <c r="N209" s="8">
        <v>509</v>
      </c>
      <c r="O209" s="10">
        <v>3</v>
      </c>
      <c r="P209" s="15">
        <v>46.820999999999998</v>
      </c>
      <c r="Q209" s="15">
        <v>160.261</v>
      </c>
      <c r="R209" s="15">
        <v>952.4154573619453</v>
      </c>
      <c r="S209" s="15">
        <v>942.66827438657481</v>
      </c>
      <c r="T209" s="15">
        <v>20.341629981460144</v>
      </c>
      <c r="U209" s="10" t="s">
        <v>7</v>
      </c>
    </row>
    <row r="210" spans="1:21">
      <c r="A210" s="8" t="s">
        <v>1204</v>
      </c>
      <c r="B210" s="8" t="s">
        <v>1204</v>
      </c>
      <c r="C210" s="8" t="s">
        <v>1203</v>
      </c>
      <c r="D210" s="8" t="s">
        <v>2765</v>
      </c>
      <c r="E210" s="10"/>
      <c r="F210" s="10"/>
      <c r="G210" s="16">
        <v>2</v>
      </c>
      <c r="H210" s="16">
        <v>2</v>
      </c>
      <c r="I210" s="16">
        <v>2</v>
      </c>
      <c r="J210" s="16">
        <v>4</v>
      </c>
      <c r="K210" s="29"/>
      <c r="L210" s="29"/>
      <c r="M210" s="16">
        <v>4</v>
      </c>
      <c r="N210" s="8">
        <v>509</v>
      </c>
      <c r="O210" s="10">
        <v>3</v>
      </c>
      <c r="P210" s="15">
        <v>65.08</v>
      </c>
      <c r="Q210" s="15">
        <v>160.261</v>
      </c>
      <c r="R210" s="15">
        <v>915.40174973158378</v>
      </c>
      <c r="S210" s="15">
        <v>942.66827438657481</v>
      </c>
      <c r="T210" s="15">
        <v>14.06579209790387</v>
      </c>
      <c r="U210" s="10" t="s">
        <v>7</v>
      </c>
    </row>
    <row r="211" spans="1:21">
      <c r="A211" s="8" t="s">
        <v>1199</v>
      </c>
      <c r="B211" s="8" t="s">
        <v>1198</v>
      </c>
      <c r="C211" s="8" t="s">
        <v>1195</v>
      </c>
      <c r="D211" s="8" t="s">
        <v>2764</v>
      </c>
      <c r="E211" s="10"/>
      <c r="F211" s="10"/>
      <c r="G211" s="16">
        <v>50</v>
      </c>
      <c r="H211" s="16">
        <v>58</v>
      </c>
      <c r="I211" s="16">
        <v>128</v>
      </c>
      <c r="J211" s="16">
        <v>194</v>
      </c>
      <c r="K211" s="29"/>
      <c r="L211" s="29"/>
      <c r="M211" s="16">
        <v>194</v>
      </c>
      <c r="N211" s="8">
        <v>510</v>
      </c>
      <c r="O211" s="10">
        <v>2</v>
      </c>
      <c r="P211" s="15">
        <v>48.832000000000001</v>
      </c>
      <c r="Q211" s="15">
        <v>107.67699999999999</v>
      </c>
      <c r="R211" s="15">
        <v>960.18761606619523</v>
      </c>
      <c r="S211" s="15">
        <v>960.18761606619523</v>
      </c>
      <c r="T211" s="15">
        <v>19.663081914854914</v>
      </c>
      <c r="U211" s="10" t="s">
        <v>7</v>
      </c>
    </row>
    <row r="212" spans="1:21">
      <c r="A212" s="8" t="s">
        <v>1197</v>
      </c>
      <c r="B212" s="8" t="s">
        <v>1196</v>
      </c>
      <c r="C212" s="8" t="s">
        <v>913</v>
      </c>
      <c r="D212" s="8" t="s">
        <v>2694</v>
      </c>
      <c r="E212" s="10"/>
      <c r="F212" s="10"/>
      <c r="G212" s="16">
        <v>320</v>
      </c>
      <c r="H212" s="16">
        <v>480</v>
      </c>
      <c r="I212" s="16">
        <v>595</v>
      </c>
      <c r="J212" s="16">
        <v>828</v>
      </c>
      <c r="K212" s="29"/>
      <c r="L212" s="29"/>
      <c r="M212" s="16">
        <v>828</v>
      </c>
      <c r="N212" s="8">
        <v>510</v>
      </c>
      <c r="O212" s="10">
        <v>2</v>
      </c>
      <c r="P212" s="15">
        <v>58.844999999999999</v>
      </c>
      <c r="Q212" s="15">
        <v>107.67699999999999</v>
      </c>
      <c r="R212" s="15">
        <v>960.18761606619523</v>
      </c>
      <c r="S212" s="15">
        <v>960.18761606619523</v>
      </c>
      <c r="T212" s="15">
        <v>16.317233682831088</v>
      </c>
      <c r="U212" s="10" t="s">
        <v>7</v>
      </c>
    </row>
    <row r="213" spans="1:21">
      <c r="A213" s="8" t="s">
        <v>1188</v>
      </c>
      <c r="B213" s="8" t="s">
        <v>1188</v>
      </c>
      <c r="C213" s="8" t="s">
        <v>1187</v>
      </c>
      <c r="D213" s="8" t="s">
        <v>2760</v>
      </c>
      <c r="E213" s="10">
        <v>1</v>
      </c>
      <c r="F213" s="10">
        <v>1</v>
      </c>
      <c r="G213" s="13">
        <v>28</v>
      </c>
      <c r="H213" s="13">
        <v>31</v>
      </c>
      <c r="I213" s="13">
        <v>36</v>
      </c>
      <c r="J213" s="13">
        <v>52</v>
      </c>
      <c r="K213" s="20">
        <v>1</v>
      </c>
      <c r="L213" s="20">
        <v>1</v>
      </c>
      <c r="M213" s="13">
        <v>52</v>
      </c>
      <c r="N213" s="8">
        <v>516</v>
      </c>
      <c r="O213" s="10">
        <v>7</v>
      </c>
      <c r="P213" s="15">
        <v>66.709000000000003</v>
      </c>
      <c r="Q213" s="15">
        <v>372.01399999999995</v>
      </c>
      <c r="R213" s="15">
        <v>907.32385356423742</v>
      </c>
      <c r="S213" s="15">
        <v>913.96403766401988</v>
      </c>
      <c r="T213" s="15">
        <v>13.601221028110711</v>
      </c>
      <c r="U213" s="10" t="s">
        <v>6</v>
      </c>
    </row>
    <row r="214" spans="1:21">
      <c r="A214" s="8" t="s">
        <v>1194</v>
      </c>
      <c r="B214" s="8" t="s">
        <v>968</v>
      </c>
      <c r="C214" s="8" t="s">
        <v>967</v>
      </c>
      <c r="D214" s="8" t="s">
        <v>2713</v>
      </c>
      <c r="E214" s="10"/>
      <c r="F214" s="10"/>
      <c r="G214" s="16">
        <v>9</v>
      </c>
      <c r="H214" s="16">
        <v>12</v>
      </c>
      <c r="I214" s="16">
        <v>13</v>
      </c>
      <c r="J214" s="16">
        <v>18</v>
      </c>
      <c r="K214" s="20"/>
      <c r="L214" s="20"/>
      <c r="M214" s="16">
        <v>18</v>
      </c>
      <c r="N214" s="8">
        <v>516</v>
      </c>
      <c r="O214" s="10">
        <v>7</v>
      </c>
      <c r="P214" s="15">
        <v>21.349</v>
      </c>
      <c r="Q214" s="15">
        <v>372.01399999999995</v>
      </c>
      <c r="R214" s="15">
        <v>851.79866038518571</v>
      </c>
      <c r="S214" s="15">
        <v>913.96403766401988</v>
      </c>
      <c r="T214" s="15">
        <v>39.898761552540435</v>
      </c>
      <c r="U214" s="10" t="s">
        <v>6</v>
      </c>
    </row>
    <row r="215" spans="1:21">
      <c r="A215" s="8" t="s">
        <v>1190</v>
      </c>
      <c r="B215" s="8" t="s">
        <v>1046</v>
      </c>
      <c r="C215" s="8" t="s">
        <v>1045</v>
      </c>
      <c r="D215" s="8" t="s">
        <v>2762</v>
      </c>
      <c r="E215" s="10"/>
      <c r="F215" s="10"/>
      <c r="G215" s="13">
        <v>2</v>
      </c>
      <c r="H215" s="13">
        <v>2</v>
      </c>
      <c r="I215" s="13">
        <v>2</v>
      </c>
      <c r="J215" s="16">
        <v>4</v>
      </c>
      <c r="K215" s="20"/>
      <c r="L215" s="20"/>
      <c r="M215" s="16">
        <v>4</v>
      </c>
      <c r="N215" s="8">
        <v>516</v>
      </c>
      <c r="O215" s="10">
        <v>7</v>
      </c>
      <c r="P215" s="15">
        <v>25.831</v>
      </c>
      <c r="Q215" s="15">
        <v>372.01399999999995</v>
      </c>
      <c r="R215" s="15">
        <v>890.35713162782486</v>
      </c>
      <c r="S215" s="15">
        <v>913.96403766401988</v>
      </c>
      <c r="T215" s="15">
        <v>34.468550641780219</v>
      </c>
      <c r="U215" s="10" t="s">
        <v>6</v>
      </c>
    </row>
    <row r="216" spans="1:21">
      <c r="A216" s="8" t="s">
        <v>1193</v>
      </c>
      <c r="B216" s="8" t="s">
        <v>1192</v>
      </c>
      <c r="C216" s="8" t="s">
        <v>1191</v>
      </c>
      <c r="D216" s="8" t="s">
        <v>2763</v>
      </c>
      <c r="E216" s="10"/>
      <c r="F216" s="10"/>
      <c r="G216" s="13">
        <v>2</v>
      </c>
      <c r="H216" s="13">
        <v>2</v>
      </c>
      <c r="I216" s="13">
        <v>2</v>
      </c>
      <c r="J216" s="16">
        <v>2</v>
      </c>
      <c r="K216" s="20"/>
      <c r="L216" s="20"/>
      <c r="M216" s="16">
        <v>2</v>
      </c>
      <c r="N216" s="8">
        <v>516</v>
      </c>
      <c r="O216" s="10">
        <v>7</v>
      </c>
      <c r="P216" s="15">
        <v>61.328000000000003</v>
      </c>
      <c r="Q216" s="15">
        <v>372.01399999999995</v>
      </c>
      <c r="R216" s="15">
        <v>867.70576987230618</v>
      </c>
      <c r="S216" s="15">
        <v>913.96403766401988</v>
      </c>
      <c r="T216" s="15">
        <v>14.1486069963525</v>
      </c>
      <c r="U216" s="10" t="s">
        <v>6</v>
      </c>
    </row>
    <row r="217" spans="1:21">
      <c r="A217" s="8" t="s">
        <v>1189</v>
      </c>
      <c r="B217" s="8" t="s">
        <v>1189</v>
      </c>
      <c r="C217" s="8" t="s">
        <v>48</v>
      </c>
      <c r="D217" s="8" t="s">
        <v>2761</v>
      </c>
      <c r="E217" s="10"/>
      <c r="F217" s="10"/>
      <c r="G217" s="13">
        <v>28</v>
      </c>
      <c r="H217" s="13">
        <v>31</v>
      </c>
      <c r="I217" s="13">
        <v>36</v>
      </c>
      <c r="J217" s="13">
        <v>52</v>
      </c>
      <c r="K217" s="20"/>
      <c r="L217" s="20"/>
      <c r="M217" s="13">
        <v>52</v>
      </c>
      <c r="N217" s="8">
        <v>516</v>
      </c>
      <c r="O217" s="10">
        <v>7</v>
      </c>
      <c r="P217" s="15">
        <v>90.673000000000002</v>
      </c>
      <c r="Q217" s="15">
        <v>372.01399999999995</v>
      </c>
      <c r="R217" s="15">
        <v>960.18761606619523</v>
      </c>
      <c r="S217" s="15">
        <v>913.96403766401988</v>
      </c>
      <c r="T217" s="15">
        <v>10.589564876712972</v>
      </c>
      <c r="U217" s="10" t="s">
        <v>6</v>
      </c>
    </row>
    <row r="218" spans="1:21">
      <c r="A218" s="8" t="s">
        <v>1186</v>
      </c>
      <c r="B218" s="8" t="s">
        <v>1185</v>
      </c>
      <c r="C218" s="8" t="s">
        <v>1184</v>
      </c>
      <c r="D218" s="8" t="s">
        <v>2759</v>
      </c>
      <c r="E218" s="10"/>
      <c r="F218" s="10"/>
      <c r="G218" s="13">
        <v>1</v>
      </c>
      <c r="H218" s="13">
        <v>1</v>
      </c>
      <c r="I218" s="13">
        <v>1</v>
      </c>
      <c r="J218" s="13">
        <v>7</v>
      </c>
      <c r="K218" s="20"/>
      <c r="L218" s="20"/>
      <c r="M218" s="13">
        <v>7</v>
      </c>
      <c r="N218" s="8">
        <v>518</v>
      </c>
      <c r="O218" s="10">
        <v>5</v>
      </c>
      <c r="P218" s="15">
        <v>30.771999999999998</v>
      </c>
      <c r="Q218" s="15">
        <v>423.74900000000002</v>
      </c>
      <c r="R218" s="15">
        <v>914.38796159152412</v>
      </c>
      <c r="S218" s="15">
        <v>835.02726409049842</v>
      </c>
      <c r="T218" s="15">
        <v>29.714934407627847</v>
      </c>
      <c r="U218" s="10" t="s">
        <v>6</v>
      </c>
    </row>
    <row r="219" spans="1:21">
      <c r="A219" s="8" t="s">
        <v>1180</v>
      </c>
      <c r="B219" s="8" t="s">
        <v>1179</v>
      </c>
      <c r="C219" s="8" t="s">
        <v>1178</v>
      </c>
      <c r="D219" s="8" t="s">
        <v>2758</v>
      </c>
      <c r="E219" s="10"/>
      <c r="F219" s="10"/>
      <c r="G219" s="16">
        <v>5</v>
      </c>
      <c r="H219" s="16">
        <v>6</v>
      </c>
      <c r="I219" s="16">
        <v>12</v>
      </c>
      <c r="J219" s="16">
        <v>17</v>
      </c>
      <c r="K219" s="20"/>
      <c r="L219" s="20"/>
      <c r="M219" s="16">
        <v>17</v>
      </c>
      <c r="N219" s="8">
        <v>518</v>
      </c>
      <c r="O219" s="10">
        <v>5</v>
      </c>
      <c r="P219" s="15">
        <v>274.07</v>
      </c>
      <c r="Q219" s="15">
        <v>423.74900000000002</v>
      </c>
      <c r="R219" s="15">
        <v>832.9250656536733</v>
      </c>
      <c r="S219" s="15">
        <v>835.02726409049842</v>
      </c>
      <c r="T219" s="15">
        <v>3.039096090975566</v>
      </c>
      <c r="U219" s="10" t="s">
        <v>6</v>
      </c>
    </row>
    <row r="220" spans="1:21">
      <c r="A220" s="8" t="s">
        <v>1181</v>
      </c>
      <c r="B220" s="8" t="s">
        <v>754</v>
      </c>
      <c r="C220" s="8" t="s">
        <v>186</v>
      </c>
      <c r="D220" s="8" t="s">
        <v>2646</v>
      </c>
      <c r="E220" s="10"/>
      <c r="F220" s="10"/>
      <c r="G220" s="16">
        <v>2</v>
      </c>
      <c r="H220" s="16">
        <v>2</v>
      </c>
      <c r="I220" s="16">
        <v>2</v>
      </c>
      <c r="J220" s="16">
        <v>4</v>
      </c>
      <c r="K220" s="20"/>
      <c r="L220" s="20"/>
      <c r="M220" s="16">
        <v>4</v>
      </c>
      <c r="N220" s="8">
        <v>518</v>
      </c>
      <c r="O220" s="10">
        <v>5</v>
      </c>
      <c r="P220" s="15">
        <v>36.378</v>
      </c>
      <c r="Q220" s="15">
        <v>423.74900000000002</v>
      </c>
      <c r="R220" s="15">
        <v>877.13475207442127</v>
      </c>
      <c r="S220" s="15">
        <v>835.02726409049842</v>
      </c>
      <c r="T220" s="15">
        <v>24.111681567827294</v>
      </c>
      <c r="U220" s="10" t="s">
        <v>6</v>
      </c>
    </row>
    <row r="221" spans="1:21">
      <c r="A221" s="8" t="s">
        <v>1175</v>
      </c>
      <c r="B221" s="8" t="s">
        <v>1174</v>
      </c>
      <c r="C221" s="8" t="s">
        <v>574</v>
      </c>
      <c r="D221" s="8" t="s">
        <v>2756</v>
      </c>
      <c r="E221" s="10">
        <v>1</v>
      </c>
      <c r="F221" s="10">
        <v>1</v>
      </c>
      <c r="G221" s="13">
        <v>1</v>
      </c>
      <c r="H221" s="13">
        <v>1</v>
      </c>
      <c r="I221" s="13">
        <v>1</v>
      </c>
      <c r="J221" s="13">
        <v>7</v>
      </c>
      <c r="K221" s="20">
        <v>1</v>
      </c>
      <c r="L221" s="20">
        <v>1</v>
      </c>
      <c r="M221" s="13">
        <v>7</v>
      </c>
      <c r="N221" s="8">
        <v>518</v>
      </c>
      <c r="O221" s="10">
        <v>5</v>
      </c>
      <c r="P221" s="15">
        <v>43.637999999999998</v>
      </c>
      <c r="Q221" s="15">
        <v>423.74900000000002</v>
      </c>
      <c r="R221" s="15">
        <v>789.29527078686101</v>
      </c>
      <c r="S221" s="15">
        <v>835.02726409049842</v>
      </c>
      <c r="T221" s="15">
        <v>18.087338347010885</v>
      </c>
      <c r="U221" s="10" t="s">
        <v>6</v>
      </c>
    </row>
    <row r="222" spans="1:21">
      <c r="A222" s="8" t="s">
        <v>1177</v>
      </c>
      <c r="B222" s="8" t="s">
        <v>1177</v>
      </c>
      <c r="C222" s="8" t="s">
        <v>1176</v>
      </c>
      <c r="D222" s="8" t="s">
        <v>2757</v>
      </c>
      <c r="E222" s="10"/>
      <c r="F222" s="10"/>
      <c r="G222" s="16">
        <v>10</v>
      </c>
      <c r="H222" s="16">
        <v>13</v>
      </c>
      <c r="I222" s="16">
        <v>22</v>
      </c>
      <c r="J222" s="16">
        <v>160</v>
      </c>
      <c r="K222" s="20"/>
      <c r="L222" s="20"/>
      <c r="M222" s="16">
        <v>160</v>
      </c>
      <c r="N222" s="8">
        <v>518</v>
      </c>
      <c r="O222" s="10">
        <v>5</v>
      </c>
      <c r="P222" s="15">
        <v>38.890999999999998</v>
      </c>
      <c r="Q222" s="15">
        <v>423.74900000000002</v>
      </c>
      <c r="R222" s="15">
        <v>761.3932703460124</v>
      </c>
      <c r="S222" s="15">
        <v>835.02726409049842</v>
      </c>
      <c r="T222" s="15">
        <v>19.577621309454948</v>
      </c>
      <c r="U222" s="10" t="s">
        <v>6</v>
      </c>
    </row>
    <row r="223" spans="1:21">
      <c r="A223" s="8" t="s">
        <v>1170</v>
      </c>
      <c r="B223" s="8" t="s">
        <v>742</v>
      </c>
      <c r="C223" s="8" t="s">
        <v>741</v>
      </c>
      <c r="D223" s="8" t="s">
        <v>2642</v>
      </c>
      <c r="E223" s="10"/>
      <c r="F223" s="10"/>
      <c r="G223" s="16">
        <v>9</v>
      </c>
      <c r="H223" s="16">
        <v>12</v>
      </c>
      <c r="I223" s="16">
        <v>13</v>
      </c>
      <c r="J223" s="16">
        <v>30</v>
      </c>
      <c r="K223" s="20"/>
      <c r="L223" s="20"/>
      <c r="M223" s="16">
        <v>30</v>
      </c>
      <c r="N223" s="8">
        <v>519</v>
      </c>
      <c r="O223" s="10">
        <v>7</v>
      </c>
      <c r="P223" s="15">
        <v>29.661999999999999</v>
      </c>
      <c r="Q223" s="15">
        <v>330.96030000000002</v>
      </c>
      <c r="R223" s="15">
        <v>848.90262081987339</v>
      </c>
      <c r="S223" s="15">
        <v>856.46803618465299</v>
      </c>
      <c r="T223" s="15">
        <v>28.619196979970109</v>
      </c>
      <c r="U223" s="10" t="s">
        <v>6</v>
      </c>
    </row>
    <row r="224" spans="1:21">
      <c r="A224" s="8" t="s">
        <v>1169</v>
      </c>
      <c r="B224" s="8" t="s">
        <v>1169</v>
      </c>
      <c r="C224" s="8" t="s">
        <v>1168</v>
      </c>
      <c r="D224" s="8" t="s">
        <v>2755</v>
      </c>
      <c r="E224" s="10"/>
      <c r="F224" s="10"/>
      <c r="G224" s="16">
        <v>138</v>
      </c>
      <c r="H224" s="16">
        <v>182</v>
      </c>
      <c r="I224" s="16">
        <v>438</v>
      </c>
      <c r="J224" s="16">
        <v>613</v>
      </c>
      <c r="K224" s="20"/>
      <c r="L224" s="20"/>
      <c r="M224" s="16">
        <v>613</v>
      </c>
      <c r="N224" s="8">
        <v>519</v>
      </c>
      <c r="O224" s="10">
        <v>7</v>
      </c>
      <c r="P224" s="15">
        <v>89.289000000000001</v>
      </c>
      <c r="Q224" s="15">
        <v>330.96030000000002</v>
      </c>
      <c r="R224" s="15">
        <v>960.18761606619523</v>
      </c>
      <c r="S224" s="15">
        <v>856.46803618465299</v>
      </c>
      <c r="T224" s="15">
        <v>10.753705563576647</v>
      </c>
      <c r="U224" s="10" t="s">
        <v>6</v>
      </c>
    </row>
    <row r="225" spans="1:21">
      <c r="A225" s="8" t="s">
        <v>1173</v>
      </c>
      <c r="B225" s="8" t="s">
        <v>1172</v>
      </c>
      <c r="C225" s="8" t="s">
        <v>574</v>
      </c>
      <c r="D225" s="8" t="s">
        <v>2756</v>
      </c>
      <c r="E225" s="10"/>
      <c r="F225" s="10"/>
      <c r="G225" s="16">
        <v>1</v>
      </c>
      <c r="H225" s="16">
        <v>1</v>
      </c>
      <c r="I225" s="16">
        <v>1</v>
      </c>
      <c r="J225" s="16">
        <v>7</v>
      </c>
      <c r="K225" s="20"/>
      <c r="L225" s="20"/>
      <c r="M225" s="16">
        <v>7</v>
      </c>
      <c r="N225" s="8">
        <v>519</v>
      </c>
      <c r="O225" s="10">
        <v>7</v>
      </c>
      <c r="P225" s="15">
        <v>43.668999999999997</v>
      </c>
      <c r="Q225" s="15">
        <v>330.96030000000002</v>
      </c>
      <c r="R225" s="15">
        <v>910.60847478917901</v>
      </c>
      <c r="S225" s="15">
        <v>856.46803618465299</v>
      </c>
      <c r="T225" s="15">
        <v>20.852514937121963</v>
      </c>
      <c r="U225" s="10" t="s">
        <v>6</v>
      </c>
    </row>
    <row r="226" spans="1:21">
      <c r="A226" s="8" t="s">
        <v>1162</v>
      </c>
      <c r="B226" s="8" t="s">
        <v>1162</v>
      </c>
      <c r="C226" s="8" t="s">
        <v>991</v>
      </c>
      <c r="D226" s="8" t="s">
        <v>2717</v>
      </c>
      <c r="E226" s="10"/>
      <c r="F226" s="10"/>
      <c r="G226" s="13">
        <v>2</v>
      </c>
      <c r="H226" s="13">
        <v>2</v>
      </c>
      <c r="I226" s="13">
        <v>2</v>
      </c>
      <c r="J226" s="13">
        <v>2</v>
      </c>
      <c r="K226" s="29"/>
      <c r="L226" s="29"/>
      <c r="M226" s="13">
        <v>2</v>
      </c>
      <c r="N226" s="8">
        <v>521</v>
      </c>
      <c r="O226" s="10">
        <v>4</v>
      </c>
      <c r="P226" s="15">
        <v>51.305999999999997</v>
      </c>
      <c r="Q226" s="15">
        <v>209.05099999999999</v>
      </c>
      <c r="R226" s="15">
        <v>941.53013052100368</v>
      </c>
      <c r="S226" s="15">
        <v>907.56676690669519</v>
      </c>
      <c r="T226" s="15">
        <v>18.351267503235562</v>
      </c>
      <c r="U226" s="10" t="s">
        <v>8</v>
      </c>
    </row>
    <row r="227" spans="1:21">
      <c r="A227" s="8" t="s">
        <v>1161</v>
      </c>
      <c r="B227" s="8" t="s">
        <v>1160</v>
      </c>
      <c r="C227" s="8" t="s">
        <v>1159</v>
      </c>
      <c r="D227" s="8" t="s">
        <v>2754</v>
      </c>
      <c r="E227" s="10">
        <v>1</v>
      </c>
      <c r="F227" s="10">
        <v>1</v>
      </c>
      <c r="G227" s="13">
        <v>2</v>
      </c>
      <c r="H227" s="13">
        <v>2</v>
      </c>
      <c r="I227" s="13">
        <v>2</v>
      </c>
      <c r="J227" s="13">
        <v>2</v>
      </c>
      <c r="K227" s="29">
        <v>1</v>
      </c>
      <c r="L227" s="29">
        <v>1</v>
      </c>
      <c r="M227" s="13">
        <v>2</v>
      </c>
      <c r="N227" s="8">
        <v>521</v>
      </c>
      <c r="O227" s="10">
        <v>4</v>
      </c>
      <c r="P227" s="15">
        <v>31.238</v>
      </c>
      <c r="Q227" s="15">
        <v>209.05099999999999</v>
      </c>
      <c r="R227" s="15">
        <v>867.62404558536923</v>
      </c>
      <c r="S227" s="15">
        <v>907.56676690669519</v>
      </c>
      <c r="T227" s="15">
        <v>27.774634918540535</v>
      </c>
      <c r="U227" s="10" t="s">
        <v>8</v>
      </c>
    </row>
    <row r="228" spans="1:21">
      <c r="A228" s="8" t="s">
        <v>1158</v>
      </c>
      <c r="B228" s="8" t="s">
        <v>1157</v>
      </c>
      <c r="C228" s="8" t="s">
        <v>821</v>
      </c>
      <c r="D228" s="8" t="s">
        <v>2753</v>
      </c>
      <c r="E228" s="10"/>
      <c r="F228" s="10"/>
      <c r="G228" s="16">
        <v>1</v>
      </c>
      <c r="H228" s="16">
        <v>195</v>
      </c>
      <c r="I228" s="16">
        <v>231</v>
      </c>
      <c r="J228" s="16">
        <v>341</v>
      </c>
      <c r="K228" s="29"/>
      <c r="L228" s="29"/>
      <c r="M228" s="16">
        <v>341</v>
      </c>
      <c r="N228" s="8">
        <v>524</v>
      </c>
      <c r="O228" s="10">
        <v>3</v>
      </c>
      <c r="P228" s="15">
        <v>19.867000000000001</v>
      </c>
      <c r="Q228" s="15">
        <v>125.29700000000001</v>
      </c>
      <c r="R228" s="15">
        <v>686.567827089189</v>
      </c>
      <c r="S228" s="15">
        <v>813.54696559724891</v>
      </c>
      <c r="T228" s="15">
        <v>34.558203407116778</v>
      </c>
      <c r="U228" s="10" t="s">
        <v>7</v>
      </c>
    </row>
    <row r="229" spans="1:21">
      <c r="A229" s="8" t="s">
        <v>1156</v>
      </c>
      <c r="B229" s="8" t="s">
        <v>1156</v>
      </c>
      <c r="C229" s="8" t="s">
        <v>1155</v>
      </c>
      <c r="D229" s="8" t="s">
        <v>2752</v>
      </c>
      <c r="E229" s="10"/>
      <c r="F229" s="10"/>
      <c r="G229" s="16">
        <v>28</v>
      </c>
      <c r="H229" s="16">
        <v>31</v>
      </c>
      <c r="I229" s="16">
        <v>36</v>
      </c>
      <c r="J229" s="16">
        <v>52</v>
      </c>
      <c r="K229" s="29"/>
      <c r="L229" s="29"/>
      <c r="M229" s="16">
        <v>52</v>
      </c>
      <c r="N229" s="8">
        <v>524</v>
      </c>
      <c r="O229" s="10">
        <v>3</v>
      </c>
      <c r="P229" s="15">
        <v>87.311000000000007</v>
      </c>
      <c r="Q229" s="15">
        <v>125.29700000000001</v>
      </c>
      <c r="R229" s="15">
        <v>810.38613063715422</v>
      </c>
      <c r="S229" s="15">
        <v>813.54696559724891</v>
      </c>
      <c r="T229" s="15">
        <v>9.2816040434441724</v>
      </c>
      <c r="U229" s="10" t="s">
        <v>7</v>
      </c>
    </row>
    <row r="230" spans="1:21">
      <c r="A230" s="8" t="s">
        <v>1154</v>
      </c>
      <c r="B230" s="8" t="s">
        <v>1154</v>
      </c>
      <c r="C230" s="8" t="s">
        <v>1153</v>
      </c>
      <c r="D230" s="8" t="s">
        <v>2751</v>
      </c>
      <c r="E230" s="10"/>
      <c r="F230" s="10"/>
      <c r="G230" s="16">
        <v>261</v>
      </c>
      <c r="H230" s="16">
        <v>509</v>
      </c>
      <c r="I230" s="16">
        <v>628</v>
      </c>
      <c r="J230" s="16">
        <v>864</v>
      </c>
      <c r="K230" s="29"/>
      <c r="L230" s="29"/>
      <c r="M230" s="16">
        <v>864</v>
      </c>
      <c r="N230" s="8">
        <v>524</v>
      </c>
      <c r="O230" s="10">
        <v>3</v>
      </c>
      <c r="P230" s="15">
        <v>18.119</v>
      </c>
      <c r="Q230" s="15">
        <v>125.29700000000001</v>
      </c>
      <c r="R230" s="15">
        <v>943.68693906540398</v>
      </c>
      <c r="S230" s="15">
        <v>813.54696559724891</v>
      </c>
      <c r="T230" s="15">
        <v>52.082727472013026</v>
      </c>
      <c r="U230" s="10" t="s">
        <v>7</v>
      </c>
    </row>
    <row r="231" spans="1:21">
      <c r="A231" s="8" t="s">
        <v>1148</v>
      </c>
      <c r="B231" s="8" t="s">
        <v>1148</v>
      </c>
      <c r="C231" s="8" t="s">
        <v>941</v>
      </c>
      <c r="D231" s="8" t="s">
        <v>2748</v>
      </c>
      <c r="E231" s="10">
        <v>1</v>
      </c>
      <c r="F231" s="10">
        <v>1</v>
      </c>
      <c r="G231" s="13">
        <v>10</v>
      </c>
      <c r="H231" s="13">
        <v>13</v>
      </c>
      <c r="I231" s="16">
        <v>22</v>
      </c>
      <c r="J231" s="16">
        <v>43</v>
      </c>
      <c r="K231" s="29"/>
      <c r="L231" s="29"/>
      <c r="M231" s="16">
        <v>43</v>
      </c>
      <c r="N231" s="8">
        <v>526</v>
      </c>
      <c r="O231" s="10">
        <v>3</v>
      </c>
      <c r="P231" s="15">
        <v>36.46</v>
      </c>
      <c r="Q231" s="15">
        <v>66.924999999999997</v>
      </c>
      <c r="R231" s="15">
        <v>627.41591363214434</v>
      </c>
      <c r="S231" s="15">
        <v>631.02167705452689</v>
      </c>
      <c r="T231" s="15">
        <v>17.208335535714326</v>
      </c>
      <c r="U231" s="10" t="s">
        <v>7</v>
      </c>
    </row>
    <row r="232" spans="1:21">
      <c r="A232" s="8" t="s">
        <v>1152</v>
      </c>
      <c r="B232" s="8" t="s">
        <v>1152</v>
      </c>
      <c r="C232" s="8" t="s">
        <v>1151</v>
      </c>
      <c r="D232" s="8" t="s">
        <v>2750</v>
      </c>
      <c r="E232" s="10"/>
      <c r="F232" s="10"/>
      <c r="G232" s="16">
        <v>9</v>
      </c>
      <c r="H232" s="16">
        <v>12</v>
      </c>
      <c r="I232" s="16">
        <v>13</v>
      </c>
      <c r="J232" s="16">
        <v>30</v>
      </c>
      <c r="K232" s="29"/>
      <c r="L232" s="29"/>
      <c r="M232" s="16">
        <v>30</v>
      </c>
      <c r="N232" s="8">
        <v>526</v>
      </c>
      <c r="O232" s="10">
        <v>3</v>
      </c>
      <c r="P232" s="15">
        <v>16.387</v>
      </c>
      <c r="Q232" s="15">
        <v>66.924999999999997</v>
      </c>
      <c r="R232" s="15">
        <v>698.48821614269048</v>
      </c>
      <c r="S232" s="15">
        <v>631.02167705452689</v>
      </c>
      <c r="T232" s="15">
        <v>42.624532626026145</v>
      </c>
      <c r="U232" s="10" t="s">
        <v>7</v>
      </c>
    </row>
    <row r="233" spans="1:21">
      <c r="A233" s="8" t="s">
        <v>1150</v>
      </c>
      <c r="B233" s="8" t="s">
        <v>1150</v>
      </c>
      <c r="C233" s="8" t="s">
        <v>1149</v>
      </c>
      <c r="D233" s="8" t="s">
        <v>2749</v>
      </c>
      <c r="E233" s="10"/>
      <c r="F233" s="10"/>
      <c r="G233" s="13">
        <v>10</v>
      </c>
      <c r="H233" s="13">
        <v>13</v>
      </c>
      <c r="I233" s="16">
        <v>14</v>
      </c>
      <c r="J233" s="16">
        <v>19</v>
      </c>
      <c r="K233" s="29"/>
      <c r="L233" s="29"/>
      <c r="M233" s="16">
        <v>19</v>
      </c>
      <c r="N233" s="8">
        <v>526</v>
      </c>
      <c r="O233" s="10">
        <v>3</v>
      </c>
      <c r="P233" s="15">
        <v>14.077999999999999</v>
      </c>
      <c r="Q233" s="15">
        <v>66.924999999999997</v>
      </c>
      <c r="R233" s="15">
        <v>567.16090138874574</v>
      </c>
      <c r="S233" s="15">
        <v>631.02167705452689</v>
      </c>
      <c r="T233" s="15">
        <v>40.287036609514544</v>
      </c>
      <c r="U233" s="10" t="s">
        <v>7</v>
      </c>
    </row>
    <row r="234" spans="1:21">
      <c r="A234" s="8" t="s">
        <v>1140</v>
      </c>
      <c r="B234" s="8" t="s">
        <v>1139</v>
      </c>
      <c r="C234" s="8" t="s">
        <v>1136</v>
      </c>
      <c r="D234" s="22" t="s">
        <v>2746</v>
      </c>
      <c r="E234" s="10"/>
      <c r="F234" s="10"/>
      <c r="G234" s="33">
        <v>9</v>
      </c>
      <c r="H234" s="33">
        <v>12</v>
      </c>
      <c r="I234" s="33">
        <v>13</v>
      </c>
      <c r="J234" s="33">
        <v>30</v>
      </c>
      <c r="K234" s="29"/>
      <c r="L234" s="29"/>
      <c r="M234" s="33">
        <v>30</v>
      </c>
      <c r="N234" s="8">
        <v>530</v>
      </c>
      <c r="O234" s="10">
        <v>4</v>
      </c>
      <c r="P234" s="15">
        <v>22.206</v>
      </c>
      <c r="Q234" s="15">
        <v>113.634</v>
      </c>
      <c r="R234" s="15">
        <v>682.85802469758073</v>
      </c>
      <c r="S234" s="15">
        <v>620.87363679860528</v>
      </c>
      <c r="T234" s="15">
        <v>30.751059384741996</v>
      </c>
      <c r="U234" s="10" t="s">
        <v>8</v>
      </c>
    </row>
    <row r="235" spans="1:21">
      <c r="A235" s="8" t="s">
        <v>1138</v>
      </c>
      <c r="B235" s="8" t="s">
        <v>1137</v>
      </c>
      <c r="C235" s="8" t="s">
        <v>1136</v>
      </c>
      <c r="D235" s="22" t="s">
        <v>2746</v>
      </c>
      <c r="E235" s="10"/>
      <c r="F235" s="10"/>
      <c r="G235" s="33">
        <v>9</v>
      </c>
      <c r="H235" s="33">
        <v>12</v>
      </c>
      <c r="I235" s="33">
        <v>13</v>
      </c>
      <c r="J235" s="33">
        <v>30</v>
      </c>
      <c r="K235" s="29"/>
      <c r="L235" s="29"/>
      <c r="M235" s="33">
        <v>30</v>
      </c>
      <c r="N235" s="8">
        <v>530</v>
      </c>
      <c r="O235" s="10">
        <v>4</v>
      </c>
      <c r="P235" s="15">
        <v>22.225999999999999</v>
      </c>
      <c r="Q235" s="15">
        <v>113.634</v>
      </c>
      <c r="R235" s="15">
        <v>701.04378474249245</v>
      </c>
      <c r="S235" s="15">
        <v>620.87363679860528</v>
      </c>
      <c r="T235" s="15">
        <v>31.54160824001136</v>
      </c>
      <c r="U235" s="10" t="s">
        <v>8</v>
      </c>
    </row>
    <row r="236" spans="1:21">
      <c r="A236" s="8" t="s">
        <v>1141</v>
      </c>
      <c r="B236" s="8" t="s">
        <v>1141</v>
      </c>
      <c r="C236" s="8" t="s">
        <v>806</v>
      </c>
      <c r="D236" s="8" t="s">
        <v>2747</v>
      </c>
      <c r="E236" s="10"/>
      <c r="F236" s="10"/>
      <c r="G236" s="16">
        <v>4</v>
      </c>
      <c r="H236" s="16">
        <v>4</v>
      </c>
      <c r="I236" s="16">
        <v>4</v>
      </c>
      <c r="J236" s="16">
        <v>6</v>
      </c>
      <c r="K236" s="29"/>
      <c r="L236" s="29"/>
      <c r="M236" s="16">
        <v>6</v>
      </c>
      <c r="N236" s="8">
        <v>530</v>
      </c>
      <c r="O236" s="10">
        <v>4</v>
      </c>
      <c r="P236" s="15">
        <v>15.362</v>
      </c>
      <c r="Q236" s="15">
        <v>113.634</v>
      </c>
      <c r="R236" s="15">
        <v>504.2179301725223</v>
      </c>
      <c r="S236" s="15">
        <v>620.87363679860528</v>
      </c>
      <c r="T236" s="15">
        <v>32.822414410397236</v>
      </c>
      <c r="U236" s="10" t="s">
        <v>8</v>
      </c>
    </row>
    <row r="237" spans="1:21">
      <c r="A237" s="8" t="s">
        <v>1130</v>
      </c>
      <c r="B237" s="8" t="s">
        <v>1115</v>
      </c>
      <c r="C237" s="8" t="s">
        <v>803</v>
      </c>
      <c r="D237" s="8" t="s">
        <v>2745</v>
      </c>
      <c r="E237" s="10"/>
      <c r="F237" s="10"/>
      <c r="G237" s="33">
        <v>1</v>
      </c>
      <c r="H237" s="33">
        <v>1</v>
      </c>
      <c r="I237" s="33">
        <v>1</v>
      </c>
      <c r="J237" s="33">
        <v>1</v>
      </c>
      <c r="K237" s="29"/>
      <c r="L237" s="29"/>
      <c r="M237" s="33">
        <v>1</v>
      </c>
      <c r="N237" s="8">
        <v>534</v>
      </c>
      <c r="O237" s="10">
        <v>5</v>
      </c>
      <c r="P237" s="15">
        <v>61.045000000000002</v>
      </c>
      <c r="Q237" s="15">
        <v>435.18500000000006</v>
      </c>
      <c r="R237" s="15">
        <v>649.05356553727393</v>
      </c>
      <c r="S237" s="15">
        <v>609.76239204239846</v>
      </c>
      <c r="T237" s="15">
        <v>10.632378827705363</v>
      </c>
      <c r="U237" s="10" t="s">
        <v>4</v>
      </c>
    </row>
    <row r="238" spans="1:21">
      <c r="A238" s="8" t="s">
        <v>1129</v>
      </c>
      <c r="B238" s="8" t="s">
        <v>1127</v>
      </c>
      <c r="C238" s="8" t="s">
        <v>803</v>
      </c>
      <c r="D238" s="8" t="s">
        <v>2745</v>
      </c>
      <c r="E238" s="10"/>
      <c r="F238" s="10"/>
      <c r="G238" s="33">
        <v>1</v>
      </c>
      <c r="H238" s="33">
        <v>1</v>
      </c>
      <c r="I238" s="33">
        <v>1</v>
      </c>
      <c r="J238" s="33">
        <v>1</v>
      </c>
      <c r="K238" s="29"/>
      <c r="L238" s="29"/>
      <c r="M238" s="33">
        <v>1</v>
      </c>
      <c r="N238" s="8">
        <v>534</v>
      </c>
      <c r="O238" s="10">
        <v>5</v>
      </c>
      <c r="P238" s="15">
        <v>67.307000000000002</v>
      </c>
      <c r="Q238" s="15">
        <v>435.18500000000006</v>
      </c>
      <c r="R238" s="15">
        <v>630.34853063142612</v>
      </c>
      <c r="S238" s="15">
        <v>609.76239204239846</v>
      </c>
      <c r="T238" s="15">
        <v>9.3652744979188807</v>
      </c>
      <c r="U238" s="10" t="s">
        <v>4</v>
      </c>
    </row>
    <row r="239" spans="1:21">
      <c r="A239" s="8" t="s">
        <v>1112</v>
      </c>
      <c r="B239" s="8" t="s">
        <v>1061</v>
      </c>
      <c r="C239" s="8" t="s">
        <v>1060</v>
      </c>
      <c r="D239" s="8" t="s">
        <v>2710</v>
      </c>
      <c r="E239" s="10"/>
      <c r="F239" s="10"/>
      <c r="G239" s="13">
        <v>1</v>
      </c>
      <c r="H239" s="13">
        <v>1</v>
      </c>
      <c r="I239" s="13">
        <v>1</v>
      </c>
      <c r="J239" s="13">
        <v>40</v>
      </c>
      <c r="K239" s="29"/>
      <c r="L239" s="29"/>
      <c r="M239" s="13">
        <v>40</v>
      </c>
      <c r="N239" s="8">
        <v>545</v>
      </c>
      <c r="O239" s="10">
        <v>4</v>
      </c>
      <c r="P239" s="15">
        <v>98.552999999999997</v>
      </c>
      <c r="Q239" s="15">
        <v>407.33800000000002</v>
      </c>
      <c r="R239" s="15">
        <v>681.5746431144695</v>
      </c>
      <c r="S239" s="15">
        <v>643.96499388937673</v>
      </c>
      <c r="T239" s="15">
        <v>6.9158183222679117</v>
      </c>
      <c r="U239" s="10" t="s">
        <v>4</v>
      </c>
    </row>
    <row r="240" spans="1:21">
      <c r="A240" s="8" t="s">
        <v>1111</v>
      </c>
      <c r="B240" s="8" t="s">
        <v>1111</v>
      </c>
      <c r="C240" s="8" t="s">
        <v>1091</v>
      </c>
      <c r="D240" s="8" t="s">
        <v>2741</v>
      </c>
      <c r="E240" s="10">
        <v>1</v>
      </c>
      <c r="F240" s="10">
        <v>1</v>
      </c>
      <c r="G240" s="13">
        <v>1</v>
      </c>
      <c r="H240" s="13">
        <v>1</v>
      </c>
      <c r="I240" s="13">
        <v>1</v>
      </c>
      <c r="J240" s="13">
        <v>40</v>
      </c>
      <c r="K240" s="29">
        <v>1</v>
      </c>
      <c r="L240" s="29">
        <v>1</v>
      </c>
      <c r="M240" s="13">
        <v>40</v>
      </c>
      <c r="N240" s="8">
        <v>545</v>
      </c>
      <c r="O240" s="10">
        <v>4</v>
      </c>
      <c r="P240" s="15">
        <v>136.31</v>
      </c>
      <c r="Q240" s="15">
        <v>407.33800000000002</v>
      </c>
      <c r="R240" s="15">
        <v>664.95176201303013</v>
      </c>
      <c r="S240" s="15">
        <v>643.96499388937673</v>
      </c>
      <c r="T240" s="15">
        <v>4.878231692561295</v>
      </c>
      <c r="U240" s="10" t="s">
        <v>4</v>
      </c>
    </row>
    <row r="241" spans="1:21">
      <c r="A241" s="8" t="s">
        <v>1116</v>
      </c>
      <c r="B241" s="8" t="s">
        <v>1115</v>
      </c>
      <c r="C241" s="8" t="s">
        <v>803</v>
      </c>
      <c r="D241" s="8" t="s">
        <v>2745</v>
      </c>
      <c r="E241" s="10"/>
      <c r="F241" s="10"/>
      <c r="G241" s="13">
        <v>1</v>
      </c>
      <c r="H241" s="13">
        <v>1</v>
      </c>
      <c r="I241" s="13">
        <v>1</v>
      </c>
      <c r="J241" s="16">
        <v>1</v>
      </c>
      <c r="K241" s="29"/>
      <c r="L241" s="29"/>
      <c r="M241" s="16">
        <v>1</v>
      </c>
      <c r="N241" s="8">
        <v>545</v>
      </c>
      <c r="O241" s="10">
        <v>4</v>
      </c>
      <c r="P241" s="15">
        <v>61.045000000000002</v>
      </c>
      <c r="Q241" s="15">
        <v>407.33800000000002</v>
      </c>
      <c r="R241" s="15">
        <v>649.05356553727393</v>
      </c>
      <c r="S241" s="15">
        <v>643.96499388937673</v>
      </c>
      <c r="T241" s="15">
        <v>10.632378827705363</v>
      </c>
      <c r="U241" s="10" t="s">
        <v>4</v>
      </c>
    </row>
    <row r="242" spans="1:21">
      <c r="A242" s="8" t="s">
        <v>1106</v>
      </c>
      <c r="B242" s="8" t="s">
        <v>1106</v>
      </c>
      <c r="C242" s="8" t="s">
        <v>1103</v>
      </c>
      <c r="D242" s="22" t="s">
        <v>2744</v>
      </c>
      <c r="E242" s="10"/>
      <c r="F242" s="10"/>
      <c r="G242" s="17">
        <v>2</v>
      </c>
      <c r="H242" s="17">
        <v>9</v>
      </c>
      <c r="I242" s="17">
        <v>9</v>
      </c>
      <c r="J242" s="33">
        <v>14</v>
      </c>
      <c r="K242" s="29"/>
      <c r="L242" s="29"/>
      <c r="M242" s="33">
        <v>14</v>
      </c>
      <c r="N242" s="8">
        <v>546</v>
      </c>
      <c r="O242" s="10">
        <v>5</v>
      </c>
      <c r="P242" s="15">
        <v>81.052999999999997</v>
      </c>
      <c r="Q242" s="15">
        <v>439.47499999999997</v>
      </c>
      <c r="R242" s="15">
        <v>686.46147757177118</v>
      </c>
      <c r="S242" s="15">
        <v>693.77165140986585</v>
      </c>
      <c r="T242" s="15">
        <v>8.4692914213140931</v>
      </c>
      <c r="U242" s="10" t="s">
        <v>4</v>
      </c>
    </row>
    <row r="243" spans="1:21">
      <c r="A243" s="8" t="s">
        <v>1105</v>
      </c>
      <c r="B243" s="8" t="s">
        <v>1104</v>
      </c>
      <c r="C243" s="8" t="s">
        <v>1103</v>
      </c>
      <c r="D243" s="22" t="s">
        <v>2744</v>
      </c>
      <c r="E243" s="10"/>
      <c r="F243" s="10"/>
      <c r="G243" s="17">
        <v>2</v>
      </c>
      <c r="H243" s="17">
        <v>9</v>
      </c>
      <c r="I243" s="17">
        <v>9</v>
      </c>
      <c r="J243" s="33">
        <v>14</v>
      </c>
      <c r="K243" s="29"/>
      <c r="L243" s="29"/>
      <c r="M243" s="33">
        <v>14</v>
      </c>
      <c r="N243" s="8">
        <v>546</v>
      </c>
      <c r="O243" s="10">
        <v>5</v>
      </c>
      <c r="P243" s="15">
        <v>80.887</v>
      </c>
      <c r="Q243" s="15">
        <v>439.47499999999997</v>
      </c>
      <c r="R243" s="15">
        <v>712.46122022428199</v>
      </c>
      <c r="S243" s="15">
        <v>693.77165140986585</v>
      </c>
      <c r="T243" s="15">
        <v>8.8081053843544943</v>
      </c>
      <c r="U243" s="10" t="s">
        <v>4</v>
      </c>
    </row>
    <row r="244" spans="1:21">
      <c r="A244" s="8" t="s">
        <v>1102</v>
      </c>
      <c r="B244" s="8" t="s">
        <v>1102</v>
      </c>
      <c r="C244" s="8" t="s">
        <v>1101</v>
      </c>
      <c r="D244" s="8" t="s">
        <v>2743</v>
      </c>
      <c r="E244" s="10"/>
      <c r="F244" s="10"/>
      <c r="G244" s="13">
        <v>2</v>
      </c>
      <c r="H244" s="13">
        <v>9</v>
      </c>
      <c r="I244" s="13">
        <v>9</v>
      </c>
      <c r="J244" s="16">
        <v>26</v>
      </c>
      <c r="K244" s="29"/>
      <c r="L244" s="29"/>
      <c r="M244" s="16">
        <v>26</v>
      </c>
      <c r="N244" s="8">
        <v>546</v>
      </c>
      <c r="O244" s="10">
        <v>5</v>
      </c>
      <c r="P244" s="15">
        <v>43.954999999999998</v>
      </c>
      <c r="Q244" s="15">
        <v>439.47499999999997</v>
      </c>
      <c r="R244" s="15">
        <v>700.10349782258822</v>
      </c>
      <c r="S244" s="15">
        <v>693.77165140986585</v>
      </c>
      <c r="T244" s="15">
        <v>15.927732859119287</v>
      </c>
      <c r="U244" s="10" t="s">
        <v>4</v>
      </c>
    </row>
    <row r="245" spans="1:21">
      <c r="A245" s="8" t="s">
        <v>1098</v>
      </c>
      <c r="B245" s="8" t="s">
        <v>1098</v>
      </c>
      <c r="C245" s="8" t="s">
        <v>1097</v>
      </c>
      <c r="D245" s="8" t="s">
        <v>2742</v>
      </c>
      <c r="E245" s="10">
        <v>1</v>
      </c>
      <c r="F245" s="10"/>
      <c r="G245" s="13">
        <v>2</v>
      </c>
      <c r="H245" s="13">
        <v>9</v>
      </c>
      <c r="I245" s="13">
        <v>9</v>
      </c>
      <c r="J245" s="16">
        <v>305</v>
      </c>
      <c r="K245" s="29">
        <v>1</v>
      </c>
      <c r="L245" s="29"/>
      <c r="M245" s="16">
        <v>305</v>
      </c>
      <c r="N245" s="8">
        <v>546</v>
      </c>
      <c r="O245" s="10">
        <v>5</v>
      </c>
      <c r="P245" s="15">
        <v>131.01</v>
      </c>
      <c r="Q245" s="15">
        <v>439.47499999999997</v>
      </c>
      <c r="R245" s="15">
        <v>685.8820396329894</v>
      </c>
      <c r="S245" s="15">
        <v>693.77165140986585</v>
      </c>
      <c r="T245" s="15">
        <v>5.2353411161971559</v>
      </c>
      <c r="U245" s="10" t="s">
        <v>4</v>
      </c>
    </row>
    <row r="246" spans="1:21">
      <c r="A246" s="8" t="s">
        <v>1094</v>
      </c>
      <c r="B246" s="8" t="s">
        <v>1094</v>
      </c>
      <c r="C246" s="8" t="s">
        <v>1091</v>
      </c>
      <c r="D246" s="22" t="s">
        <v>2741</v>
      </c>
      <c r="E246" s="10"/>
      <c r="F246" s="10"/>
      <c r="G246" s="17">
        <v>1</v>
      </c>
      <c r="H246" s="17">
        <v>1</v>
      </c>
      <c r="I246" s="17">
        <v>1</v>
      </c>
      <c r="J246" s="33">
        <v>40</v>
      </c>
      <c r="K246" s="29"/>
      <c r="L246" s="29"/>
      <c r="M246" s="33">
        <v>40</v>
      </c>
      <c r="N246" s="8">
        <v>548</v>
      </c>
      <c r="O246" s="10">
        <v>5</v>
      </c>
      <c r="P246" s="15">
        <v>136.38</v>
      </c>
      <c r="Q246" s="15">
        <v>561.84800000000007</v>
      </c>
      <c r="R246" s="15">
        <v>671.31790385492309</v>
      </c>
      <c r="S246" s="15">
        <v>640.14096496619823</v>
      </c>
      <c r="T246" s="15">
        <v>4.9224072727300419</v>
      </c>
      <c r="U246" s="10" t="s">
        <v>4</v>
      </c>
    </row>
    <row r="247" spans="1:21">
      <c r="A247" s="8" t="s">
        <v>1093</v>
      </c>
      <c r="B247" s="8" t="s">
        <v>1092</v>
      </c>
      <c r="C247" s="8" t="s">
        <v>1091</v>
      </c>
      <c r="D247" s="22" t="s">
        <v>2741</v>
      </c>
      <c r="E247" s="10"/>
      <c r="F247" s="10"/>
      <c r="G247" s="17">
        <v>1</v>
      </c>
      <c r="H247" s="17">
        <v>1</v>
      </c>
      <c r="I247" s="17">
        <v>1</v>
      </c>
      <c r="J247" s="33">
        <v>40</v>
      </c>
      <c r="K247" s="29"/>
      <c r="L247" s="29"/>
      <c r="M247" s="33">
        <v>40</v>
      </c>
      <c r="N247" s="8">
        <v>548</v>
      </c>
      <c r="O247" s="10">
        <v>5</v>
      </c>
      <c r="P247" s="15">
        <v>136.56</v>
      </c>
      <c r="Q247" s="15">
        <v>561.84800000000007</v>
      </c>
      <c r="R247" s="15">
        <v>667.4066252629741</v>
      </c>
      <c r="S247" s="15">
        <v>640.14096496619823</v>
      </c>
      <c r="T247" s="15">
        <v>4.8872775722244732</v>
      </c>
      <c r="U247" s="10" t="s">
        <v>4</v>
      </c>
    </row>
    <row r="248" spans="1:21">
      <c r="A248" s="8" t="s">
        <v>1088</v>
      </c>
      <c r="B248" s="8" t="s">
        <v>1087</v>
      </c>
      <c r="C248" s="8" t="s">
        <v>1086</v>
      </c>
      <c r="D248" s="8" t="s">
        <v>2740</v>
      </c>
      <c r="E248" s="10"/>
      <c r="F248" s="10"/>
      <c r="G248" s="13">
        <v>1</v>
      </c>
      <c r="H248" s="13">
        <v>1</v>
      </c>
      <c r="I248" s="13">
        <v>1</v>
      </c>
      <c r="J248" s="16">
        <v>598</v>
      </c>
      <c r="K248" s="29"/>
      <c r="L248" s="29"/>
      <c r="M248" s="16">
        <v>598</v>
      </c>
      <c r="N248" s="8">
        <v>548</v>
      </c>
      <c r="O248" s="10">
        <v>5</v>
      </c>
      <c r="P248" s="15">
        <v>31.581</v>
      </c>
      <c r="Q248" s="15">
        <v>561.84800000000007</v>
      </c>
      <c r="R248" s="15">
        <v>670.78681664985811</v>
      </c>
      <c r="S248" s="15">
        <v>640.14096496619823</v>
      </c>
      <c r="T248" s="15">
        <v>21.240201914121091</v>
      </c>
      <c r="U248" s="10" t="s">
        <v>4</v>
      </c>
    </row>
    <row r="249" spans="1:21">
      <c r="A249" s="8" t="s">
        <v>1078</v>
      </c>
      <c r="B249" s="8" t="s">
        <v>703</v>
      </c>
      <c r="C249" s="8" t="s">
        <v>702</v>
      </c>
      <c r="D249" s="8" t="s">
        <v>2631</v>
      </c>
      <c r="E249" s="10"/>
      <c r="F249" s="10"/>
      <c r="G249" s="16">
        <v>7</v>
      </c>
      <c r="H249" s="16">
        <v>8</v>
      </c>
      <c r="I249" s="16">
        <v>8</v>
      </c>
      <c r="J249" s="16">
        <v>12</v>
      </c>
      <c r="K249" s="29"/>
      <c r="L249" s="29"/>
      <c r="M249" s="16">
        <v>12</v>
      </c>
      <c r="N249" s="8">
        <v>558</v>
      </c>
      <c r="O249" s="10">
        <v>5</v>
      </c>
      <c r="P249" s="15">
        <v>40.036999999999999</v>
      </c>
      <c r="Q249" s="15">
        <v>291.62099999999998</v>
      </c>
      <c r="R249" s="15">
        <v>442.78133342307626</v>
      </c>
      <c r="S249" s="15">
        <v>462.82892791584607</v>
      </c>
      <c r="T249" s="15">
        <v>11.059303479858038</v>
      </c>
      <c r="U249" s="10" t="s">
        <v>4</v>
      </c>
    </row>
    <row r="250" spans="1:21">
      <c r="A250" s="8" t="s">
        <v>1076</v>
      </c>
      <c r="B250" s="8" t="s">
        <v>1076</v>
      </c>
      <c r="C250" s="8" t="s">
        <v>193</v>
      </c>
      <c r="D250" s="8" t="s">
        <v>2739</v>
      </c>
      <c r="E250" s="10"/>
      <c r="F250" s="10"/>
      <c r="G250" s="16">
        <v>101</v>
      </c>
      <c r="H250" s="16">
        <v>425</v>
      </c>
      <c r="I250" s="16">
        <v>521</v>
      </c>
      <c r="J250" s="16">
        <v>730</v>
      </c>
      <c r="K250" s="29"/>
      <c r="L250" s="29"/>
      <c r="M250" s="16">
        <v>730</v>
      </c>
      <c r="N250" s="8">
        <v>558</v>
      </c>
      <c r="O250" s="10">
        <v>5</v>
      </c>
      <c r="P250" s="15">
        <v>46.055999999999997</v>
      </c>
      <c r="Q250" s="15">
        <v>291.62099999999998</v>
      </c>
      <c r="R250" s="15">
        <v>482.13237862512267</v>
      </c>
      <c r="S250" s="15">
        <v>462.82892791584607</v>
      </c>
      <c r="T250" s="15">
        <v>10.46839453328823</v>
      </c>
      <c r="U250" s="10" t="s">
        <v>4</v>
      </c>
    </row>
    <row r="251" spans="1:21">
      <c r="A251" s="8" t="s">
        <v>1077</v>
      </c>
      <c r="B251" s="8" t="s">
        <v>1077</v>
      </c>
      <c r="C251" s="8" t="s">
        <v>552</v>
      </c>
      <c r="D251" s="8" t="s">
        <v>2652</v>
      </c>
      <c r="E251" s="10"/>
      <c r="F251" s="10"/>
      <c r="G251" s="16">
        <v>40</v>
      </c>
      <c r="H251" s="16">
        <v>45</v>
      </c>
      <c r="I251" s="16">
        <v>52</v>
      </c>
      <c r="J251" s="16">
        <v>74</v>
      </c>
      <c r="K251" s="29"/>
      <c r="L251" s="29"/>
      <c r="M251" s="16">
        <v>74</v>
      </c>
      <c r="N251" s="8">
        <v>558</v>
      </c>
      <c r="O251" s="10">
        <v>5</v>
      </c>
      <c r="P251" s="15">
        <v>68.590999999999994</v>
      </c>
      <c r="Q251" s="15">
        <v>291.62099999999998</v>
      </c>
      <c r="R251" s="15">
        <v>435.21714690474562</v>
      </c>
      <c r="S251" s="15">
        <v>462.82892791584607</v>
      </c>
      <c r="T251" s="15">
        <v>6.3451057267680255</v>
      </c>
      <c r="U251" s="10" t="s">
        <v>4</v>
      </c>
    </row>
    <row r="252" spans="1:21">
      <c r="A252" s="8" t="s">
        <v>1069</v>
      </c>
      <c r="B252" s="8" t="s">
        <v>1068</v>
      </c>
      <c r="C252" s="8" t="s">
        <v>1067</v>
      </c>
      <c r="D252" s="8" t="s">
        <v>2737</v>
      </c>
      <c r="E252" s="10"/>
      <c r="F252" s="10"/>
      <c r="G252" s="16">
        <v>5</v>
      </c>
      <c r="H252" s="16">
        <v>6</v>
      </c>
      <c r="I252" s="16">
        <v>12</v>
      </c>
      <c r="J252" s="16">
        <v>17</v>
      </c>
      <c r="K252" s="20"/>
      <c r="L252" s="20"/>
      <c r="M252" s="16">
        <v>17</v>
      </c>
      <c r="N252" s="8">
        <v>569</v>
      </c>
      <c r="O252" s="10">
        <v>4</v>
      </c>
      <c r="P252" s="15">
        <v>49.668999999999997</v>
      </c>
      <c r="Q252" s="15">
        <v>333.67699999999996</v>
      </c>
      <c r="R252" s="15">
        <v>637.02440542656382</v>
      </c>
      <c r="S252" s="15">
        <v>684.41286521975007</v>
      </c>
      <c r="T252" s="15">
        <v>12.825392204927899</v>
      </c>
      <c r="U252" s="10" t="s">
        <v>6</v>
      </c>
    </row>
    <row r="253" spans="1:21">
      <c r="A253" s="8" t="s">
        <v>1071</v>
      </c>
      <c r="B253" s="8" t="s">
        <v>1070</v>
      </c>
      <c r="C253" s="8" t="s">
        <v>803</v>
      </c>
      <c r="D253" s="8" t="s">
        <v>2738</v>
      </c>
      <c r="E253" s="10"/>
      <c r="F253" s="10"/>
      <c r="G253" s="16">
        <v>1</v>
      </c>
      <c r="H253" s="16">
        <v>1</v>
      </c>
      <c r="I253" s="16">
        <v>1</v>
      </c>
      <c r="J253" s="16">
        <v>1</v>
      </c>
      <c r="K253" s="20"/>
      <c r="L253" s="20"/>
      <c r="M253" s="16">
        <v>1</v>
      </c>
      <c r="N253" s="8">
        <v>569</v>
      </c>
      <c r="O253" s="10">
        <v>4</v>
      </c>
      <c r="P253" s="15">
        <v>64.084999999999994</v>
      </c>
      <c r="Q253" s="15">
        <v>333.67699999999996</v>
      </c>
      <c r="R253" s="15">
        <v>627.46707782615158</v>
      </c>
      <c r="S253" s="15">
        <v>684.41286521975007</v>
      </c>
      <c r="T253" s="15">
        <v>9.7911691944472441</v>
      </c>
      <c r="U253" s="10" t="s">
        <v>6</v>
      </c>
    </row>
    <row r="254" spans="1:21">
      <c r="A254" s="8" t="s">
        <v>1066</v>
      </c>
      <c r="B254" s="8" t="s">
        <v>1065</v>
      </c>
      <c r="C254" s="8" t="s">
        <v>1047</v>
      </c>
      <c r="D254" s="8" t="s">
        <v>2734</v>
      </c>
      <c r="E254" s="10"/>
      <c r="F254" s="10"/>
      <c r="G254" s="16">
        <v>9</v>
      </c>
      <c r="H254" s="16">
        <v>12</v>
      </c>
      <c r="I254" s="16">
        <v>13</v>
      </c>
      <c r="J254" s="16">
        <v>30</v>
      </c>
      <c r="K254" s="20"/>
      <c r="L254" s="20"/>
      <c r="M254" s="16">
        <v>30</v>
      </c>
      <c r="N254" s="8">
        <v>569</v>
      </c>
      <c r="O254" s="10">
        <v>4</v>
      </c>
      <c r="P254" s="15">
        <v>20.263000000000002</v>
      </c>
      <c r="Q254" s="15">
        <v>333.67699999999996</v>
      </c>
      <c r="R254" s="15">
        <v>843.76748404314765</v>
      </c>
      <c r="S254" s="15">
        <v>684.41286521975007</v>
      </c>
      <c r="T254" s="15">
        <v>41.640797712241401</v>
      </c>
      <c r="U254" s="10" t="s">
        <v>6</v>
      </c>
    </row>
    <row r="255" spans="1:21">
      <c r="A255" s="8" t="s">
        <v>1062</v>
      </c>
      <c r="B255" s="8" t="s">
        <v>1061</v>
      </c>
      <c r="C255" s="8" t="s">
        <v>1060</v>
      </c>
      <c r="D255" s="8" t="s">
        <v>2710</v>
      </c>
      <c r="E255" s="10"/>
      <c r="F255" s="10"/>
      <c r="G255" s="13">
        <v>1</v>
      </c>
      <c r="H255" s="13">
        <v>1</v>
      </c>
      <c r="I255" s="13">
        <v>1</v>
      </c>
      <c r="J255" s="16">
        <v>40</v>
      </c>
      <c r="K255" s="29"/>
      <c r="L255" s="29"/>
      <c r="M255" s="16">
        <v>40</v>
      </c>
      <c r="N255" s="8">
        <v>570</v>
      </c>
      <c r="O255" s="10">
        <v>5</v>
      </c>
      <c r="P255" s="15">
        <v>98.552999999999997</v>
      </c>
      <c r="Q255" s="15">
        <v>519.44100000000003</v>
      </c>
      <c r="R255" s="15">
        <v>681.5746431144695</v>
      </c>
      <c r="S255" s="15">
        <v>680.32822633945921</v>
      </c>
      <c r="T255" s="15">
        <v>6.9158183222679117</v>
      </c>
      <c r="U255" s="10" t="s">
        <v>4</v>
      </c>
    </row>
    <row r="256" spans="1:21">
      <c r="A256" s="8" t="s">
        <v>1064</v>
      </c>
      <c r="B256" s="8" t="s">
        <v>1064</v>
      </c>
      <c r="C256" s="8" t="s">
        <v>1063</v>
      </c>
      <c r="D256" s="8" t="s">
        <v>2736</v>
      </c>
      <c r="E256" s="10"/>
      <c r="F256" s="10"/>
      <c r="G256" s="16">
        <v>10</v>
      </c>
      <c r="H256" s="16">
        <v>13</v>
      </c>
      <c r="I256" s="16">
        <v>22</v>
      </c>
      <c r="J256" s="16">
        <v>377</v>
      </c>
      <c r="K256" s="29"/>
      <c r="L256" s="29"/>
      <c r="M256" s="16">
        <v>377</v>
      </c>
      <c r="N256" s="8">
        <v>570</v>
      </c>
      <c r="O256" s="10">
        <v>5</v>
      </c>
      <c r="P256" s="15">
        <v>221.77</v>
      </c>
      <c r="Q256" s="15">
        <v>519.44100000000003</v>
      </c>
      <c r="R256" s="15">
        <v>739.67284687218284</v>
      </c>
      <c r="S256" s="15">
        <v>680.32822633945921</v>
      </c>
      <c r="T256" s="15">
        <v>3.3353151773106497</v>
      </c>
      <c r="U256" s="10" t="s">
        <v>4</v>
      </c>
    </row>
    <row r="257" spans="1:21">
      <c r="A257" s="8" t="s">
        <v>1059</v>
      </c>
      <c r="B257" s="8" t="s">
        <v>1058</v>
      </c>
      <c r="C257" s="8" t="s">
        <v>803</v>
      </c>
      <c r="D257" s="8" t="s">
        <v>2661</v>
      </c>
      <c r="E257" s="10">
        <v>1</v>
      </c>
      <c r="F257" s="10">
        <v>1</v>
      </c>
      <c r="G257" s="13">
        <v>1</v>
      </c>
      <c r="H257" s="13">
        <v>1</v>
      </c>
      <c r="I257" s="13">
        <v>1</v>
      </c>
      <c r="J257" s="16">
        <v>358</v>
      </c>
      <c r="K257" s="29">
        <v>1</v>
      </c>
      <c r="L257" s="29"/>
      <c r="M257" s="16">
        <v>358</v>
      </c>
      <c r="N257" s="8">
        <v>570</v>
      </c>
      <c r="O257" s="10">
        <v>5</v>
      </c>
      <c r="P257" s="15">
        <v>61.4</v>
      </c>
      <c r="Q257" s="15">
        <v>519.44100000000003</v>
      </c>
      <c r="R257" s="15">
        <v>594.665359567412</v>
      </c>
      <c r="S257" s="15">
        <v>680.32822633945921</v>
      </c>
      <c r="T257" s="15">
        <v>9.6851035760164823</v>
      </c>
      <c r="U257" s="10" t="s">
        <v>4</v>
      </c>
    </row>
    <row r="258" spans="1:21">
      <c r="A258" s="8" t="s">
        <v>1051</v>
      </c>
      <c r="B258" s="8" t="s">
        <v>1050</v>
      </c>
      <c r="C258" s="8" t="s">
        <v>1049</v>
      </c>
      <c r="D258" s="8" t="s">
        <v>2735</v>
      </c>
      <c r="E258" s="10"/>
      <c r="F258" s="10"/>
      <c r="G258" s="16">
        <v>1</v>
      </c>
      <c r="H258" s="16">
        <v>1</v>
      </c>
      <c r="I258" s="16">
        <v>1</v>
      </c>
      <c r="J258" s="16">
        <v>7</v>
      </c>
      <c r="K258" s="20"/>
      <c r="L258" s="20"/>
      <c r="M258" s="16">
        <v>7</v>
      </c>
      <c r="N258" s="8">
        <v>573</v>
      </c>
      <c r="O258" s="10">
        <v>3</v>
      </c>
      <c r="P258" s="15">
        <v>148.63</v>
      </c>
      <c r="Q258" s="15">
        <v>257.87799999999999</v>
      </c>
      <c r="R258" s="15">
        <v>650.51209033266218</v>
      </c>
      <c r="S258" s="15">
        <v>664.11196153341632</v>
      </c>
      <c r="T258" s="15">
        <v>4.3767213236403295</v>
      </c>
      <c r="U258" s="10" t="s">
        <v>6</v>
      </c>
    </row>
    <row r="259" spans="1:21">
      <c r="A259" s="8" t="s">
        <v>1048</v>
      </c>
      <c r="B259" s="8" t="s">
        <v>1048</v>
      </c>
      <c r="C259" s="8" t="s">
        <v>1047</v>
      </c>
      <c r="D259" s="8" t="s">
        <v>2734</v>
      </c>
      <c r="E259" s="10"/>
      <c r="F259" s="10"/>
      <c r="G259" s="16">
        <v>9</v>
      </c>
      <c r="H259" s="16">
        <v>12</v>
      </c>
      <c r="I259" s="16">
        <v>13</v>
      </c>
      <c r="J259" s="16">
        <v>30</v>
      </c>
      <c r="K259" s="20"/>
      <c r="L259" s="20"/>
      <c r="M259" s="16">
        <v>30</v>
      </c>
      <c r="N259" s="8">
        <v>573</v>
      </c>
      <c r="O259" s="10">
        <v>3</v>
      </c>
      <c r="P259" s="15">
        <v>19.91</v>
      </c>
      <c r="Q259" s="15">
        <v>257.87799999999999</v>
      </c>
      <c r="R259" s="15">
        <v>735.97197324145895</v>
      </c>
      <c r="S259" s="15">
        <v>664.11196153341632</v>
      </c>
      <c r="T259" s="15">
        <v>36.964940896105425</v>
      </c>
      <c r="U259" s="10" t="s">
        <v>6</v>
      </c>
    </row>
    <row r="260" spans="1:21">
      <c r="A260" s="8" t="s">
        <v>1043</v>
      </c>
      <c r="B260" s="8" t="s">
        <v>1043</v>
      </c>
      <c r="C260" s="8" t="s">
        <v>1042</v>
      </c>
      <c r="D260" s="8" t="s">
        <v>2733</v>
      </c>
      <c r="E260" s="10"/>
      <c r="F260" s="10"/>
      <c r="G260" s="13">
        <v>67</v>
      </c>
      <c r="H260" s="13">
        <v>80</v>
      </c>
      <c r="I260" s="16">
        <v>94</v>
      </c>
      <c r="J260" s="16">
        <v>138</v>
      </c>
      <c r="K260" s="20"/>
      <c r="L260" s="20"/>
      <c r="M260" s="16">
        <v>138</v>
      </c>
      <c r="N260" s="8">
        <v>575</v>
      </c>
      <c r="O260" s="10">
        <v>4</v>
      </c>
      <c r="P260" s="15">
        <v>43.463999999999999</v>
      </c>
      <c r="Q260" s="15">
        <v>277.29899999999998</v>
      </c>
      <c r="R260" s="15">
        <v>804.31736228407544</v>
      </c>
      <c r="S260" s="15">
        <v>782.98490584297326</v>
      </c>
      <c r="T260" s="15">
        <v>18.505369093596435</v>
      </c>
      <c r="U260" s="10" t="s">
        <v>6</v>
      </c>
    </row>
    <row r="261" spans="1:21">
      <c r="A261" s="8" t="s">
        <v>1041</v>
      </c>
      <c r="B261" s="8" t="s">
        <v>1040</v>
      </c>
      <c r="C261" s="8" t="s">
        <v>48</v>
      </c>
      <c r="D261" s="8" t="s">
        <v>2732</v>
      </c>
      <c r="E261" s="10">
        <v>1</v>
      </c>
      <c r="F261" s="10">
        <v>1</v>
      </c>
      <c r="G261" s="13">
        <v>67</v>
      </c>
      <c r="H261" s="13">
        <v>80</v>
      </c>
      <c r="I261" s="16">
        <v>504</v>
      </c>
      <c r="J261" s="16">
        <v>704</v>
      </c>
      <c r="K261" s="20"/>
      <c r="L261" s="20"/>
      <c r="M261" s="16">
        <v>704</v>
      </c>
      <c r="N261" s="8">
        <v>575</v>
      </c>
      <c r="O261" s="10">
        <v>4</v>
      </c>
      <c r="P261" s="15">
        <v>86.97</v>
      </c>
      <c r="Q261" s="15">
        <v>277.29899999999998</v>
      </c>
      <c r="R261" s="15">
        <v>766.84197724045737</v>
      </c>
      <c r="S261" s="15">
        <v>782.98490584297326</v>
      </c>
      <c r="T261" s="15">
        <v>8.8173160542768461</v>
      </c>
      <c r="U261" s="10" t="s">
        <v>6</v>
      </c>
    </row>
    <row r="262" spans="1:21">
      <c r="A262" s="8" t="s">
        <v>1033</v>
      </c>
      <c r="B262" s="8" t="s">
        <v>1033</v>
      </c>
      <c r="C262" s="8" t="s">
        <v>803</v>
      </c>
      <c r="D262" s="8" t="s">
        <v>2730</v>
      </c>
      <c r="E262" s="10"/>
      <c r="F262" s="10"/>
      <c r="G262" s="13">
        <v>1</v>
      </c>
      <c r="H262" s="13">
        <v>1</v>
      </c>
      <c r="I262" s="13">
        <v>1</v>
      </c>
      <c r="J262" s="13">
        <v>32</v>
      </c>
      <c r="K262" s="29"/>
      <c r="L262" s="29"/>
      <c r="M262" s="13">
        <v>32</v>
      </c>
      <c r="N262" s="8">
        <v>576</v>
      </c>
      <c r="O262" s="10">
        <v>12</v>
      </c>
      <c r="P262" s="15">
        <v>60.264000000000003</v>
      </c>
      <c r="Q262" s="15">
        <v>734.15299999999991</v>
      </c>
      <c r="R262" s="15">
        <v>720.79223927019143</v>
      </c>
      <c r="S262" s="15">
        <v>704.88215816165109</v>
      </c>
      <c r="T262" s="15">
        <v>11.960577447069419</v>
      </c>
      <c r="U262" s="10" t="s">
        <v>4</v>
      </c>
    </row>
    <row r="263" spans="1:21">
      <c r="A263" s="8" t="s">
        <v>1028</v>
      </c>
      <c r="B263" s="8" t="s">
        <v>1028</v>
      </c>
      <c r="C263" s="8" t="s">
        <v>803</v>
      </c>
      <c r="D263" s="8" t="s">
        <v>2728</v>
      </c>
      <c r="E263" s="10"/>
      <c r="F263" s="10"/>
      <c r="G263" s="13">
        <v>1</v>
      </c>
      <c r="H263" s="13">
        <v>1</v>
      </c>
      <c r="I263" s="13">
        <v>1</v>
      </c>
      <c r="J263" s="13">
        <v>32</v>
      </c>
      <c r="K263" s="29"/>
      <c r="L263" s="29"/>
      <c r="M263" s="13">
        <v>32</v>
      </c>
      <c r="N263" s="8">
        <v>576</v>
      </c>
      <c r="O263" s="10">
        <v>12</v>
      </c>
      <c r="P263" s="15">
        <v>59.231999999999999</v>
      </c>
      <c r="Q263" s="15">
        <v>734.15299999999991</v>
      </c>
      <c r="R263" s="15">
        <v>699.31202250224032</v>
      </c>
      <c r="S263" s="15">
        <v>704.88215816165109</v>
      </c>
      <c r="T263" s="15">
        <v>11.806321287517564</v>
      </c>
      <c r="U263" s="10" t="s">
        <v>4</v>
      </c>
    </row>
    <row r="264" spans="1:21">
      <c r="A264" s="8" t="s">
        <v>1024</v>
      </c>
      <c r="B264" s="8" t="s">
        <v>1024</v>
      </c>
      <c r="C264" s="8" t="s">
        <v>1023</v>
      </c>
      <c r="D264" s="8" t="s">
        <v>2724</v>
      </c>
      <c r="E264" s="10"/>
      <c r="F264" s="10"/>
      <c r="G264" s="16">
        <v>67</v>
      </c>
      <c r="H264" s="16">
        <v>151</v>
      </c>
      <c r="I264" s="16">
        <v>175</v>
      </c>
      <c r="J264" s="16">
        <v>263</v>
      </c>
      <c r="K264" s="29"/>
      <c r="L264" s="29"/>
      <c r="M264" s="16">
        <v>263</v>
      </c>
      <c r="N264" s="8">
        <v>576</v>
      </c>
      <c r="O264" s="10">
        <v>12</v>
      </c>
      <c r="P264" s="15">
        <v>80.102000000000004</v>
      </c>
      <c r="Q264" s="15">
        <v>734.15299999999991</v>
      </c>
      <c r="R264" s="15">
        <v>772.14916389399696</v>
      </c>
      <c r="S264" s="15">
        <v>704.88215816165109</v>
      </c>
      <c r="T264" s="15">
        <v>9.6395740917080346</v>
      </c>
      <c r="U264" s="10" t="s">
        <v>4</v>
      </c>
    </row>
    <row r="265" spans="1:21">
      <c r="A265" s="8" t="s">
        <v>1026</v>
      </c>
      <c r="B265" s="8" t="s">
        <v>1026</v>
      </c>
      <c r="C265" s="8" t="s">
        <v>803</v>
      </c>
      <c r="D265" s="8" t="s">
        <v>2726</v>
      </c>
      <c r="E265" s="10"/>
      <c r="F265" s="10"/>
      <c r="G265" s="13">
        <v>1</v>
      </c>
      <c r="H265" s="13">
        <v>1</v>
      </c>
      <c r="I265" s="13">
        <v>1</v>
      </c>
      <c r="J265" s="13">
        <v>32</v>
      </c>
      <c r="K265" s="29"/>
      <c r="L265" s="29"/>
      <c r="M265" s="13">
        <v>32</v>
      </c>
      <c r="N265" s="8">
        <v>576</v>
      </c>
      <c r="O265" s="10">
        <v>12</v>
      </c>
      <c r="P265" s="15">
        <v>59.232999999999997</v>
      </c>
      <c r="Q265" s="15">
        <v>734.15299999999991</v>
      </c>
      <c r="R265" s="15">
        <v>715.76800187025765</v>
      </c>
      <c r="S265" s="15">
        <v>704.88215816165109</v>
      </c>
      <c r="T265" s="15">
        <v>12.083939727352281</v>
      </c>
      <c r="U265" s="10" t="s">
        <v>4</v>
      </c>
    </row>
    <row r="266" spans="1:21">
      <c r="A266" s="8" t="s">
        <v>1039</v>
      </c>
      <c r="B266" s="8" t="s">
        <v>947</v>
      </c>
      <c r="C266" s="8" t="s">
        <v>803</v>
      </c>
      <c r="D266" s="8" t="s">
        <v>2708</v>
      </c>
      <c r="E266" s="10"/>
      <c r="F266" s="10"/>
      <c r="G266" s="13">
        <v>1</v>
      </c>
      <c r="H266" s="13">
        <v>1</v>
      </c>
      <c r="I266" s="13">
        <v>1</v>
      </c>
      <c r="J266" s="13">
        <v>32</v>
      </c>
      <c r="K266" s="29"/>
      <c r="L266" s="29"/>
      <c r="M266" s="13">
        <v>32</v>
      </c>
      <c r="N266" s="8">
        <v>576</v>
      </c>
      <c r="O266" s="10">
        <v>12</v>
      </c>
      <c r="P266" s="15">
        <v>57.747</v>
      </c>
      <c r="Q266" s="15">
        <v>734.15299999999991</v>
      </c>
      <c r="R266" s="15">
        <v>680.03723002620552</v>
      </c>
      <c r="S266" s="15">
        <v>704.88215816165109</v>
      </c>
      <c r="T266" s="15">
        <v>11.776148198628595</v>
      </c>
      <c r="U266" s="10" t="s">
        <v>4</v>
      </c>
    </row>
    <row r="267" spans="1:21">
      <c r="A267" s="8" t="s">
        <v>1038</v>
      </c>
      <c r="B267" s="8" t="s">
        <v>1038</v>
      </c>
      <c r="C267" s="8" t="s">
        <v>803</v>
      </c>
      <c r="D267" s="8" t="s">
        <v>2731</v>
      </c>
      <c r="E267" s="10"/>
      <c r="F267" s="10"/>
      <c r="G267" s="13">
        <v>1</v>
      </c>
      <c r="H267" s="13">
        <v>1</v>
      </c>
      <c r="I267" s="13">
        <v>1</v>
      </c>
      <c r="J267" s="13">
        <v>32</v>
      </c>
      <c r="K267" s="29"/>
      <c r="L267" s="29"/>
      <c r="M267" s="13">
        <v>32</v>
      </c>
      <c r="N267" s="8">
        <v>576</v>
      </c>
      <c r="O267" s="10">
        <v>12</v>
      </c>
      <c r="P267" s="15">
        <v>49.298999999999999</v>
      </c>
      <c r="Q267" s="15">
        <v>734.15299999999991</v>
      </c>
      <c r="R267" s="15">
        <v>679.46691865592925</v>
      </c>
      <c r="S267" s="15">
        <v>704.88215816165109</v>
      </c>
      <c r="T267" s="15">
        <v>13.782570004582837</v>
      </c>
      <c r="U267" s="10" t="s">
        <v>4</v>
      </c>
    </row>
    <row r="268" spans="1:21">
      <c r="A268" s="8" t="s">
        <v>1037</v>
      </c>
      <c r="B268" s="8" t="s">
        <v>1036</v>
      </c>
      <c r="C268" s="8" t="s">
        <v>803</v>
      </c>
      <c r="D268" s="8" t="s">
        <v>2731</v>
      </c>
      <c r="E268" s="10"/>
      <c r="F268" s="10"/>
      <c r="G268" s="13">
        <v>1</v>
      </c>
      <c r="H268" s="13">
        <v>1</v>
      </c>
      <c r="I268" s="13">
        <v>1</v>
      </c>
      <c r="J268" s="13">
        <v>32</v>
      </c>
      <c r="K268" s="29"/>
      <c r="L268" s="29"/>
      <c r="M268" s="13">
        <v>32</v>
      </c>
      <c r="N268" s="8">
        <v>576</v>
      </c>
      <c r="O268" s="10">
        <v>12</v>
      </c>
      <c r="P268" s="15">
        <v>57.228000000000002</v>
      </c>
      <c r="Q268" s="15">
        <v>734.15299999999991</v>
      </c>
      <c r="R268" s="15">
        <v>677.11814635830092</v>
      </c>
      <c r="S268" s="15">
        <v>704.88215816165109</v>
      </c>
      <c r="T268" s="15">
        <v>11.831937973689469</v>
      </c>
      <c r="U268" s="10" t="s">
        <v>4</v>
      </c>
    </row>
    <row r="269" spans="1:21">
      <c r="A269" s="8" t="s">
        <v>1027</v>
      </c>
      <c r="B269" s="8" t="s">
        <v>1027</v>
      </c>
      <c r="C269" s="8" t="s">
        <v>803</v>
      </c>
      <c r="D269" s="8" t="s">
        <v>2727</v>
      </c>
      <c r="E269" s="10"/>
      <c r="F269" s="10"/>
      <c r="G269" s="13">
        <v>1</v>
      </c>
      <c r="H269" s="13">
        <v>1</v>
      </c>
      <c r="I269" s="13">
        <v>1</v>
      </c>
      <c r="J269" s="13">
        <v>32</v>
      </c>
      <c r="K269" s="29"/>
      <c r="L269" s="29"/>
      <c r="M269" s="13">
        <v>32</v>
      </c>
      <c r="N269" s="8">
        <v>576</v>
      </c>
      <c r="O269" s="10">
        <v>12</v>
      </c>
      <c r="P269" s="15">
        <v>58.783000000000001</v>
      </c>
      <c r="Q269" s="15">
        <v>734.15299999999991</v>
      </c>
      <c r="R269" s="15">
        <v>704.99478430425893</v>
      </c>
      <c r="S269" s="15">
        <v>704.88215816165109</v>
      </c>
      <c r="T269" s="15">
        <v>11.993174630492812</v>
      </c>
      <c r="U269" s="10" t="s">
        <v>4</v>
      </c>
    </row>
    <row r="270" spans="1:21">
      <c r="A270" s="8" t="s">
        <v>1025</v>
      </c>
      <c r="B270" s="8" t="s">
        <v>1025</v>
      </c>
      <c r="C270" s="8" t="s">
        <v>803</v>
      </c>
      <c r="D270" s="8" t="s">
        <v>2725</v>
      </c>
      <c r="E270" s="10">
        <v>1</v>
      </c>
      <c r="F270" s="10">
        <v>1</v>
      </c>
      <c r="G270" s="13">
        <v>1</v>
      </c>
      <c r="H270" s="13">
        <v>1</v>
      </c>
      <c r="I270" s="13">
        <v>1</v>
      </c>
      <c r="J270" s="13">
        <v>32</v>
      </c>
      <c r="K270" s="29">
        <v>1</v>
      </c>
      <c r="L270" s="29">
        <v>1</v>
      </c>
      <c r="M270" s="13">
        <v>32</v>
      </c>
      <c r="N270" s="8">
        <v>576</v>
      </c>
      <c r="O270" s="10">
        <v>12</v>
      </c>
      <c r="P270" s="15">
        <v>59.131</v>
      </c>
      <c r="Q270" s="15">
        <v>734.15299999999991</v>
      </c>
      <c r="R270" s="15">
        <v>698.4616363202615</v>
      </c>
      <c r="S270" s="15">
        <v>704.88215816165109</v>
      </c>
      <c r="T270" s="15">
        <v>11.812105939697647</v>
      </c>
      <c r="U270" s="10" t="s">
        <v>4</v>
      </c>
    </row>
    <row r="271" spans="1:21">
      <c r="A271" s="8" t="s">
        <v>1030</v>
      </c>
      <c r="B271" s="8" t="s">
        <v>1030</v>
      </c>
      <c r="C271" s="8" t="s">
        <v>803</v>
      </c>
      <c r="D271" s="8" t="s">
        <v>2729</v>
      </c>
      <c r="E271" s="10"/>
      <c r="F271" s="10"/>
      <c r="G271" s="13">
        <v>1</v>
      </c>
      <c r="H271" s="13">
        <v>1</v>
      </c>
      <c r="I271" s="13">
        <v>1</v>
      </c>
      <c r="J271" s="13">
        <v>32</v>
      </c>
      <c r="K271" s="29"/>
      <c r="L271" s="29"/>
      <c r="M271" s="13">
        <v>32</v>
      </c>
      <c r="N271" s="8">
        <v>576</v>
      </c>
      <c r="O271" s="10">
        <v>12</v>
      </c>
      <c r="P271" s="15">
        <v>60.868000000000002</v>
      </c>
      <c r="Q271" s="15">
        <v>734.15299999999991</v>
      </c>
      <c r="R271" s="15">
        <v>713.31992559807054</v>
      </c>
      <c r="S271" s="15">
        <v>704.88215816165109</v>
      </c>
      <c r="T271" s="15">
        <v>11.719128698134824</v>
      </c>
      <c r="U271" s="10" t="s">
        <v>4</v>
      </c>
    </row>
    <row r="272" spans="1:21">
      <c r="A272" s="8" t="s">
        <v>1029</v>
      </c>
      <c r="B272" s="8" t="s">
        <v>1029</v>
      </c>
      <c r="C272" s="8" t="s">
        <v>803</v>
      </c>
      <c r="D272" s="8" t="s">
        <v>2729</v>
      </c>
      <c r="E272" s="10"/>
      <c r="F272" s="10"/>
      <c r="G272" s="13">
        <v>1</v>
      </c>
      <c r="H272" s="13">
        <v>1</v>
      </c>
      <c r="I272" s="13">
        <v>1</v>
      </c>
      <c r="J272" s="13">
        <v>32</v>
      </c>
      <c r="K272" s="29"/>
      <c r="L272" s="29"/>
      <c r="M272" s="13">
        <v>32</v>
      </c>
      <c r="N272" s="8">
        <v>576</v>
      </c>
      <c r="O272" s="10">
        <v>12</v>
      </c>
      <c r="P272" s="15">
        <v>60.898000000000003</v>
      </c>
      <c r="Q272" s="15">
        <v>734.15299999999991</v>
      </c>
      <c r="R272" s="15">
        <v>692.25990249107952</v>
      </c>
      <c r="S272" s="15">
        <v>704.88215816165109</v>
      </c>
      <c r="T272" s="15">
        <v>11.367530994303253</v>
      </c>
      <c r="U272" s="10" t="s">
        <v>4</v>
      </c>
    </row>
    <row r="273" spans="1:21">
      <c r="A273" s="8" t="s">
        <v>1022</v>
      </c>
      <c r="B273" s="8" t="s">
        <v>1022</v>
      </c>
      <c r="C273" s="8" t="s">
        <v>1021</v>
      </c>
      <c r="D273" s="8" t="s">
        <v>2723</v>
      </c>
      <c r="E273" s="10"/>
      <c r="F273" s="10"/>
      <c r="G273" s="16">
        <v>40</v>
      </c>
      <c r="H273" s="16">
        <v>45</v>
      </c>
      <c r="I273" s="16">
        <v>93</v>
      </c>
      <c r="J273" s="16">
        <v>137</v>
      </c>
      <c r="K273" s="20"/>
      <c r="L273" s="20"/>
      <c r="M273" s="16">
        <v>137</v>
      </c>
      <c r="N273" s="8">
        <v>580</v>
      </c>
      <c r="O273" s="10">
        <v>3</v>
      </c>
      <c r="P273" s="15">
        <v>26.629000000000001</v>
      </c>
      <c r="Q273" s="15">
        <v>126.36000000000001</v>
      </c>
      <c r="R273" s="15">
        <v>422.59941427987036</v>
      </c>
      <c r="S273" s="15">
        <v>425.92004701580419</v>
      </c>
      <c r="T273" s="15">
        <v>15.869894261138997</v>
      </c>
      <c r="U273" s="10" t="s">
        <v>6</v>
      </c>
    </row>
    <row r="274" spans="1:21">
      <c r="A274" s="8" t="s">
        <v>1020</v>
      </c>
      <c r="B274" s="8" t="s">
        <v>762</v>
      </c>
      <c r="C274" s="8" t="s">
        <v>761</v>
      </c>
      <c r="D274" s="8" t="s">
        <v>2649</v>
      </c>
      <c r="E274" s="10"/>
      <c r="F274" s="10"/>
      <c r="G274" s="16">
        <v>329</v>
      </c>
      <c r="H274" s="16">
        <v>492</v>
      </c>
      <c r="I274" s="16">
        <v>608</v>
      </c>
      <c r="J274" s="16">
        <v>842</v>
      </c>
      <c r="K274" s="20"/>
      <c r="L274" s="20"/>
      <c r="M274" s="16">
        <v>842</v>
      </c>
      <c r="N274" s="8">
        <v>580</v>
      </c>
      <c r="O274" s="10">
        <v>3</v>
      </c>
      <c r="P274" s="15">
        <v>12.275</v>
      </c>
      <c r="Q274" s="15">
        <v>126.36000000000001</v>
      </c>
      <c r="R274" s="15">
        <v>435.17220215054408</v>
      </c>
      <c r="S274" s="15">
        <v>425.92004701580419</v>
      </c>
      <c r="T274" s="15">
        <v>35.451910562162446</v>
      </c>
      <c r="U274" s="10" t="s">
        <v>6</v>
      </c>
    </row>
    <row r="275" spans="1:21">
      <c r="A275" s="8" t="s">
        <v>1019</v>
      </c>
      <c r="B275" s="8" t="s">
        <v>1018</v>
      </c>
      <c r="C275" s="8" t="s">
        <v>193</v>
      </c>
      <c r="D275" s="8" t="s">
        <v>2722</v>
      </c>
      <c r="E275" s="10"/>
      <c r="F275" s="10"/>
      <c r="G275" s="16">
        <v>2</v>
      </c>
      <c r="H275" s="16">
        <v>2</v>
      </c>
      <c r="I275" s="16">
        <v>2</v>
      </c>
      <c r="J275" s="16">
        <v>4</v>
      </c>
      <c r="K275" s="20"/>
      <c r="L275" s="20"/>
      <c r="M275" s="16">
        <v>4</v>
      </c>
      <c r="N275" s="8">
        <v>583</v>
      </c>
      <c r="O275" s="10">
        <v>5</v>
      </c>
      <c r="P275" s="15">
        <v>32.009</v>
      </c>
      <c r="Q275" s="15">
        <v>232.001</v>
      </c>
      <c r="R275" s="15">
        <v>891.17559630051403</v>
      </c>
      <c r="S275" s="15">
        <v>928.98241557161839</v>
      </c>
      <c r="T275" s="15">
        <v>27.841406988675498</v>
      </c>
      <c r="U275" s="10" t="s">
        <v>6</v>
      </c>
    </row>
    <row r="276" spans="1:21">
      <c r="A276" s="8" t="s">
        <v>1015</v>
      </c>
      <c r="B276" s="8" t="s">
        <v>965</v>
      </c>
      <c r="C276" s="8" t="s">
        <v>964</v>
      </c>
      <c r="D276" s="8" t="s">
        <v>2712</v>
      </c>
      <c r="E276" s="10"/>
      <c r="F276" s="10"/>
      <c r="G276" s="16">
        <v>9</v>
      </c>
      <c r="H276" s="16">
        <v>12</v>
      </c>
      <c r="I276" s="16">
        <v>13</v>
      </c>
      <c r="J276" s="16">
        <v>18</v>
      </c>
      <c r="K276" s="29"/>
      <c r="L276" s="29"/>
      <c r="M276" s="16">
        <v>18</v>
      </c>
      <c r="N276" s="8">
        <v>583</v>
      </c>
      <c r="O276" s="10">
        <v>5</v>
      </c>
      <c r="P276" s="15">
        <v>13.679</v>
      </c>
      <c r="Q276" s="15">
        <v>232.001</v>
      </c>
      <c r="R276" s="15">
        <v>960.18761606619523</v>
      </c>
      <c r="S276" s="15">
        <v>928.98241557161839</v>
      </c>
      <c r="T276" s="15">
        <v>70.194284382352166</v>
      </c>
      <c r="U276" s="10" t="s">
        <v>8</v>
      </c>
    </row>
    <row r="277" spans="1:21">
      <c r="A277" s="8" t="s">
        <v>1014</v>
      </c>
      <c r="B277" s="8" t="s">
        <v>742</v>
      </c>
      <c r="C277" s="8" t="s">
        <v>741</v>
      </c>
      <c r="D277" s="8" t="s">
        <v>2642</v>
      </c>
      <c r="E277" s="10"/>
      <c r="F277" s="10"/>
      <c r="G277" s="13">
        <v>9</v>
      </c>
      <c r="H277" s="13">
        <v>12</v>
      </c>
      <c r="I277" s="13">
        <v>13</v>
      </c>
      <c r="J277" s="16">
        <v>30</v>
      </c>
      <c r="K277" s="29"/>
      <c r="L277" s="29"/>
      <c r="M277" s="16">
        <v>30</v>
      </c>
      <c r="N277" s="8">
        <v>584</v>
      </c>
      <c r="O277" s="10">
        <v>2</v>
      </c>
      <c r="P277" s="15">
        <v>29.661999999999999</v>
      </c>
      <c r="Q277" s="15">
        <v>39.220100000000002</v>
      </c>
      <c r="R277" s="15">
        <v>848.90262081987339</v>
      </c>
      <c r="S277" s="15">
        <v>904.54511844303431</v>
      </c>
      <c r="T277" s="15">
        <v>28.619196979970109</v>
      </c>
      <c r="U277" s="10" t="s">
        <v>7</v>
      </c>
    </row>
    <row r="278" spans="1:21">
      <c r="A278" s="8" t="s">
        <v>1013</v>
      </c>
      <c r="B278" s="8" t="s">
        <v>999</v>
      </c>
      <c r="C278" s="8" t="s">
        <v>998</v>
      </c>
      <c r="D278" s="8" t="s">
        <v>2718</v>
      </c>
      <c r="E278" s="10">
        <v>1</v>
      </c>
      <c r="F278" s="10">
        <v>1</v>
      </c>
      <c r="G278" s="13">
        <v>9</v>
      </c>
      <c r="H278" s="13">
        <v>12</v>
      </c>
      <c r="I278" s="13">
        <v>13</v>
      </c>
      <c r="J278" s="16">
        <v>611</v>
      </c>
      <c r="K278" s="29">
        <v>1</v>
      </c>
      <c r="L278" s="29"/>
      <c r="M278" s="16">
        <v>611</v>
      </c>
      <c r="N278" s="8">
        <v>584</v>
      </c>
      <c r="O278" s="10">
        <v>2</v>
      </c>
      <c r="P278" s="15">
        <v>9.5580999999999996</v>
      </c>
      <c r="Q278" s="15">
        <v>39.220100000000002</v>
      </c>
      <c r="R278" s="15">
        <v>960.18761606619523</v>
      </c>
      <c r="S278" s="15">
        <v>904.54511844303431</v>
      </c>
      <c r="T278" s="15">
        <v>100.45800065559006</v>
      </c>
      <c r="U278" s="10" t="s">
        <v>7</v>
      </c>
    </row>
    <row r="279" spans="1:21">
      <c r="A279" s="8" t="s">
        <v>1007</v>
      </c>
      <c r="B279" s="8" t="s">
        <v>1007</v>
      </c>
      <c r="C279" s="8" t="s">
        <v>1006</v>
      </c>
      <c r="D279" s="8" t="s">
        <v>2720</v>
      </c>
      <c r="E279" s="10"/>
      <c r="F279" s="10"/>
      <c r="G279" s="16">
        <v>234</v>
      </c>
      <c r="H279" s="16">
        <v>322</v>
      </c>
      <c r="I279" s="16">
        <v>386</v>
      </c>
      <c r="J279" s="16">
        <v>549</v>
      </c>
      <c r="K279" s="29"/>
      <c r="L279" s="29"/>
      <c r="M279" s="16">
        <v>549</v>
      </c>
      <c r="N279" s="8">
        <v>589</v>
      </c>
      <c r="O279" s="10">
        <v>3</v>
      </c>
      <c r="P279" s="15">
        <v>71.63</v>
      </c>
      <c r="Q279" s="15">
        <v>125.523</v>
      </c>
      <c r="R279" s="15">
        <v>672.15533845891991</v>
      </c>
      <c r="S279" s="15">
        <v>696.68018915121309</v>
      </c>
      <c r="T279" s="15">
        <v>9.3837126686991486</v>
      </c>
      <c r="U279" s="10" t="s">
        <v>7</v>
      </c>
    </row>
    <row r="280" spans="1:21">
      <c r="A280" s="8" t="s">
        <v>1008</v>
      </c>
      <c r="B280" s="8" t="s">
        <v>905</v>
      </c>
      <c r="C280" s="8" t="s">
        <v>904</v>
      </c>
      <c r="D280" s="8" t="s">
        <v>2721</v>
      </c>
      <c r="E280" s="10"/>
      <c r="F280" s="10"/>
      <c r="G280" s="16">
        <v>9</v>
      </c>
      <c r="H280" s="16">
        <v>12</v>
      </c>
      <c r="I280" s="16">
        <v>13</v>
      </c>
      <c r="J280" s="16">
        <v>30</v>
      </c>
      <c r="K280" s="29"/>
      <c r="L280" s="29"/>
      <c r="M280" s="16">
        <v>30</v>
      </c>
      <c r="N280" s="8">
        <v>589</v>
      </c>
      <c r="O280" s="10">
        <v>3</v>
      </c>
      <c r="P280" s="15">
        <v>17.661999999999999</v>
      </c>
      <c r="Q280" s="15">
        <v>125.523</v>
      </c>
      <c r="R280" s="15">
        <v>744.14623277942337</v>
      </c>
      <c r="S280" s="15">
        <v>696.68018915121309</v>
      </c>
      <c r="T280" s="15">
        <v>42.132614244107316</v>
      </c>
      <c r="U280" s="10" t="s">
        <v>7</v>
      </c>
    </row>
    <row r="281" spans="1:21">
      <c r="A281" s="8" t="s">
        <v>1005</v>
      </c>
      <c r="B281" s="8" t="s">
        <v>1004</v>
      </c>
      <c r="C281" s="8" t="s">
        <v>1003</v>
      </c>
      <c r="D281" s="8" t="s">
        <v>2719</v>
      </c>
      <c r="E281" s="10"/>
      <c r="F281" s="10"/>
      <c r="G281" s="13">
        <v>9</v>
      </c>
      <c r="H281" s="13">
        <v>12</v>
      </c>
      <c r="I281" s="13">
        <v>13</v>
      </c>
      <c r="J281" s="16">
        <v>18</v>
      </c>
      <c r="K281" s="29"/>
      <c r="L281" s="29"/>
      <c r="M281" s="16">
        <v>18</v>
      </c>
      <c r="N281" s="8">
        <v>590</v>
      </c>
      <c r="O281" s="10">
        <v>3</v>
      </c>
      <c r="P281" s="15">
        <v>15.510999999999999</v>
      </c>
      <c r="Q281" s="15">
        <v>169.20909999999998</v>
      </c>
      <c r="R281" s="15">
        <v>960.18761606619523</v>
      </c>
      <c r="S281" s="15">
        <v>960.18761606619535</v>
      </c>
      <c r="T281" s="15">
        <v>61.903656506105037</v>
      </c>
      <c r="U281" s="10" t="s">
        <v>7</v>
      </c>
    </row>
    <row r="282" spans="1:21">
      <c r="A282" s="8" t="s">
        <v>1000</v>
      </c>
      <c r="B282" s="8" t="s">
        <v>999</v>
      </c>
      <c r="C282" s="8" t="s">
        <v>998</v>
      </c>
      <c r="D282" s="8" t="s">
        <v>2718</v>
      </c>
      <c r="E282" s="10">
        <v>1</v>
      </c>
      <c r="F282" s="10">
        <v>1</v>
      </c>
      <c r="G282" s="13">
        <v>9</v>
      </c>
      <c r="H282" s="13">
        <v>12</v>
      </c>
      <c r="I282" s="13">
        <v>13</v>
      </c>
      <c r="J282" s="16">
        <v>611</v>
      </c>
      <c r="K282" s="29">
        <v>1</v>
      </c>
      <c r="L282" s="29"/>
      <c r="M282" s="16">
        <v>611</v>
      </c>
      <c r="N282" s="8">
        <v>590</v>
      </c>
      <c r="O282" s="10">
        <v>3</v>
      </c>
      <c r="P282" s="15">
        <v>9.5580999999999996</v>
      </c>
      <c r="Q282" s="15">
        <v>169.20909999999998</v>
      </c>
      <c r="R282" s="15">
        <v>960.18761606619523</v>
      </c>
      <c r="S282" s="15">
        <v>960.18761606619535</v>
      </c>
      <c r="T282" s="15">
        <v>100.45800065559006</v>
      </c>
      <c r="U282" s="10" t="s">
        <v>7</v>
      </c>
    </row>
    <row r="283" spans="1:21">
      <c r="A283" s="8" t="s">
        <v>992</v>
      </c>
      <c r="B283" s="8" t="s">
        <v>992</v>
      </c>
      <c r="C283" s="8" t="s">
        <v>991</v>
      </c>
      <c r="D283" s="8" t="s">
        <v>2717</v>
      </c>
      <c r="E283" s="10"/>
      <c r="F283" s="10"/>
      <c r="G283" s="16">
        <v>2</v>
      </c>
      <c r="H283" s="16">
        <v>2</v>
      </c>
      <c r="I283" s="16">
        <v>2</v>
      </c>
      <c r="J283" s="16">
        <v>2</v>
      </c>
      <c r="K283" s="20"/>
      <c r="L283" s="20"/>
      <c r="M283" s="16">
        <v>2</v>
      </c>
      <c r="N283" s="8">
        <v>593</v>
      </c>
      <c r="O283" s="10">
        <v>3</v>
      </c>
      <c r="P283" s="15">
        <v>48.600999999999999</v>
      </c>
      <c r="Q283" s="15">
        <v>352.03899999999999</v>
      </c>
      <c r="R283" s="15">
        <v>908.35462195886362</v>
      </c>
      <c r="S283" s="15">
        <v>914.76533199770586</v>
      </c>
      <c r="T283" s="15">
        <v>18.690039751422063</v>
      </c>
      <c r="U283" s="10" t="s">
        <v>6</v>
      </c>
    </row>
    <row r="284" spans="1:21">
      <c r="A284" s="8" t="s">
        <v>988</v>
      </c>
      <c r="B284" s="8" t="s">
        <v>987</v>
      </c>
      <c r="C284" s="8" t="s">
        <v>986</v>
      </c>
      <c r="D284" s="8" t="s">
        <v>2716</v>
      </c>
      <c r="E284" s="10"/>
      <c r="F284" s="10"/>
      <c r="G284" s="16">
        <v>9</v>
      </c>
      <c r="H284" s="16">
        <v>12</v>
      </c>
      <c r="I284" s="16">
        <v>13</v>
      </c>
      <c r="J284" s="16">
        <v>30</v>
      </c>
      <c r="K284" s="20"/>
      <c r="L284" s="20"/>
      <c r="M284" s="16">
        <v>30</v>
      </c>
      <c r="N284" s="8">
        <v>593</v>
      </c>
      <c r="O284" s="10">
        <v>3</v>
      </c>
      <c r="P284" s="15">
        <v>15.747999999999999</v>
      </c>
      <c r="Q284" s="15">
        <v>352.03899999999999</v>
      </c>
      <c r="R284" s="15">
        <v>960.18761606619523</v>
      </c>
      <c r="S284" s="15">
        <v>914.76533199770586</v>
      </c>
      <c r="T284" s="15">
        <v>60.972035564274528</v>
      </c>
      <c r="U284" s="10" t="s">
        <v>6</v>
      </c>
    </row>
    <row r="285" spans="1:21">
      <c r="A285" s="8" t="s">
        <v>985</v>
      </c>
      <c r="B285" s="8" t="s">
        <v>985</v>
      </c>
      <c r="C285" s="8" t="s">
        <v>984</v>
      </c>
      <c r="D285" s="8" t="s">
        <v>2715</v>
      </c>
      <c r="E285" s="10"/>
      <c r="F285" s="10"/>
      <c r="G285" s="16">
        <v>5</v>
      </c>
      <c r="H285" s="16">
        <v>6</v>
      </c>
      <c r="I285" s="16">
        <v>12</v>
      </c>
      <c r="J285" s="16">
        <v>17</v>
      </c>
      <c r="K285" s="20"/>
      <c r="L285" s="20"/>
      <c r="M285" s="16">
        <v>17</v>
      </c>
      <c r="N285" s="8">
        <v>594</v>
      </c>
      <c r="O285" s="10">
        <v>5</v>
      </c>
      <c r="P285" s="15">
        <v>110.5</v>
      </c>
      <c r="Q285" s="15">
        <v>332.66200000000003</v>
      </c>
      <c r="R285" s="15">
        <v>840.49488121229001</v>
      </c>
      <c r="S285" s="15">
        <v>936.24906909541426</v>
      </c>
      <c r="T285" s="15">
        <v>7.6062885177582809</v>
      </c>
      <c r="U285" s="10" t="s">
        <v>6</v>
      </c>
    </row>
    <row r="286" spans="1:21">
      <c r="A286" s="8" t="s">
        <v>983</v>
      </c>
      <c r="B286" s="8" t="s">
        <v>854</v>
      </c>
      <c r="C286" s="8" t="s">
        <v>853</v>
      </c>
      <c r="D286" s="8" t="s">
        <v>2679</v>
      </c>
      <c r="E286" s="10"/>
      <c r="F286" s="10"/>
      <c r="G286" s="16">
        <v>9</v>
      </c>
      <c r="H286" s="16">
        <v>12</v>
      </c>
      <c r="I286" s="16">
        <v>13</v>
      </c>
      <c r="J286" s="16">
        <v>18</v>
      </c>
      <c r="K286" s="20"/>
      <c r="L286" s="20"/>
      <c r="M286" s="16">
        <v>18</v>
      </c>
      <c r="N286" s="8">
        <v>594</v>
      </c>
      <c r="O286" s="10">
        <v>5</v>
      </c>
      <c r="P286" s="15">
        <v>20.837</v>
      </c>
      <c r="Q286" s="15">
        <v>332.66200000000003</v>
      </c>
      <c r="R286" s="15">
        <v>960.18761606619523</v>
      </c>
      <c r="S286" s="15">
        <v>936.24906909541426</v>
      </c>
      <c r="T286" s="15">
        <v>46.080895333598662</v>
      </c>
      <c r="U286" s="10" t="s">
        <v>6</v>
      </c>
    </row>
    <row r="287" spans="1:21">
      <c r="A287" s="8" t="s">
        <v>979</v>
      </c>
      <c r="B287" s="8" t="s">
        <v>934</v>
      </c>
      <c r="C287" s="8" t="s">
        <v>933</v>
      </c>
      <c r="D287" s="8" t="s">
        <v>2703</v>
      </c>
      <c r="E287" s="10">
        <v>1</v>
      </c>
      <c r="F287" s="10">
        <v>1</v>
      </c>
      <c r="G287" s="13">
        <v>9</v>
      </c>
      <c r="H287" s="13">
        <v>12</v>
      </c>
      <c r="I287" s="13">
        <v>13</v>
      </c>
      <c r="J287" s="13">
        <v>18</v>
      </c>
      <c r="K287" s="29">
        <v>1</v>
      </c>
      <c r="L287" s="29">
        <v>1</v>
      </c>
      <c r="M287" s="13">
        <v>18</v>
      </c>
      <c r="N287" s="8">
        <v>599</v>
      </c>
      <c r="O287" s="10">
        <v>5</v>
      </c>
      <c r="P287" s="15">
        <v>24.257999999999999</v>
      </c>
      <c r="Q287" s="15">
        <v>205.19100000000003</v>
      </c>
      <c r="R287" s="15">
        <v>960.18761606619523</v>
      </c>
      <c r="S287" s="15">
        <v>958.62697121134875</v>
      </c>
      <c r="T287" s="15">
        <v>39.582307530142437</v>
      </c>
      <c r="U287" s="10" t="s">
        <v>8</v>
      </c>
    </row>
    <row r="288" spans="1:21">
      <c r="A288" s="8" t="s">
        <v>980</v>
      </c>
      <c r="B288" s="8" t="s">
        <v>836</v>
      </c>
      <c r="C288" s="8" t="s">
        <v>835</v>
      </c>
      <c r="D288" s="8" t="s">
        <v>2672</v>
      </c>
      <c r="E288" s="10"/>
      <c r="F288" s="10"/>
      <c r="G288" s="13">
        <v>9</v>
      </c>
      <c r="H288" s="13">
        <v>12</v>
      </c>
      <c r="I288" s="13">
        <v>13</v>
      </c>
      <c r="J288" s="13">
        <v>18</v>
      </c>
      <c r="K288" s="29"/>
      <c r="L288" s="29"/>
      <c r="M288" s="13">
        <v>18</v>
      </c>
      <c r="N288" s="8">
        <v>599</v>
      </c>
      <c r="O288" s="10">
        <v>5</v>
      </c>
      <c r="P288" s="15">
        <v>24.013999999999999</v>
      </c>
      <c r="Q288" s="15">
        <v>205.19100000000003</v>
      </c>
      <c r="R288" s="15">
        <v>960.18761606619523</v>
      </c>
      <c r="S288" s="15">
        <v>958.62697121134875</v>
      </c>
      <c r="T288" s="15">
        <v>39.984493048479855</v>
      </c>
      <c r="U288" s="10" t="s">
        <v>8</v>
      </c>
    </row>
    <row r="289" spans="1:21">
      <c r="A289" s="8" t="s">
        <v>973</v>
      </c>
      <c r="B289" s="8" t="s">
        <v>972</v>
      </c>
      <c r="C289" s="8" t="s">
        <v>900</v>
      </c>
      <c r="D289" s="8" t="s">
        <v>2690</v>
      </c>
      <c r="E289" s="10"/>
      <c r="F289" s="10"/>
      <c r="G289" s="16">
        <v>1</v>
      </c>
      <c r="H289" s="16">
        <v>1</v>
      </c>
      <c r="I289" s="16">
        <v>1</v>
      </c>
      <c r="J289" s="16">
        <v>7</v>
      </c>
      <c r="K289" s="29"/>
      <c r="L289" s="29"/>
      <c r="M289" s="16">
        <v>7</v>
      </c>
      <c r="N289" s="8">
        <v>602</v>
      </c>
      <c r="O289" s="10">
        <v>2</v>
      </c>
      <c r="P289" s="15">
        <v>54.98</v>
      </c>
      <c r="Q289" s="15">
        <v>67.342999999999989</v>
      </c>
      <c r="R289" s="15">
        <v>960.18761606619523</v>
      </c>
      <c r="S289" s="15">
        <v>960.18761606619523</v>
      </c>
      <c r="T289" s="15">
        <v>17.464307312953714</v>
      </c>
      <c r="U289" s="10" t="s">
        <v>7</v>
      </c>
    </row>
    <row r="290" spans="1:21">
      <c r="A290" s="8" t="s">
        <v>971</v>
      </c>
      <c r="B290" s="8" t="s">
        <v>970</v>
      </c>
      <c r="C290" s="8" t="s">
        <v>818</v>
      </c>
      <c r="D290" s="8" t="s">
        <v>2714</v>
      </c>
      <c r="E290" s="10"/>
      <c r="F290" s="10"/>
      <c r="G290" s="16">
        <v>9</v>
      </c>
      <c r="H290" s="16">
        <v>12</v>
      </c>
      <c r="I290" s="16">
        <v>13</v>
      </c>
      <c r="J290" s="16">
        <v>18</v>
      </c>
      <c r="K290" s="29"/>
      <c r="L290" s="29"/>
      <c r="M290" s="16">
        <v>18</v>
      </c>
      <c r="N290" s="8">
        <v>602</v>
      </c>
      <c r="O290" s="10">
        <v>2</v>
      </c>
      <c r="P290" s="15">
        <v>12.363</v>
      </c>
      <c r="Q290" s="15">
        <v>67.342999999999989</v>
      </c>
      <c r="R290" s="15">
        <v>960.18761606619523</v>
      </c>
      <c r="S290" s="15">
        <v>960.18761606619523</v>
      </c>
      <c r="T290" s="15">
        <v>77.666231179017657</v>
      </c>
      <c r="U290" s="10" t="s">
        <v>7</v>
      </c>
    </row>
    <row r="291" spans="1:21">
      <c r="A291" s="8" t="s">
        <v>969</v>
      </c>
      <c r="B291" s="8" t="s">
        <v>968</v>
      </c>
      <c r="C291" s="8" t="s">
        <v>967</v>
      </c>
      <c r="D291" s="8" t="s">
        <v>2713</v>
      </c>
      <c r="E291" s="10"/>
      <c r="F291" s="10"/>
      <c r="G291" s="13">
        <v>9</v>
      </c>
      <c r="H291" s="13">
        <v>12</v>
      </c>
      <c r="I291" s="13">
        <v>13</v>
      </c>
      <c r="J291" s="13">
        <v>18</v>
      </c>
      <c r="K291" s="29"/>
      <c r="L291" s="29"/>
      <c r="M291" s="13">
        <v>18</v>
      </c>
      <c r="N291" s="8">
        <v>603</v>
      </c>
      <c r="O291" s="10">
        <v>3</v>
      </c>
      <c r="P291" s="15">
        <v>21.349</v>
      </c>
      <c r="Q291" s="15">
        <v>85.042000000000002</v>
      </c>
      <c r="R291" s="15">
        <v>851.79866038518571</v>
      </c>
      <c r="S291" s="15">
        <v>924.05796417252532</v>
      </c>
      <c r="T291" s="15">
        <v>39.898761552540435</v>
      </c>
      <c r="U291" s="10" t="s">
        <v>7</v>
      </c>
    </row>
    <row r="292" spans="1:21">
      <c r="A292" s="8" t="s">
        <v>966</v>
      </c>
      <c r="B292" s="8" t="s">
        <v>965</v>
      </c>
      <c r="C292" s="8" t="s">
        <v>964</v>
      </c>
      <c r="D292" s="8" t="s">
        <v>2712</v>
      </c>
      <c r="E292" s="10">
        <v>1</v>
      </c>
      <c r="F292" s="10">
        <v>1</v>
      </c>
      <c r="G292" s="13">
        <v>9</v>
      </c>
      <c r="H292" s="13">
        <v>12</v>
      </c>
      <c r="I292" s="13">
        <v>13</v>
      </c>
      <c r="J292" s="13">
        <v>18</v>
      </c>
      <c r="K292" s="29">
        <v>1</v>
      </c>
      <c r="L292" s="29">
        <v>1</v>
      </c>
      <c r="M292" s="13">
        <v>18</v>
      </c>
      <c r="N292" s="8">
        <v>603</v>
      </c>
      <c r="O292" s="10">
        <v>3</v>
      </c>
      <c r="P292" s="15">
        <v>13.679</v>
      </c>
      <c r="Q292" s="15">
        <v>85.042000000000002</v>
      </c>
      <c r="R292" s="15">
        <v>960.18761606619523</v>
      </c>
      <c r="S292" s="15">
        <v>924.05796417252532</v>
      </c>
      <c r="T292" s="15">
        <v>70.194284382352166</v>
      </c>
      <c r="U292" s="10" t="s">
        <v>7</v>
      </c>
    </row>
    <row r="293" spans="1:21">
      <c r="A293" s="8" t="s">
        <v>963</v>
      </c>
      <c r="B293" s="8" t="s">
        <v>898</v>
      </c>
      <c r="C293" s="8" t="s">
        <v>897</v>
      </c>
      <c r="D293" s="8" t="s">
        <v>2689</v>
      </c>
      <c r="E293" s="10"/>
      <c r="F293" s="10"/>
      <c r="G293" s="16">
        <v>5</v>
      </c>
      <c r="H293" s="16">
        <v>6</v>
      </c>
      <c r="I293" s="16">
        <v>6</v>
      </c>
      <c r="J293" s="16">
        <v>10</v>
      </c>
      <c r="K293" s="29"/>
      <c r="L293" s="29"/>
      <c r="M293" s="16">
        <v>10</v>
      </c>
      <c r="N293" s="8">
        <v>604</v>
      </c>
      <c r="O293" s="10">
        <v>6</v>
      </c>
      <c r="P293" s="15">
        <v>81.459999999999994</v>
      </c>
      <c r="Q293" s="15">
        <v>199.97399999999999</v>
      </c>
      <c r="R293" s="15">
        <v>901.42157896403842</v>
      </c>
      <c r="S293" s="15">
        <v>717.2340808115672</v>
      </c>
      <c r="T293" s="15">
        <v>11.065818548539633</v>
      </c>
      <c r="U293" s="10" t="s">
        <v>8</v>
      </c>
    </row>
    <row r="294" spans="1:21">
      <c r="A294" s="8" t="s">
        <v>962</v>
      </c>
      <c r="B294" s="8" t="s">
        <v>962</v>
      </c>
      <c r="C294" s="8" t="s">
        <v>959</v>
      </c>
      <c r="D294" s="22" t="s">
        <v>2711</v>
      </c>
      <c r="E294" s="10"/>
      <c r="F294" s="10"/>
      <c r="G294" s="13">
        <v>9</v>
      </c>
      <c r="H294" s="13">
        <v>12</v>
      </c>
      <c r="I294" s="13">
        <v>13</v>
      </c>
      <c r="J294" s="13">
        <v>628</v>
      </c>
      <c r="K294" s="29"/>
      <c r="L294" s="29"/>
      <c r="M294" s="13">
        <v>628</v>
      </c>
      <c r="N294" s="8">
        <v>604</v>
      </c>
      <c r="O294" s="10">
        <v>6</v>
      </c>
      <c r="P294" s="15">
        <v>13.958</v>
      </c>
      <c r="Q294" s="15">
        <v>199.97399999999999</v>
      </c>
      <c r="R294" s="15">
        <v>680.52613477121963</v>
      </c>
      <c r="S294" s="15">
        <v>717.2340808115672</v>
      </c>
      <c r="T294" s="15">
        <v>48.755275452874308</v>
      </c>
      <c r="U294" s="10" t="s">
        <v>6</v>
      </c>
    </row>
    <row r="295" spans="1:21">
      <c r="A295" s="8" t="s">
        <v>961</v>
      </c>
      <c r="B295" s="8" t="s">
        <v>961</v>
      </c>
      <c r="C295" s="8" t="s">
        <v>959</v>
      </c>
      <c r="D295" s="22" t="s">
        <v>2711</v>
      </c>
      <c r="E295" s="10"/>
      <c r="F295" s="10"/>
      <c r="G295" s="13">
        <v>9</v>
      </c>
      <c r="H295" s="13">
        <v>12</v>
      </c>
      <c r="I295" s="13">
        <v>13</v>
      </c>
      <c r="J295" s="13">
        <v>628</v>
      </c>
      <c r="K295" s="29"/>
      <c r="L295" s="29"/>
      <c r="M295" s="13">
        <v>628</v>
      </c>
      <c r="N295" s="8">
        <v>604</v>
      </c>
      <c r="O295" s="10">
        <v>6</v>
      </c>
      <c r="P295" s="15">
        <v>14.045999999999999</v>
      </c>
      <c r="Q295" s="15">
        <v>199.97399999999999</v>
      </c>
      <c r="R295" s="15">
        <v>719.25655017390091</v>
      </c>
      <c r="S295" s="15">
        <v>717.2340808115672</v>
      </c>
      <c r="T295" s="15">
        <v>51.207215589769397</v>
      </c>
      <c r="U295" s="10" t="s">
        <v>6</v>
      </c>
    </row>
    <row r="296" spans="1:21">
      <c r="A296" s="8" t="s">
        <v>960</v>
      </c>
      <c r="B296" s="8" t="s">
        <v>960</v>
      </c>
      <c r="C296" s="8" t="s">
        <v>959</v>
      </c>
      <c r="D296" s="22" t="s">
        <v>2711</v>
      </c>
      <c r="E296" s="10"/>
      <c r="F296" s="10"/>
      <c r="G296" s="13">
        <v>9</v>
      </c>
      <c r="H296" s="13">
        <v>12</v>
      </c>
      <c r="I296" s="13">
        <v>13</v>
      </c>
      <c r="J296" s="13">
        <v>628</v>
      </c>
      <c r="K296" s="29"/>
      <c r="L296" s="29"/>
      <c r="M296" s="13">
        <v>628</v>
      </c>
      <c r="N296" s="8">
        <v>604</v>
      </c>
      <c r="O296" s="10">
        <v>6</v>
      </c>
      <c r="P296" s="15">
        <v>14.208</v>
      </c>
      <c r="Q296" s="15">
        <v>199.97399999999999</v>
      </c>
      <c r="R296" s="15">
        <v>710.05147081600592</v>
      </c>
      <c r="S296" s="15">
        <v>717.2340808115672</v>
      </c>
      <c r="T296" s="15">
        <v>49.975469511261679</v>
      </c>
      <c r="U296" s="10" t="s">
        <v>6</v>
      </c>
    </row>
    <row r="297" spans="1:21">
      <c r="A297" s="8" t="s">
        <v>958</v>
      </c>
      <c r="B297" s="8" t="s">
        <v>957</v>
      </c>
      <c r="C297" s="8" t="s">
        <v>956</v>
      </c>
      <c r="D297" s="8" t="s">
        <v>2710</v>
      </c>
      <c r="E297" s="10"/>
      <c r="F297" s="10"/>
      <c r="G297" s="16">
        <v>1</v>
      </c>
      <c r="H297" s="16">
        <v>1</v>
      </c>
      <c r="I297" s="16">
        <v>1</v>
      </c>
      <c r="J297" s="16">
        <v>40</v>
      </c>
      <c r="K297" s="29"/>
      <c r="L297" s="29"/>
      <c r="M297" s="16">
        <v>40</v>
      </c>
      <c r="N297" s="8">
        <v>606</v>
      </c>
      <c r="O297" s="10">
        <v>2</v>
      </c>
      <c r="P297" s="15">
        <v>99.988</v>
      </c>
      <c r="Q297" s="15">
        <v>116.417</v>
      </c>
      <c r="R297" s="15">
        <v>659.69802427885156</v>
      </c>
      <c r="S297" s="15">
        <v>703.19141821358767</v>
      </c>
      <c r="T297" s="15">
        <v>6.5977719754255668</v>
      </c>
      <c r="U297" s="10" t="s">
        <v>7</v>
      </c>
    </row>
    <row r="298" spans="1:21">
      <c r="A298" s="8" t="s">
        <v>953</v>
      </c>
      <c r="B298" s="8" t="s">
        <v>953</v>
      </c>
      <c r="C298" s="8" t="s">
        <v>952</v>
      </c>
      <c r="D298" s="8" t="s">
        <v>2709</v>
      </c>
      <c r="E298" s="10"/>
      <c r="F298" s="10"/>
      <c r="G298" s="16">
        <v>9</v>
      </c>
      <c r="H298" s="16">
        <v>12</v>
      </c>
      <c r="I298" s="16">
        <v>13</v>
      </c>
      <c r="J298" s="16">
        <v>30</v>
      </c>
      <c r="K298" s="29"/>
      <c r="L298" s="29"/>
      <c r="M298" s="16">
        <v>30</v>
      </c>
      <c r="N298" s="8">
        <v>606</v>
      </c>
      <c r="O298" s="10">
        <v>2</v>
      </c>
      <c r="P298" s="15">
        <v>16.428999999999998</v>
      </c>
      <c r="Q298" s="15">
        <v>116.417</v>
      </c>
      <c r="R298" s="15">
        <v>746.68481214832389</v>
      </c>
      <c r="S298" s="15">
        <v>703.19141821358767</v>
      </c>
      <c r="T298" s="15">
        <v>45.449194238743928</v>
      </c>
      <c r="U298" s="10" t="s">
        <v>7</v>
      </c>
    </row>
    <row r="299" spans="1:21">
      <c r="A299" s="8" t="s">
        <v>944</v>
      </c>
      <c r="B299" s="8" t="s">
        <v>944</v>
      </c>
      <c r="C299" s="8" t="s">
        <v>186</v>
      </c>
      <c r="D299" s="8" t="s">
        <v>2707</v>
      </c>
      <c r="E299" s="10"/>
      <c r="F299" s="10"/>
      <c r="G299" s="16">
        <v>180</v>
      </c>
      <c r="H299" s="16">
        <v>244</v>
      </c>
      <c r="I299" s="16">
        <v>291</v>
      </c>
      <c r="J299" s="16">
        <v>426</v>
      </c>
      <c r="K299" s="20"/>
      <c r="L299" s="20"/>
      <c r="M299" s="16">
        <v>426</v>
      </c>
      <c r="N299" s="8">
        <v>610</v>
      </c>
      <c r="O299" s="10">
        <v>3</v>
      </c>
      <c r="P299" s="15">
        <v>121.75</v>
      </c>
      <c r="Q299" s="15">
        <v>197.82400000000001</v>
      </c>
      <c r="R299" s="15">
        <v>580.95097231248508</v>
      </c>
      <c r="S299" s="15">
        <v>624.74922793985036</v>
      </c>
      <c r="T299" s="15">
        <v>4.7716712304926903</v>
      </c>
      <c r="U299" s="10" t="s">
        <v>6</v>
      </c>
    </row>
    <row r="300" spans="1:21">
      <c r="A300" s="8" t="s">
        <v>948</v>
      </c>
      <c r="B300" s="8" t="s">
        <v>947</v>
      </c>
      <c r="C300" s="8" t="s">
        <v>803</v>
      </c>
      <c r="D300" s="8" t="s">
        <v>2708</v>
      </c>
      <c r="E300" s="10"/>
      <c r="F300" s="10"/>
      <c r="G300" s="16">
        <v>1</v>
      </c>
      <c r="H300" s="16">
        <v>1</v>
      </c>
      <c r="I300" s="16">
        <v>1</v>
      </c>
      <c r="J300" s="16">
        <v>32</v>
      </c>
      <c r="K300" s="20"/>
      <c r="L300" s="20"/>
      <c r="M300" s="16">
        <v>32</v>
      </c>
      <c r="N300" s="8">
        <v>610</v>
      </c>
      <c r="O300" s="10">
        <v>3</v>
      </c>
      <c r="P300" s="15">
        <v>57.747</v>
      </c>
      <c r="Q300" s="15">
        <v>197.82400000000001</v>
      </c>
      <c r="R300" s="15">
        <v>680.03723002620552</v>
      </c>
      <c r="S300" s="15">
        <v>624.74922793985036</v>
      </c>
      <c r="T300" s="15">
        <v>11.776148198628595</v>
      </c>
      <c r="U300" s="10" t="s">
        <v>6</v>
      </c>
    </row>
    <row r="301" spans="1:21">
      <c r="A301" s="8" t="s">
        <v>942</v>
      </c>
      <c r="B301" s="8" t="s">
        <v>942</v>
      </c>
      <c r="C301" s="8" t="s">
        <v>941</v>
      </c>
      <c r="D301" s="8" t="s">
        <v>2705</v>
      </c>
      <c r="E301" s="10"/>
      <c r="F301" s="10"/>
      <c r="G301" s="16">
        <v>10</v>
      </c>
      <c r="H301" s="16">
        <v>13</v>
      </c>
      <c r="I301" s="16">
        <v>22</v>
      </c>
      <c r="J301" s="16">
        <v>43</v>
      </c>
      <c r="K301" s="20"/>
      <c r="L301" s="20"/>
      <c r="M301" s="16">
        <v>43</v>
      </c>
      <c r="N301" s="8">
        <v>611</v>
      </c>
      <c r="O301" s="10">
        <v>3</v>
      </c>
      <c r="P301" s="15">
        <v>142.03</v>
      </c>
      <c r="Q301" s="15">
        <v>212.41200000000001</v>
      </c>
      <c r="R301" s="15">
        <v>711.81342805667362</v>
      </c>
      <c r="S301" s="15">
        <v>731.50527215163083</v>
      </c>
      <c r="T301" s="15">
        <v>5.0117118077636666</v>
      </c>
      <c r="U301" s="10" t="s">
        <v>6</v>
      </c>
    </row>
    <row r="302" spans="1:21">
      <c r="A302" s="8" t="s">
        <v>943</v>
      </c>
      <c r="B302" s="8" t="s">
        <v>943</v>
      </c>
      <c r="C302" s="8" t="s">
        <v>186</v>
      </c>
      <c r="D302" s="8" t="s">
        <v>2706</v>
      </c>
      <c r="E302" s="10"/>
      <c r="F302" s="10"/>
      <c r="G302" s="16">
        <v>2</v>
      </c>
      <c r="H302" s="16">
        <v>9</v>
      </c>
      <c r="I302" s="16">
        <v>9</v>
      </c>
      <c r="J302" s="16">
        <v>621</v>
      </c>
      <c r="K302" s="20"/>
      <c r="L302" s="20"/>
      <c r="M302" s="16">
        <v>621</v>
      </c>
      <c r="N302" s="8">
        <v>611</v>
      </c>
      <c r="O302" s="10">
        <v>3</v>
      </c>
      <c r="P302" s="15">
        <v>33.93</v>
      </c>
      <c r="Q302" s="15">
        <v>212.41200000000001</v>
      </c>
      <c r="R302" s="15">
        <v>744.62580754812291</v>
      </c>
      <c r="S302" s="15">
        <v>731.50527215163083</v>
      </c>
      <c r="T302" s="15">
        <v>21.945941867023958</v>
      </c>
      <c r="U302" s="10" t="s">
        <v>6</v>
      </c>
    </row>
    <row r="303" spans="1:21">
      <c r="A303" s="8" t="s">
        <v>935</v>
      </c>
      <c r="B303" s="8" t="s">
        <v>934</v>
      </c>
      <c r="C303" s="8" t="s">
        <v>933</v>
      </c>
      <c r="D303" s="8" t="s">
        <v>2703</v>
      </c>
      <c r="E303" s="10">
        <v>1</v>
      </c>
      <c r="F303" s="10">
        <v>1</v>
      </c>
      <c r="G303" s="13">
        <v>9</v>
      </c>
      <c r="H303" s="13">
        <v>12</v>
      </c>
      <c r="I303" s="13">
        <v>13</v>
      </c>
      <c r="J303" s="13">
        <v>18</v>
      </c>
      <c r="K303" s="29">
        <v>1</v>
      </c>
      <c r="L303" s="29">
        <v>1</v>
      </c>
      <c r="M303" s="13">
        <v>18</v>
      </c>
      <c r="N303" s="8">
        <v>623</v>
      </c>
      <c r="O303" s="10">
        <v>3</v>
      </c>
      <c r="P303" s="15">
        <v>24.257999999999999</v>
      </c>
      <c r="Q303" s="15">
        <v>73.971000000000004</v>
      </c>
      <c r="R303" s="15">
        <v>960.18761606619523</v>
      </c>
      <c r="S303" s="15">
        <v>960.18761606619535</v>
      </c>
      <c r="T303" s="15">
        <v>39.582307530142437</v>
      </c>
      <c r="U303" s="10" t="s">
        <v>7</v>
      </c>
    </row>
    <row r="304" spans="1:21">
      <c r="A304" s="8" t="s">
        <v>939</v>
      </c>
      <c r="B304" s="8" t="s">
        <v>729</v>
      </c>
      <c r="C304" s="8" t="s">
        <v>728</v>
      </c>
      <c r="D304" s="8" t="s">
        <v>2638</v>
      </c>
      <c r="E304" s="10"/>
      <c r="F304" s="10"/>
      <c r="G304" s="13">
        <v>9</v>
      </c>
      <c r="H304" s="13">
        <v>12</v>
      </c>
      <c r="I304" s="13">
        <v>13</v>
      </c>
      <c r="J304" s="13">
        <v>18</v>
      </c>
      <c r="K304" s="29"/>
      <c r="L304" s="29"/>
      <c r="M304" s="13">
        <v>18</v>
      </c>
      <c r="N304" s="8">
        <v>623</v>
      </c>
      <c r="O304" s="10">
        <v>3</v>
      </c>
      <c r="P304" s="15">
        <v>34.326000000000001</v>
      </c>
      <c r="Q304" s="15">
        <v>73.971000000000004</v>
      </c>
      <c r="R304" s="15">
        <v>960.18761606619523</v>
      </c>
      <c r="S304" s="15">
        <v>960.18761606619535</v>
      </c>
      <c r="T304" s="15">
        <v>27.972604325181937</v>
      </c>
      <c r="U304" s="10" t="s">
        <v>7</v>
      </c>
    </row>
    <row r="305" spans="1:21">
      <c r="A305" s="8" t="s">
        <v>938</v>
      </c>
      <c r="B305" s="8" t="s">
        <v>937</v>
      </c>
      <c r="C305" s="8" t="s">
        <v>936</v>
      </c>
      <c r="D305" s="8" t="s">
        <v>2704</v>
      </c>
      <c r="E305" s="10"/>
      <c r="F305" s="10"/>
      <c r="G305" s="13">
        <v>9</v>
      </c>
      <c r="H305" s="13">
        <v>12</v>
      </c>
      <c r="I305" s="13">
        <v>13</v>
      </c>
      <c r="J305" s="13">
        <v>18</v>
      </c>
      <c r="K305" s="29"/>
      <c r="L305" s="29"/>
      <c r="M305" s="13">
        <v>18</v>
      </c>
      <c r="N305" s="8">
        <v>623</v>
      </c>
      <c r="O305" s="10">
        <v>3</v>
      </c>
      <c r="P305" s="15">
        <v>15.387</v>
      </c>
      <c r="Q305" s="15">
        <v>73.971000000000004</v>
      </c>
      <c r="R305" s="15">
        <v>960.18761606619523</v>
      </c>
      <c r="S305" s="15">
        <v>960.18761606619535</v>
      </c>
      <c r="T305" s="15">
        <v>62.402522653291427</v>
      </c>
      <c r="U305" s="10" t="s">
        <v>7</v>
      </c>
    </row>
    <row r="306" spans="1:21">
      <c r="A306" s="8" t="s">
        <v>927</v>
      </c>
      <c r="B306" s="8" t="s">
        <v>926</v>
      </c>
      <c r="C306" s="8" t="s">
        <v>272</v>
      </c>
      <c r="D306" s="8" t="s">
        <v>2700</v>
      </c>
      <c r="E306" s="10"/>
      <c r="F306" s="10"/>
      <c r="G306" s="13">
        <v>11</v>
      </c>
      <c r="H306" s="13">
        <v>14</v>
      </c>
      <c r="I306" s="13">
        <v>15</v>
      </c>
      <c r="J306" s="16">
        <v>22</v>
      </c>
      <c r="K306" s="20"/>
      <c r="L306" s="20"/>
      <c r="M306" s="16">
        <v>22</v>
      </c>
      <c r="N306" s="8">
        <v>624</v>
      </c>
      <c r="O306" s="10">
        <v>8</v>
      </c>
      <c r="P306" s="15">
        <v>46.143999999999998</v>
      </c>
      <c r="Q306" s="15">
        <v>452.27399999999994</v>
      </c>
      <c r="R306" s="15">
        <v>960.18761606619523</v>
      </c>
      <c r="S306" s="15">
        <v>944.14576040925181</v>
      </c>
      <c r="T306" s="15">
        <v>20.808504162322194</v>
      </c>
      <c r="U306" s="10" t="s">
        <v>6</v>
      </c>
    </row>
    <row r="307" spans="1:21">
      <c r="A307" s="8" t="s">
        <v>925</v>
      </c>
      <c r="B307" s="8" t="s">
        <v>925</v>
      </c>
      <c r="C307" s="8" t="s">
        <v>271</v>
      </c>
      <c r="D307" s="22" t="s">
        <v>2699</v>
      </c>
      <c r="E307" s="10"/>
      <c r="F307" s="10"/>
      <c r="G307" s="17">
        <v>11</v>
      </c>
      <c r="H307" s="17">
        <v>14</v>
      </c>
      <c r="I307" s="17">
        <v>15</v>
      </c>
      <c r="J307" s="33">
        <v>529</v>
      </c>
      <c r="K307" s="20"/>
      <c r="L307" s="20"/>
      <c r="M307" s="33">
        <v>529</v>
      </c>
      <c r="N307" s="8">
        <v>624</v>
      </c>
      <c r="O307" s="10">
        <v>8</v>
      </c>
      <c r="P307" s="15">
        <v>42.12</v>
      </c>
      <c r="Q307" s="15">
        <v>452.27399999999994</v>
      </c>
      <c r="R307" s="15">
        <v>960.18761606619523</v>
      </c>
      <c r="S307" s="15">
        <v>944.14576040925181</v>
      </c>
      <c r="T307" s="15">
        <v>22.796477114582036</v>
      </c>
      <c r="U307" s="10" t="s">
        <v>6</v>
      </c>
    </row>
    <row r="308" spans="1:21">
      <c r="A308" s="8" t="s">
        <v>924</v>
      </c>
      <c r="B308" s="8" t="s">
        <v>923</v>
      </c>
      <c r="C308" s="8" t="s">
        <v>271</v>
      </c>
      <c r="D308" s="22" t="s">
        <v>2699</v>
      </c>
      <c r="E308" s="10">
        <v>1</v>
      </c>
      <c r="F308" s="10">
        <v>1</v>
      </c>
      <c r="G308" s="17">
        <v>11</v>
      </c>
      <c r="H308" s="17">
        <v>14</v>
      </c>
      <c r="I308" s="17">
        <v>15</v>
      </c>
      <c r="J308" s="33">
        <v>529</v>
      </c>
      <c r="K308" s="20">
        <v>1</v>
      </c>
      <c r="L308" s="20"/>
      <c r="M308" s="33">
        <v>529</v>
      </c>
      <c r="N308" s="8">
        <v>624</v>
      </c>
      <c r="O308" s="10">
        <v>8</v>
      </c>
      <c r="P308" s="15">
        <v>42.875999999999998</v>
      </c>
      <c r="Q308" s="15">
        <v>452.27399999999994</v>
      </c>
      <c r="R308" s="15">
        <v>960.18761606619523</v>
      </c>
      <c r="S308" s="15">
        <v>944.14576040925181</v>
      </c>
      <c r="T308" s="15">
        <v>22.394524117599481</v>
      </c>
      <c r="U308" s="10" t="s">
        <v>6</v>
      </c>
    </row>
    <row r="309" spans="1:21">
      <c r="A309" s="8" t="s">
        <v>931</v>
      </c>
      <c r="B309" s="8" t="s">
        <v>930</v>
      </c>
      <c r="C309" s="8" t="s">
        <v>929</v>
      </c>
      <c r="D309" s="8" t="s">
        <v>2702</v>
      </c>
      <c r="E309" s="10"/>
      <c r="F309" s="10"/>
      <c r="G309" s="35">
        <v>8</v>
      </c>
      <c r="H309" s="35">
        <v>11</v>
      </c>
      <c r="I309" s="16">
        <v>11</v>
      </c>
      <c r="J309" s="16">
        <v>176</v>
      </c>
      <c r="K309" s="20"/>
      <c r="L309" s="20"/>
      <c r="M309" s="16">
        <v>176</v>
      </c>
      <c r="N309" s="8">
        <v>624</v>
      </c>
      <c r="O309" s="10">
        <v>8</v>
      </c>
      <c r="P309" s="15">
        <v>142.26</v>
      </c>
      <c r="Q309" s="15">
        <v>452.27399999999994</v>
      </c>
      <c r="R309" s="15">
        <v>960.18761606619523</v>
      </c>
      <c r="S309" s="15">
        <v>944.14576040925181</v>
      </c>
      <c r="T309" s="15">
        <v>6.7495263325333568</v>
      </c>
      <c r="U309" s="10" t="s">
        <v>6</v>
      </c>
    </row>
    <row r="310" spans="1:21">
      <c r="A310" s="8" t="s">
        <v>928</v>
      </c>
      <c r="B310" s="8" t="s">
        <v>928</v>
      </c>
      <c r="C310" s="8" t="s">
        <v>193</v>
      </c>
      <c r="D310" s="8" t="s">
        <v>2701</v>
      </c>
      <c r="E310" s="10"/>
      <c r="F310" s="10"/>
      <c r="G310" s="35">
        <v>8</v>
      </c>
      <c r="H310" s="35">
        <v>11</v>
      </c>
      <c r="I310" s="16">
        <v>157</v>
      </c>
      <c r="J310" s="16">
        <v>239</v>
      </c>
      <c r="K310" s="20"/>
      <c r="L310" s="20"/>
      <c r="M310" s="16">
        <v>239</v>
      </c>
      <c r="N310" s="8">
        <v>624</v>
      </c>
      <c r="O310" s="10">
        <v>8</v>
      </c>
      <c r="P310" s="15">
        <v>38.848999999999997</v>
      </c>
      <c r="Q310" s="15">
        <v>452.27399999999994</v>
      </c>
      <c r="R310" s="15">
        <v>915.40174973158378</v>
      </c>
      <c r="S310" s="15">
        <v>944.14576040925181</v>
      </c>
      <c r="T310" s="15">
        <v>23.563071114612573</v>
      </c>
      <c r="U310" s="10" t="s">
        <v>6</v>
      </c>
    </row>
    <row r="311" spans="1:21">
      <c r="A311" s="8" t="s">
        <v>932</v>
      </c>
      <c r="B311" s="8" t="s">
        <v>916</v>
      </c>
      <c r="C311" s="8" t="s">
        <v>915</v>
      </c>
      <c r="D311" s="8" t="s">
        <v>2695</v>
      </c>
      <c r="E311" s="10"/>
      <c r="F311" s="10"/>
      <c r="G311" s="16">
        <v>10</v>
      </c>
      <c r="H311" s="16">
        <v>13</v>
      </c>
      <c r="I311" s="16">
        <v>22</v>
      </c>
      <c r="J311" s="16">
        <v>227</v>
      </c>
      <c r="K311" s="20"/>
      <c r="L311" s="20"/>
      <c r="M311" s="36">
        <v>227</v>
      </c>
      <c r="N311" s="8">
        <v>624</v>
      </c>
      <c r="O311" s="10">
        <v>8</v>
      </c>
      <c r="P311" s="15">
        <v>9.1560000000000006</v>
      </c>
      <c r="Q311" s="15">
        <v>452.27399999999994</v>
      </c>
      <c r="R311" s="15">
        <v>876.63863714526042</v>
      </c>
      <c r="S311" s="15">
        <v>944.14576040925181</v>
      </c>
      <c r="T311" s="15">
        <v>95.7447179057733</v>
      </c>
      <c r="U311" s="10" t="s">
        <v>6</v>
      </c>
    </row>
    <row r="312" spans="1:21">
      <c r="A312" s="8" t="s">
        <v>920</v>
      </c>
      <c r="B312" s="8" t="s">
        <v>920</v>
      </c>
      <c r="C312" s="8" t="s">
        <v>186</v>
      </c>
      <c r="D312" s="8" t="s">
        <v>2697</v>
      </c>
      <c r="E312" s="10">
        <v>1</v>
      </c>
      <c r="F312" s="10"/>
      <c r="G312" s="13">
        <v>5</v>
      </c>
      <c r="H312" s="16">
        <v>6</v>
      </c>
      <c r="I312" s="16">
        <v>12</v>
      </c>
      <c r="J312" s="16">
        <v>17</v>
      </c>
      <c r="K312" s="29"/>
      <c r="L312" s="29"/>
      <c r="M312" s="16">
        <v>17</v>
      </c>
      <c r="N312" s="8">
        <v>625</v>
      </c>
      <c r="O312" s="10">
        <v>2</v>
      </c>
      <c r="P312" s="15">
        <v>54.4</v>
      </c>
      <c r="Q312" s="15">
        <v>164.08</v>
      </c>
      <c r="R312" s="15">
        <v>959.06952617607976</v>
      </c>
      <c r="S312" s="15">
        <v>959.6285711211375</v>
      </c>
      <c r="T312" s="15">
        <v>17.629954525295584</v>
      </c>
      <c r="U312" s="10" t="s">
        <v>7</v>
      </c>
    </row>
    <row r="313" spans="1:21">
      <c r="A313" s="8" t="s">
        <v>922</v>
      </c>
      <c r="B313" s="8" t="s">
        <v>922</v>
      </c>
      <c r="C313" s="8" t="s">
        <v>921</v>
      </c>
      <c r="D313" s="8" t="s">
        <v>2698</v>
      </c>
      <c r="E313" s="10"/>
      <c r="F313" s="10"/>
      <c r="G313" s="13">
        <v>5</v>
      </c>
      <c r="H313" s="16">
        <v>5</v>
      </c>
      <c r="I313" s="16">
        <v>5</v>
      </c>
      <c r="J313" s="16">
        <v>291</v>
      </c>
      <c r="K313" s="29"/>
      <c r="L313" s="29"/>
      <c r="M313" s="16">
        <v>291</v>
      </c>
      <c r="N313" s="8">
        <v>625</v>
      </c>
      <c r="O313" s="10">
        <v>2</v>
      </c>
      <c r="P313" s="15">
        <v>109.68</v>
      </c>
      <c r="Q313" s="15">
        <v>164.08</v>
      </c>
      <c r="R313" s="15">
        <v>960.18761606619523</v>
      </c>
      <c r="S313" s="15">
        <v>959.6285711211375</v>
      </c>
      <c r="T313" s="15">
        <v>8.7544458065845649</v>
      </c>
      <c r="U313" s="10" t="s">
        <v>7</v>
      </c>
    </row>
    <row r="314" spans="1:21">
      <c r="A314" s="8" t="s">
        <v>914</v>
      </c>
      <c r="B314" s="8" t="s">
        <v>914</v>
      </c>
      <c r="C314" s="8" t="s">
        <v>913</v>
      </c>
      <c r="D314" s="8" t="s">
        <v>2694</v>
      </c>
      <c r="E314" s="10"/>
      <c r="F314" s="10"/>
      <c r="G314" s="16">
        <v>320</v>
      </c>
      <c r="H314" s="16">
        <v>480</v>
      </c>
      <c r="I314" s="16">
        <v>595</v>
      </c>
      <c r="J314" s="16">
        <v>828</v>
      </c>
      <c r="K314" s="20"/>
      <c r="L314" s="20"/>
      <c r="M314" s="16">
        <v>828</v>
      </c>
      <c r="N314" s="8">
        <v>626</v>
      </c>
      <c r="O314" s="10">
        <v>7</v>
      </c>
      <c r="P314" s="15">
        <v>59.103999999999999</v>
      </c>
      <c r="Q314" s="15">
        <v>275.69400000000002</v>
      </c>
      <c r="R314" s="15">
        <v>960.18761606619523</v>
      </c>
      <c r="S314" s="15">
        <v>906.56544416177087</v>
      </c>
      <c r="T314" s="15">
        <v>16.24572983328024</v>
      </c>
      <c r="U314" s="10" t="s">
        <v>6</v>
      </c>
    </row>
    <row r="315" spans="1:21">
      <c r="A315" s="8" t="s">
        <v>912</v>
      </c>
      <c r="B315" s="8" t="s">
        <v>912</v>
      </c>
      <c r="C315" s="8" t="s">
        <v>626</v>
      </c>
      <c r="D315" s="8" t="s">
        <v>2693</v>
      </c>
      <c r="E315" s="10"/>
      <c r="F315" s="10"/>
      <c r="G315" s="16">
        <v>5</v>
      </c>
      <c r="H315" s="16">
        <v>6</v>
      </c>
      <c r="I315" s="16">
        <v>12</v>
      </c>
      <c r="J315" s="16">
        <v>197</v>
      </c>
      <c r="K315" s="20"/>
      <c r="L315" s="20"/>
      <c r="M315" s="16">
        <v>197</v>
      </c>
      <c r="N315" s="8">
        <v>626</v>
      </c>
      <c r="O315" s="10">
        <v>7</v>
      </c>
      <c r="P315" s="15">
        <v>94.281000000000006</v>
      </c>
      <c r="Q315" s="15">
        <v>275.69400000000002</v>
      </c>
      <c r="R315" s="15">
        <v>960.18761606619523</v>
      </c>
      <c r="S315" s="15">
        <v>906.56544416177087</v>
      </c>
      <c r="T315" s="15">
        <v>10.18431726505017</v>
      </c>
      <c r="U315" s="10" t="s">
        <v>6</v>
      </c>
    </row>
    <row r="316" spans="1:21">
      <c r="A316" s="8" t="s">
        <v>919</v>
      </c>
      <c r="B316" s="8" t="s">
        <v>918</v>
      </c>
      <c r="C316" s="8" t="s">
        <v>909</v>
      </c>
      <c r="D316" s="8" t="s">
        <v>2696</v>
      </c>
      <c r="E316" s="10"/>
      <c r="F316" s="10"/>
      <c r="G316" s="16">
        <v>9</v>
      </c>
      <c r="H316" s="16">
        <v>12</v>
      </c>
      <c r="I316" s="16">
        <v>13</v>
      </c>
      <c r="J316" s="16">
        <v>18</v>
      </c>
      <c r="K316" s="20"/>
      <c r="L316" s="20"/>
      <c r="M316" s="16">
        <v>18</v>
      </c>
      <c r="N316" s="8">
        <v>626</v>
      </c>
      <c r="O316" s="10">
        <v>7</v>
      </c>
      <c r="P316" s="15">
        <v>16.363</v>
      </c>
      <c r="Q316" s="15">
        <v>275.69400000000002</v>
      </c>
      <c r="R316" s="15">
        <v>948.03084681791461</v>
      </c>
      <c r="S316" s="15">
        <v>906.56544416177087</v>
      </c>
      <c r="T316" s="15">
        <v>57.937471540543584</v>
      </c>
      <c r="U316" s="10" t="s">
        <v>6</v>
      </c>
    </row>
    <row r="317" spans="1:21">
      <c r="A317" s="8" t="s">
        <v>917</v>
      </c>
      <c r="B317" s="8" t="s">
        <v>916</v>
      </c>
      <c r="C317" s="8" t="s">
        <v>915</v>
      </c>
      <c r="D317" s="8" t="s">
        <v>2695</v>
      </c>
      <c r="E317" s="10"/>
      <c r="F317" s="10"/>
      <c r="G317" s="16">
        <v>10</v>
      </c>
      <c r="H317" s="16">
        <v>13</v>
      </c>
      <c r="I317" s="16">
        <v>22</v>
      </c>
      <c r="J317" s="16">
        <v>227</v>
      </c>
      <c r="K317" s="20"/>
      <c r="L317" s="20"/>
      <c r="M317" s="36">
        <v>227</v>
      </c>
      <c r="N317" s="8">
        <v>626</v>
      </c>
      <c r="O317" s="10">
        <v>7</v>
      </c>
      <c r="P317" s="15">
        <v>9.1560000000000006</v>
      </c>
      <c r="Q317" s="15">
        <v>275.69400000000002</v>
      </c>
      <c r="R317" s="15">
        <v>876.63863714526042</v>
      </c>
      <c r="S317" s="15">
        <v>906.56544416177087</v>
      </c>
      <c r="T317" s="15">
        <v>95.7447179057733</v>
      </c>
      <c r="U317" s="10" t="s">
        <v>6</v>
      </c>
    </row>
    <row r="318" spans="1:21">
      <c r="A318" s="8" t="s">
        <v>911</v>
      </c>
      <c r="B318" s="8" t="s">
        <v>910</v>
      </c>
      <c r="C318" s="8" t="s">
        <v>909</v>
      </c>
      <c r="D318" s="8" t="s">
        <v>2692</v>
      </c>
      <c r="E318" s="10"/>
      <c r="F318" s="10"/>
      <c r="G318" s="13">
        <v>9</v>
      </c>
      <c r="H318" s="13">
        <v>12</v>
      </c>
      <c r="I318" s="13">
        <v>13</v>
      </c>
      <c r="J318" s="16">
        <v>18</v>
      </c>
      <c r="K318" s="29"/>
      <c r="L318" s="29"/>
      <c r="M318" s="16">
        <v>18</v>
      </c>
      <c r="N318" s="8">
        <v>627</v>
      </c>
      <c r="O318" s="10">
        <v>3</v>
      </c>
      <c r="P318" s="15">
        <v>15.031000000000001</v>
      </c>
      <c r="Q318" s="15">
        <v>149.64099999999999</v>
      </c>
      <c r="R318" s="15">
        <v>960.18761606619523</v>
      </c>
      <c r="S318" s="15">
        <v>891.36823714716104</v>
      </c>
      <c r="T318" s="15">
        <v>63.880488062417349</v>
      </c>
      <c r="U318" s="10" t="s">
        <v>7</v>
      </c>
    </row>
    <row r="319" spans="1:21">
      <c r="A319" s="8" t="s">
        <v>908</v>
      </c>
      <c r="B319" s="8" t="s">
        <v>907</v>
      </c>
      <c r="C319" s="8" t="s">
        <v>906</v>
      </c>
      <c r="D319" s="8" t="s">
        <v>2691</v>
      </c>
      <c r="E319" s="10">
        <v>1</v>
      </c>
      <c r="F319" s="10">
        <v>1</v>
      </c>
      <c r="G319" s="13">
        <v>9</v>
      </c>
      <c r="H319" s="13">
        <v>12</v>
      </c>
      <c r="I319" s="13">
        <v>13</v>
      </c>
      <c r="J319" s="16">
        <v>30</v>
      </c>
      <c r="K319" s="29">
        <v>1</v>
      </c>
      <c r="L319" s="29"/>
      <c r="M319" s="16">
        <v>30</v>
      </c>
      <c r="N319" s="8">
        <v>627</v>
      </c>
      <c r="O319" s="10">
        <v>3</v>
      </c>
      <c r="P319" s="15">
        <v>15.66</v>
      </c>
      <c r="Q319" s="15">
        <v>149.64099999999999</v>
      </c>
      <c r="R319" s="15">
        <v>913.37653446143963</v>
      </c>
      <c r="S319" s="15">
        <v>891.36823714716104</v>
      </c>
      <c r="T319" s="15">
        <v>58.325449199325647</v>
      </c>
      <c r="U319" s="10" t="s">
        <v>7</v>
      </c>
    </row>
    <row r="320" spans="1:21">
      <c r="A320" s="8" t="s">
        <v>894</v>
      </c>
      <c r="B320" s="8" t="s">
        <v>893</v>
      </c>
      <c r="C320" s="8" t="s">
        <v>892</v>
      </c>
      <c r="D320" s="8" t="s">
        <v>2687</v>
      </c>
      <c r="E320" s="10"/>
      <c r="F320" s="10"/>
      <c r="G320" s="35">
        <v>9</v>
      </c>
      <c r="H320" s="35">
        <v>12</v>
      </c>
      <c r="I320" s="35">
        <v>13</v>
      </c>
      <c r="J320" s="16">
        <v>30</v>
      </c>
      <c r="K320" s="29"/>
      <c r="L320" s="29"/>
      <c r="M320" s="16">
        <v>30</v>
      </c>
      <c r="N320" s="8">
        <v>632</v>
      </c>
      <c r="O320" s="10">
        <v>7</v>
      </c>
      <c r="P320" s="15">
        <v>17.798999999999999</v>
      </c>
      <c r="Q320" s="15">
        <v>545.11699999999996</v>
      </c>
      <c r="R320" s="15">
        <v>925.67070557861621</v>
      </c>
      <c r="S320" s="15">
        <v>885.86465180231664</v>
      </c>
      <c r="T320" s="15">
        <v>52.00689395913345</v>
      </c>
      <c r="U320" s="10" t="s">
        <v>4</v>
      </c>
    </row>
    <row r="321" spans="1:21">
      <c r="A321" s="8" t="s">
        <v>899</v>
      </c>
      <c r="B321" s="8" t="s">
        <v>898</v>
      </c>
      <c r="C321" s="8" t="s">
        <v>897</v>
      </c>
      <c r="D321" s="8" t="s">
        <v>2689</v>
      </c>
      <c r="E321" s="10"/>
      <c r="F321" s="10"/>
      <c r="G321" s="16">
        <v>5</v>
      </c>
      <c r="H321" s="16">
        <v>6</v>
      </c>
      <c r="I321" s="16">
        <v>6</v>
      </c>
      <c r="J321" s="16">
        <v>10</v>
      </c>
      <c r="K321" s="29"/>
      <c r="L321" s="29"/>
      <c r="M321" s="16">
        <v>10</v>
      </c>
      <c r="N321" s="8">
        <v>632</v>
      </c>
      <c r="O321" s="10">
        <v>7</v>
      </c>
      <c r="P321" s="15">
        <v>81.459999999999994</v>
      </c>
      <c r="Q321" s="15">
        <v>545.11699999999996</v>
      </c>
      <c r="R321" s="15">
        <v>901.42157896403842</v>
      </c>
      <c r="S321" s="15">
        <v>885.86465180231664</v>
      </c>
      <c r="T321" s="15">
        <v>11.065818548539633</v>
      </c>
      <c r="U321" s="10" t="s">
        <v>4</v>
      </c>
    </row>
    <row r="322" spans="1:21">
      <c r="A322" s="8" t="s">
        <v>896</v>
      </c>
      <c r="B322" s="8" t="s">
        <v>896</v>
      </c>
      <c r="C322" s="8" t="s">
        <v>895</v>
      </c>
      <c r="D322" s="8" t="s">
        <v>2688</v>
      </c>
      <c r="E322" s="10"/>
      <c r="F322" s="10"/>
      <c r="G322" s="35">
        <v>9</v>
      </c>
      <c r="H322" s="35">
        <v>12</v>
      </c>
      <c r="I322" s="35">
        <v>13</v>
      </c>
      <c r="J322" s="16">
        <v>18</v>
      </c>
      <c r="K322" s="29"/>
      <c r="L322" s="29"/>
      <c r="M322" s="16">
        <v>18</v>
      </c>
      <c r="N322" s="8">
        <v>632</v>
      </c>
      <c r="O322" s="10">
        <v>7</v>
      </c>
      <c r="P322" s="15">
        <v>44.738</v>
      </c>
      <c r="Q322" s="15">
        <v>545.11699999999996</v>
      </c>
      <c r="R322" s="15">
        <v>960.18761606619523</v>
      </c>
      <c r="S322" s="15">
        <v>885.86465180231664</v>
      </c>
      <c r="T322" s="15">
        <v>21.462461801291859</v>
      </c>
      <c r="U322" s="10" t="s">
        <v>4</v>
      </c>
    </row>
    <row r="323" spans="1:21">
      <c r="A323" s="8" t="s">
        <v>891</v>
      </c>
      <c r="B323" s="8" t="s">
        <v>890</v>
      </c>
      <c r="C323" s="8" t="s">
        <v>186</v>
      </c>
      <c r="D323" s="8" t="s">
        <v>2646</v>
      </c>
      <c r="E323" s="10"/>
      <c r="F323" s="10"/>
      <c r="G323" s="13">
        <v>2</v>
      </c>
      <c r="H323" s="13">
        <v>2</v>
      </c>
      <c r="I323" s="13">
        <v>2</v>
      </c>
      <c r="J323" s="16">
        <v>4</v>
      </c>
      <c r="K323" s="29"/>
      <c r="L323" s="29"/>
      <c r="M323" s="16">
        <v>4</v>
      </c>
      <c r="N323" s="8">
        <v>632</v>
      </c>
      <c r="O323" s="10">
        <v>7</v>
      </c>
      <c r="P323" s="15">
        <v>36.082999999999998</v>
      </c>
      <c r="Q323" s="15">
        <v>545.11699999999996</v>
      </c>
      <c r="R323" s="15">
        <v>904.25136674506086</v>
      </c>
      <c r="S323" s="15">
        <v>885.86465180231664</v>
      </c>
      <c r="T323" s="15">
        <v>25.060315570907655</v>
      </c>
      <c r="U323" s="10" t="s">
        <v>4</v>
      </c>
    </row>
    <row r="324" spans="1:21">
      <c r="A324" s="8" t="s">
        <v>889</v>
      </c>
      <c r="B324" s="8" t="s">
        <v>888</v>
      </c>
      <c r="C324" s="8" t="s">
        <v>416</v>
      </c>
      <c r="D324" s="8" t="s">
        <v>2686</v>
      </c>
      <c r="E324" s="10">
        <v>1</v>
      </c>
      <c r="F324" s="10">
        <v>1</v>
      </c>
      <c r="G324" s="13">
        <v>2</v>
      </c>
      <c r="H324" s="13">
        <v>2</v>
      </c>
      <c r="I324" s="13">
        <v>2</v>
      </c>
      <c r="J324" s="16">
        <v>5</v>
      </c>
      <c r="K324" s="29">
        <v>1</v>
      </c>
      <c r="L324" s="29"/>
      <c r="M324" s="16">
        <v>5</v>
      </c>
      <c r="N324" s="8">
        <v>632</v>
      </c>
      <c r="O324" s="10">
        <v>7</v>
      </c>
      <c r="P324" s="15">
        <v>113.64</v>
      </c>
      <c r="Q324" s="15">
        <v>545.11699999999996</v>
      </c>
      <c r="R324" s="15">
        <v>895.56837205837337</v>
      </c>
      <c r="S324" s="15">
        <v>885.86465180231664</v>
      </c>
      <c r="T324" s="15">
        <v>7.8807494901300013</v>
      </c>
      <c r="U324" s="10" t="s">
        <v>4</v>
      </c>
    </row>
    <row r="325" spans="1:21">
      <c r="A325" s="8" t="s">
        <v>902</v>
      </c>
      <c r="B325" s="8" t="s">
        <v>901</v>
      </c>
      <c r="C325" s="8" t="s">
        <v>900</v>
      </c>
      <c r="D325" s="8" t="s">
        <v>2690</v>
      </c>
      <c r="E325" s="10"/>
      <c r="F325" s="10"/>
      <c r="G325" s="16">
        <v>1</v>
      </c>
      <c r="H325" s="16">
        <v>1</v>
      </c>
      <c r="I325" s="16">
        <v>1</v>
      </c>
      <c r="J325" s="16">
        <v>7</v>
      </c>
      <c r="K325" s="29"/>
      <c r="L325" s="29"/>
      <c r="M325" s="16">
        <v>7</v>
      </c>
      <c r="N325" s="8">
        <v>632</v>
      </c>
      <c r="O325" s="10">
        <v>7</v>
      </c>
      <c r="P325" s="15">
        <v>55.197000000000003</v>
      </c>
      <c r="Q325" s="15">
        <v>545.11699999999996</v>
      </c>
      <c r="R325" s="15">
        <v>851.38605865615614</v>
      </c>
      <c r="S325" s="15">
        <v>885.86465180231664</v>
      </c>
      <c r="T325" s="15">
        <v>15.424498770878056</v>
      </c>
      <c r="U325" s="10" t="s">
        <v>4</v>
      </c>
    </row>
    <row r="326" spans="1:21">
      <c r="A326" s="8" t="s">
        <v>877</v>
      </c>
      <c r="B326" s="8" t="s">
        <v>876</v>
      </c>
      <c r="C326" s="8" t="s">
        <v>875</v>
      </c>
      <c r="D326" s="8" t="s">
        <v>2685</v>
      </c>
      <c r="E326" s="10"/>
      <c r="F326" s="10"/>
      <c r="G326" s="16">
        <v>5</v>
      </c>
      <c r="H326" s="16">
        <v>5</v>
      </c>
      <c r="I326" s="16">
        <v>51</v>
      </c>
      <c r="J326" s="16">
        <v>102</v>
      </c>
      <c r="K326" s="29"/>
      <c r="L326" s="29"/>
      <c r="M326" s="16">
        <v>102</v>
      </c>
      <c r="N326" s="8">
        <v>638</v>
      </c>
      <c r="O326" s="10">
        <v>3</v>
      </c>
      <c r="P326" s="15">
        <v>45.174999999999997</v>
      </c>
      <c r="Q326" s="15">
        <v>85.611999999999995</v>
      </c>
      <c r="R326" s="15">
        <v>858.71006855047426</v>
      </c>
      <c r="S326" s="15">
        <v>859.01749249822421</v>
      </c>
      <c r="T326" s="15">
        <v>19.008523930281669</v>
      </c>
      <c r="U326" s="10" t="s">
        <v>7</v>
      </c>
    </row>
    <row r="327" spans="1:21">
      <c r="A327" s="8" t="s">
        <v>874</v>
      </c>
      <c r="B327" s="8" t="s">
        <v>873</v>
      </c>
      <c r="C327" s="8" t="s">
        <v>872</v>
      </c>
      <c r="D327" s="8" t="s">
        <v>2684</v>
      </c>
      <c r="E327" s="10"/>
      <c r="F327" s="10"/>
      <c r="G327" s="16">
        <v>9</v>
      </c>
      <c r="H327" s="16">
        <v>12</v>
      </c>
      <c r="I327" s="16">
        <v>13</v>
      </c>
      <c r="J327" s="16">
        <v>30</v>
      </c>
      <c r="K327" s="29"/>
      <c r="L327" s="29"/>
      <c r="M327" s="16">
        <v>30</v>
      </c>
      <c r="N327" s="8">
        <v>638</v>
      </c>
      <c r="O327" s="10">
        <v>3</v>
      </c>
      <c r="P327" s="15">
        <v>14.8</v>
      </c>
      <c r="Q327" s="15">
        <v>85.611999999999995</v>
      </c>
      <c r="R327" s="15">
        <v>892.22226344212027</v>
      </c>
      <c r="S327" s="15">
        <v>859.01749249822421</v>
      </c>
      <c r="T327" s="15">
        <v>60.285288070413529</v>
      </c>
      <c r="U327" s="10" t="s">
        <v>7</v>
      </c>
    </row>
    <row r="328" spans="1:21">
      <c r="A328" s="8" t="s">
        <v>866</v>
      </c>
      <c r="B328" s="8" t="s">
        <v>866</v>
      </c>
      <c r="C328" s="8" t="s">
        <v>865</v>
      </c>
      <c r="D328" s="8" t="s">
        <v>2681</v>
      </c>
      <c r="E328" s="10"/>
      <c r="F328" s="10"/>
      <c r="G328" s="13">
        <v>9</v>
      </c>
      <c r="H328" s="13">
        <v>12</v>
      </c>
      <c r="I328" s="13">
        <v>13</v>
      </c>
      <c r="J328" s="13">
        <v>18</v>
      </c>
      <c r="K328" s="29"/>
      <c r="L328" s="29"/>
      <c r="M328" s="13">
        <v>18</v>
      </c>
      <c r="N328" s="8">
        <v>639</v>
      </c>
      <c r="O328" s="10">
        <v>4</v>
      </c>
      <c r="P328" s="15">
        <v>28.248999999999999</v>
      </c>
      <c r="Q328" s="15">
        <v>230.93239999999997</v>
      </c>
      <c r="R328" s="15">
        <v>960.18761606619523</v>
      </c>
      <c r="S328" s="15">
        <v>930.62701609257488</v>
      </c>
      <c r="T328" s="15">
        <v>33.990145352621163</v>
      </c>
      <c r="U328" s="10" t="s">
        <v>8</v>
      </c>
    </row>
    <row r="329" spans="1:21">
      <c r="A329" s="8" t="s">
        <v>871</v>
      </c>
      <c r="B329" s="8" t="s">
        <v>870</v>
      </c>
      <c r="C329" s="8" t="s">
        <v>869</v>
      </c>
      <c r="D329" s="8" t="s">
        <v>2682</v>
      </c>
      <c r="E329" s="10"/>
      <c r="F329" s="10"/>
      <c r="G329" s="16">
        <v>2</v>
      </c>
      <c r="H329" s="16">
        <v>10</v>
      </c>
      <c r="I329" s="16">
        <v>10</v>
      </c>
      <c r="J329" s="16">
        <v>47</v>
      </c>
      <c r="K329" s="29"/>
      <c r="L329" s="29"/>
      <c r="M329" s="16">
        <v>47</v>
      </c>
      <c r="N329" s="8">
        <v>639</v>
      </c>
      <c r="O329" s="10">
        <v>4</v>
      </c>
      <c r="P329" s="15">
        <v>144.96</v>
      </c>
      <c r="Q329" s="15">
        <v>230.93239999999997</v>
      </c>
      <c r="R329" s="15">
        <v>960.18761606619523</v>
      </c>
      <c r="S329" s="15">
        <v>930.62701609257488</v>
      </c>
      <c r="T329" s="15">
        <v>6.6238108172336867</v>
      </c>
      <c r="U329" s="10" t="s">
        <v>8</v>
      </c>
    </row>
    <row r="330" spans="1:21">
      <c r="A330" s="8" t="s">
        <v>868</v>
      </c>
      <c r="B330" s="8" t="s">
        <v>868</v>
      </c>
      <c r="C330" s="8" t="s">
        <v>867</v>
      </c>
      <c r="D330" s="8" t="s">
        <v>2683</v>
      </c>
      <c r="E330" s="10"/>
      <c r="F330" s="10"/>
      <c r="G330" s="16">
        <v>5</v>
      </c>
      <c r="H330" s="16">
        <v>6</v>
      </c>
      <c r="I330" s="16">
        <v>6</v>
      </c>
      <c r="J330" s="16">
        <v>58</v>
      </c>
      <c r="K330" s="20"/>
      <c r="L330" s="20"/>
      <c r="M330" s="16">
        <v>58</v>
      </c>
      <c r="N330" s="8">
        <v>639</v>
      </c>
      <c r="O330" s="10">
        <v>4</v>
      </c>
      <c r="P330" s="15">
        <v>48.948999999999998</v>
      </c>
      <c r="Q330" s="15">
        <v>230.93239999999997</v>
      </c>
      <c r="R330" s="15">
        <v>870.18483798859643</v>
      </c>
      <c r="S330" s="15">
        <v>930.62701609257488</v>
      </c>
      <c r="T330" s="15">
        <v>17.777377229128206</v>
      </c>
      <c r="U330" s="10" t="s">
        <v>6</v>
      </c>
    </row>
    <row r="331" spans="1:21">
      <c r="A331" s="8" t="s">
        <v>864</v>
      </c>
      <c r="B331" s="8" t="s">
        <v>864</v>
      </c>
      <c r="C331" s="8" t="s">
        <v>863</v>
      </c>
      <c r="D331" s="8" t="s">
        <v>2680</v>
      </c>
      <c r="E331" s="10">
        <v>1</v>
      </c>
      <c r="F331" s="10">
        <v>1</v>
      </c>
      <c r="G331" s="13">
        <v>9</v>
      </c>
      <c r="H331" s="13">
        <v>12</v>
      </c>
      <c r="I331" s="13">
        <v>13</v>
      </c>
      <c r="J331" s="13">
        <v>18</v>
      </c>
      <c r="K331" s="29">
        <v>1</v>
      </c>
      <c r="L331" s="29">
        <v>1</v>
      </c>
      <c r="M331" s="13">
        <v>18</v>
      </c>
      <c r="N331" s="8">
        <v>639</v>
      </c>
      <c r="O331" s="10">
        <v>4</v>
      </c>
      <c r="P331" s="15">
        <v>8.7744</v>
      </c>
      <c r="Q331" s="15">
        <v>230.93239999999997</v>
      </c>
      <c r="R331" s="15">
        <v>931.94799424931261</v>
      </c>
      <c r="S331" s="15">
        <v>930.62701609257488</v>
      </c>
      <c r="T331" s="15">
        <v>106.21216199960256</v>
      </c>
      <c r="U331" s="10" t="s">
        <v>8</v>
      </c>
    </row>
    <row r="332" spans="1:21">
      <c r="A332" s="8" t="s">
        <v>849</v>
      </c>
      <c r="B332" s="8" t="s">
        <v>848</v>
      </c>
      <c r="C332" s="8" t="s">
        <v>847</v>
      </c>
      <c r="D332" s="8" t="s">
        <v>2677</v>
      </c>
      <c r="E332" s="10"/>
      <c r="F332" s="10"/>
      <c r="G332" s="13">
        <v>28</v>
      </c>
      <c r="H332" s="13">
        <v>31</v>
      </c>
      <c r="I332" s="13">
        <v>36</v>
      </c>
      <c r="J332" s="13">
        <v>52</v>
      </c>
      <c r="K332" s="20"/>
      <c r="L332" s="20"/>
      <c r="M332" s="13">
        <v>52</v>
      </c>
      <c r="N332" s="8">
        <v>647</v>
      </c>
      <c r="O332" s="10">
        <v>4</v>
      </c>
      <c r="P332" s="15">
        <v>83.575999999999993</v>
      </c>
      <c r="Q332" s="15">
        <v>282.815</v>
      </c>
      <c r="R332" s="15">
        <v>960.18761606619523</v>
      </c>
      <c r="S332" s="15">
        <v>960.18761606619523</v>
      </c>
      <c r="T332" s="15">
        <v>11.488796018787633</v>
      </c>
      <c r="U332" s="10" t="s">
        <v>6</v>
      </c>
    </row>
    <row r="333" spans="1:21">
      <c r="A333" s="8" t="s">
        <v>850</v>
      </c>
      <c r="B333" s="8" t="s">
        <v>850</v>
      </c>
      <c r="C333" s="8" t="s">
        <v>48</v>
      </c>
      <c r="D333" s="8" t="s">
        <v>2678</v>
      </c>
      <c r="E333" s="10"/>
      <c r="F333" s="10"/>
      <c r="G333" s="13">
        <v>28</v>
      </c>
      <c r="H333" s="13">
        <v>31</v>
      </c>
      <c r="I333" s="13">
        <v>36</v>
      </c>
      <c r="J333" s="13">
        <v>52</v>
      </c>
      <c r="K333" s="20"/>
      <c r="L333" s="20"/>
      <c r="M333" s="13">
        <v>52</v>
      </c>
      <c r="N333" s="8">
        <v>647</v>
      </c>
      <c r="O333" s="10">
        <v>4</v>
      </c>
      <c r="P333" s="15">
        <v>117.25</v>
      </c>
      <c r="Q333" s="15">
        <v>282.815</v>
      </c>
      <c r="R333" s="15">
        <v>960.18761606619523</v>
      </c>
      <c r="S333" s="15">
        <v>960.18761606619523</v>
      </c>
      <c r="T333" s="15">
        <v>8.1892333992852464</v>
      </c>
      <c r="U333" s="10" t="s">
        <v>6</v>
      </c>
    </row>
    <row r="334" spans="1:21">
      <c r="A334" s="8" t="s">
        <v>846</v>
      </c>
      <c r="B334" s="8" t="s">
        <v>846</v>
      </c>
      <c r="C334" s="8" t="s">
        <v>845</v>
      </c>
      <c r="D334" s="8" t="s">
        <v>2676</v>
      </c>
      <c r="E334" s="10">
        <v>1</v>
      </c>
      <c r="F334" s="10">
        <v>1</v>
      </c>
      <c r="G334" s="13">
        <v>28</v>
      </c>
      <c r="H334" s="13">
        <v>31</v>
      </c>
      <c r="I334" s="13">
        <v>36</v>
      </c>
      <c r="J334" s="13">
        <v>52</v>
      </c>
      <c r="K334" s="20">
        <v>1</v>
      </c>
      <c r="L334" s="20">
        <v>1</v>
      </c>
      <c r="M334" s="13">
        <v>52</v>
      </c>
      <c r="N334" s="8">
        <v>647</v>
      </c>
      <c r="O334" s="10">
        <v>4</v>
      </c>
      <c r="P334" s="15">
        <v>61.152000000000001</v>
      </c>
      <c r="Q334" s="15">
        <v>282.815</v>
      </c>
      <c r="R334" s="15">
        <v>960.18761606619523</v>
      </c>
      <c r="S334" s="15">
        <v>960.18761606619523</v>
      </c>
      <c r="T334" s="15">
        <v>15.70165515545191</v>
      </c>
      <c r="U334" s="10" t="s">
        <v>6</v>
      </c>
    </row>
    <row r="335" spans="1:21">
      <c r="A335" s="8" t="s">
        <v>855</v>
      </c>
      <c r="B335" s="8" t="s">
        <v>854</v>
      </c>
      <c r="C335" s="8" t="s">
        <v>853</v>
      </c>
      <c r="D335" s="8" t="s">
        <v>2679</v>
      </c>
      <c r="E335" s="10"/>
      <c r="F335" s="10"/>
      <c r="G335" s="16">
        <v>9</v>
      </c>
      <c r="H335" s="16">
        <v>12</v>
      </c>
      <c r="I335" s="16">
        <v>13</v>
      </c>
      <c r="J335" s="16">
        <v>18</v>
      </c>
      <c r="K335" s="20"/>
      <c r="L335" s="20"/>
      <c r="M335" s="16">
        <v>18</v>
      </c>
      <c r="N335" s="8">
        <v>647</v>
      </c>
      <c r="O335" s="10">
        <v>4</v>
      </c>
      <c r="P335" s="15">
        <v>20.837</v>
      </c>
      <c r="Q335" s="15">
        <v>282.815</v>
      </c>
      <c r="R335" s="15">
        <v>960.18761606619523</v>
      </c>
      <c r="S335" s="15">
        <v>960.18761606619523</v>
      </c>
      <c r="T335" s="15">
        <v>46.080895333598662</v>
      </c>
      <c r="U335" s="10" t="s">
        <v>6</v>
      </c>
    </row>
    <row r="336" spans="1:21">
      <c r="A336" s="8" t="s">
        <v>837</v>
      </c>
      <c r="B336" s="8" t="s">
        <v>836</v>
      </c>
      <c r="C336" s="8" t="s">
        <v>835</v>
      </c>
      <c r="D336" s="8" t="s">
        <v>2672</v>
      </c>
      <c r="E336" s="10">
        <v>1</v>
      </c>
      <c r="F336" s="10">
        <v>1</v>
      </c>
      <c r="G336" s="13">
        <v>9</v>
      </c>
      <c r="H336" s="13">
        <v>12</v>
      </c>
      <c r="I336" s="13">
        <v>13</v>
      </c>
      <c r="J336" s="13">
        <v>18</v>
      </c>
      <c r="K336" s="29">
        <v>1</v>
      </c>
      <c r="L336" s="29">
        <v>1</v>
      </c>
      <c r="M336" s="13">
        <v>18</v>
      </c>
      <c r="N336" s="8">
        <v>651</v>
      </c>
      <c r="O336" s="10">
        <v>4</v>
      </c>
      <c r="P336" s="15">
        <v>24.013999999999999</v>
      </c>
      <c r="Q336" s="15">
        <v>120.431</v>
      </c>
      <c r="R336" s="15">
        <v>960.18761606619523</v>
      </c>
      <c r="S336" s="15">
        <v>951.55838844430036</v>
      </c>
      <c r="T336" s="15">
        <v>39.984493048479855</v>
      </c>
      <c r="U336" s="10" t="s">
        <v>8</v>
      </c>
    </row>
    <row r="337" spans="1:21">
      <c r="A337" s="8" t="s">
        <v>844</v>
      </c>
      <c r="B337" s="8" t="s">
        <v>843</v>
      </c>
      <c r="C337" s="8" t="s">
        <v>842</v>
      </c>
      <c r="D337" s="8" t="s">
        <v>2675</v>
      </c>
      <c r="E337" s="10"/>
      <c r="F337" s="10"/>
      <c r="G337" s="16">
        <v>5</v>
      </c>
      <c r="H337" s="16">
        <v>5</v>
      </c>
      <c r="I337" s="16">
        <v>553</v>
      </c>
      <c r="J337" s="16">
        <v>778</v>
      </c>
      <c r="K337" s="29"/>
      <c r="L337" s="29"/>
      <c r="M337" s="16">
        <v>778</v>
      </c>
      <c r="N337" s="8">
        <v>651</v>
      </c>
      <c r="O337" s="10">
        <v>4</v>
      </c>
      <c r="P337" s="15">
        <v>52.869</v>
      </c>
      <c r="Q337" s="15">
        <v>120.431</v>
      </c>
      <c r="R337" s="15">
        <v>925.67070557861621</v>
      </c>
      <c r="S337" s="15">
        <v>951.55838844430036</v>
      </c>
      <c r="T337" s="15">
        <v>17.508761383393221</v>
      </c>
      <c r="U337" s="10" t="s">
        <v>8</v>
      </c>
    </row>
    <row r="338" spans="1:21">
      <c r="A338" s="8" t="s">
        <v>839</v>
      </c>
      <c r="B338" s="8" t="s">
        <v>838</v>
      </c>
      <c r="C338" s="8" t="s">
        <v>818</v>
      </c>
      <c r="D338" s="8" t="s">
        <v>2673</v>
      </c>
      <c r="E338" s="10"/>
      <c r="F338" s="10"/>
      <c r="G338" s="13">
        <v>9</v>
      </c>
      <c r="H338" s="13">
        <v>12</v>
      </c>
      <c r="I338" s="13">
        <v>13</v>
      </c>
      <c r="J338" s="13">
        <v>18</v>
      </c>
      <c r="K338" s="29"/>
      <c r="L338" s="29"/>
      <c r="M338" s="13">
        <v>18</v>
      </c>
      <c r="N338" s="8">
        <v>651</v>
      </c>
      <c r="O338" s="10">
        <v>4</v>
      </c>
      <c r="P338" s="15">
        <v>29.303999999999998</v>
      </c>
      <c r="Q338" s="15">
        <v>120.431</v>
      </c>
      <c r="R338" s="15">
        <v>960.18761606619523</v>
      </c>
      <c r="S338" s="15">
        <v>951.55838844430036</v>
      </c>
      <c r="T338" s="15">
        <v>32.76643516469408</v>
      </c>
      <c r="U338" s="10" t="s">
        <v>8</v>
      </c>
    </row>
    <row r="339" spans="1:21">
      <c r="A339" s="8" t="s">
        <v>841</v>
      </c>
      <c r="B339" s="8" t="s">
        <v>841</v>
      </c>
      <c r="C339" s="8" t="s">
        <v>840</v>
      </c>
      <c r="D339" s="8" t="s">
        <v>2674</v>
      </c>
      <c r="E339" s="10"/>
      <c r="F339" s="10"/>
      <c r="G339" s="13">
        <v>9</v>
      </c>
      <c r="H339" s="13">
        <v>12</v>
      </c>
      <c r="I339" s="13">
        <v>13</v>
      </c>
      <c r="J339" s="13">
        <v>18</v>
      </c>
      <c r="K339" s="29"/>
      <c r="L339" s="29"/>
      <c r="M339" s="13">
        <v>18</v>
      </c>
      <c r="N339" s="8">
        <v>651</v>
      </c>
      <c r="O339" s="10">
        <v>4</v>
      </c>
      <c r="P339" s="15">
        <v>14.244</v>
      </c>
      <c r="Q339" s="15">
        <v>120.431</v>
      </c>
      <c r="R339" s="15">
        <v>960.18761606619523</v>
      </c>
      <c r="S339" s="15">
        <v>951.55838844430036</v>
      </c>
      <c r="T339" s="15">
        <v>67.409970237727833</v>
      </c>
      <c r="U339" s="10" t="s">
        <v>8</v>
      </c>
    </row>
    <row r="340" spans="1:21">
      <c r="A340" s="8" t="s">
        <v>833</v>
      </c>
      <c r="B340" s="8" t="s">
        <v>797</v>
      </c>
      <c r="C340" s="8" t="s">
        <v>32</v>
      </c>
      <c r="D340" s="22" t="s">
        <v>2660</v>
      </c>
      <c r="E340" s="10"/>
      <c r="F340" s="10"/>
      <c r="G340" s="33">
        <v>88</v>
      </c>
      <c r="H340" s="33">
        <v>107</v>
      </c>
      <c r="I340" s="33">
        <v>122</v>
      </c>
      <c r="J340" s="33">
        <v>218</v>
      </c>
      <c r="K340" s="29"/>
      <c r="L340" s="29"/>
      <c r="M340" s="33">
        <v>218</v>
      </c>
      <c r="N340" s="8">
        <v>655</v>
      </c>
      <c r="O340" s="10">
        <v>4</v>
      </c>
      <c r="P340" s="15">
        <v>71.311000000000007</v>
      </c>
      <c r="Q340" s="15">
        <v>238.911</v>
      </c>
      <c r="R340" s="15">
        <v>297.30357758932109</v>
      </c>
      <c r="S340" s="15">
        <v>345.04569846779486</v>
      </c>
      <c r="T340" s="15">
        <v>4.1691124453355171</v>
      </c>
      <c r="U340" s="10" t="s">
        <v>4</v>
      </c>
    </row>
    <row r="341" spans="1:21">
      <c r="A341" s="8" t="s">
        <v>832</v>
      </c>
      <c r="B341" s="8" t="s">
        <v>796</v>
      </c>
      <c r="C341" s="8" t="s">
        <v>32</v>
      </c>
      <c r="D341" s="22" t="s">
        <v>2660</v>
      </c>
      <c r="E341" s="10"/>
      <c r="F341" s="10"/>
      <c r="G341" s="33">
        <v>88</v>
      </c>
      <c r="H341" s="33">
        <v>107</v>
      </c>
      <c r="I341" s="33">
        <v>122</v>
      </c>
      <c r="J341" s="33">
        <v>218</v>
      </c>
      <c r="K341" s="29"/>
      <c r="L341" s="29"/>
      <c r="M341" s="33">
        <v>218</v>
      </c>
      <c r="N341" s="8">
        <v>655</v>
      </c>
      <c r="O341" s="10">
        <v>4</v>
      </c>
      <c r="P341" s="15">
        <v>71.183999999999997</v>
      </c>
      <c r="Q341" s="15">
        <v>238.911</v>
      </c>
      <c r="R341" s="15">
        <v>342.8354574865013</v>
      </c>
      <c r="S341" s="15">
        <v>345.04569846779486</v>
      </c>
      <c r="T341" s="15">
        <v>4.8161870291989954</v>
      </c>
      <c r="U341" s="10" t="s">
        <v>4</v>
      </c>
    </row>
    <row r="342" spans="1:21">
      <c r="A342" s="8" t="s">
        <v>831</v>
      </c>
      <c r="B342" s="8" t="s">
        <v>795</v>
      </c>
      <c r="C342" s="8" t="s">
        <v>32</v>
      </c>
      <c r="D342" s="22" t="s">
        <v>2660</v>
      </c>
      <c r="E342" s="10"/>
      <c r="F342" s="10"/>
      <c r="G342" s="33">
        <v>88</v>
      </c>
      <c r="H342" s="33">
        <v>107</v>
      </c>
      <c r="I342" s="33">
        <v>122</v>
      </c>
      <c r="J342" s="33">
        <v>218</v>
      </c>
      <c r="K342" s="29"/>
      <c r="L342" s="29"/>
      <c r="M342" s="33">
        <v>218</v>
      </c>
      <c r="N342" s="8">
        <v>655</v>
      </c>
      <c r="O342" s="10">
        <v>4</v>
      </c>
      <c r="P342" s="15">
        <v>70.950999999999993</v>
      </c>
      <c r="Q342" s="15">
        <v>238.911</v>
      </c>
      <c r="R342" s="15">
        <v>320.64968046507295</v>
      </c>
      <c r="S342" s="15">
        <v>345.04569846779486</v>
      </c>
      <c r="T342" s="15">
        <v>4.5193116441639019</v>
      </c>
      <c r="U342" s="10" t="s">
        <v>4</v>
      </c>
    </row>
    <row r="343" spans="1:21">
      <c r="A343" s="8" t="s">
        <v>834</v>
      </c>
      <c r="B343" s="8" t="s">
        <v>815</v>
      </c>
      <c r="C343" s="8" t="s">
        <v>564</v>
      </c>
      <c r="D343" s="8" t="s">
        <v>2667</v>
      </c>
      <c r="E343" s="10"/>
      <c r="F343" s="10"/>
      <c r="G343" s="16">
        <v>15</v>
      </c>
      <c r="H343" s="16">
        <v>461</v>
      </c>
      <c r="I343" s="16">
        <v>572</v>
      </c>
      <c r="J343" s="16">
        <v>800</v>
      </c>
      <c r="K343" s="29"/>
      <c r="L343" s="29"/>
      <c r="M343" s="16">
        <v>800</v>
      </c>
      <c r="N343" s="8">
        <v>655</v>
      </c>
      <c r="O343" s="10">
        <v>4</v>
      </c>
      <c r="P343" s="15">
        <v>25.465</v>
      </c>
      <c r="Q343" s="15">
        <v>238.911</v>
      </c>
      <c r="R343" s="15">
        <v>419.39407833028423</v>
      </c>
      <c r="S343" s="15">
        <v>345.04569846779486</v>
      </c>
      <c r="T343" s="15">
        <v>16.469431703525789</v>
      </c>
      <c r="U343" s="10" t="s">
        <v>4</v>
      </c>
    </row>
    <row r="344" spans="1:21">
      <c r="A344" s="8" t="s">
        <v>829</v>
      </c>
      <c r="B344" s="8" t="s">
        <v>791</v>
      </c>
      <c r="C344" s="8" t="s">
        <v>32</v>
      </c>
      <c r="D344" s="8" t="s">
        <v>2660</v>
      </c>
      <c r="E344" s="10">
        <v>1</v>
      </c>
      <c r="F344" s="10">
        <v>1</v>
      </c>
      <c r="G344" s="13">
        <v>88</v>
      </c>
      <c r="H344" s="13">
        <v>107</v>
      </c>
      <c r="I344" s="13">
        <v>122</v>
      </c>
      <c r="J344" s="16">
        <v>218</v>
      </c>
      <c r="K344" s="20">
        <v>1</v>
      </c>
      <c r="L344" s="20"/>
      <c r="M344" s="16">
        <v>218</v>
      </c>
      <c r="N344" s="8">
        <v>657</v>
      </c>
      <c r="O344" s="10">
        <v>2</v>
      </c>
      <c r="P344" s="15">
        <v>70.834000000000003</v>
      </c>
      <c r="Q344" s="15">
        <v>144.92000000000002</v>
      </c>
      <c r="R344" s="15">
        <v>342.37999697370316</v>
      </c>
      <c r="S344" s="15">
        <v>327.54895629216992</v>
      </c>
      <c r="T344" s="15">
        <v>4.8335544649984916</v>
      </c>
      <c r="U344" s="10" t="s">
        <v>6</v>
      </c>
    </row>
    <row r="345" spans="1:21">
      <c r="A345" s="8" t="s">
        <v>830</v>
      </c>
      <c r="B345" s="8" t="s">
        <v>789</v>
      </c>
      <c r="C345" s="8" t="s">
        <v>32</v>
      </c>
      <c r="D345" s="8" t="s">
        <v>2659</v>
      </c>
      <c r="E345" s="10"/>
      <c r="F345" s="10"/>
      <c r="G345" s="13">
        <v>88</v>
      </c>
      <c r="H345" s="13">
        <v>107</v>
      </c>
      <c r="I345" s="13">
        <v>122</v>
      </c>
      <c r="J345" s="16">
        <v>182</v>
      </c>
      <c r="K345" s="20"/>
      <c r="L345" s="20"/>
      <c r="M345" s="16">
        <v>182</v>
      </c>
      <c r="N345" s="8">
        <v>657</v>
      </c>
      <c r="O345" s="10">
        <v>2</v>
      </c>
      <c r="P345" s="15">
        <v>74.085999999999999</v>
      </c>
      <c r="Q345" s="15">
        <v>144.92000000000002</v>
      </c>
      <c r="R345" s="15">
        <v>312.71791561063674</v>
      </c>
      <c r="S345" s="15">
        <v>327.54895629216992</v>
      </c>
      <c r="T345" s="15">
        <v>4.2210122777668753</v>
      </c>
      <c r="U345" s="10" t="s">
        <v>6</v>
      </c>
    </row>
    <row r="346" spans="1:21">
      <c r="A346" s="8" t="s">
        <v>828</v>
      </c>
      <c r="B346" s="8" t="s">
        <v>827</v>
      </c>
      <c r="C346" s="8" t="s">
        <v>537</v>
      </c>
      <c r="D346" s="8" t="s">
        <v>2671</v>
      </c>
      <c r="E346" s="10"/>
      <c r="F346" s="10"/>
      <c r="G346" s="13">
        <v>13</v>
      </c>
      <c r="H346" s="13">
        <v>16</v>
      </c>
      <c r="I346" s="13">
        <v>19</v>
      </c>
      <c r="J346" s="16">
        <v>77</v>
      </c>
      <c r="K346" s="20"/>
      <c r="L346" s="20"/>
      <c r="M346" s="16">
        <v>77</v>
      </c>
      <c r="N346" s="8">
        <v>661</v>
      </c>
      <c r="O346" s="10">
        <v>3</v>
      </c>
      <c r="P346" s="15">
        <v>111.28</v>
      </c>
      <c r="Q346" s="15">
        <v>224.12</v>
      </c>
      <c r="R346" s="15">
        <v>480.97031918730517</v>
      </c>
      <c r="S346" s="15">
        <v>430.80548743755821</v>
      </c>
      <c r="T346" s="15">
        <v>4.3221631846450856</v>
      </c>
      <c r="U346" s="10" t="s">
        <v>6</v>
      </c>
    </row>
    <row r="347" spans="1:21">
      <c r="A347" s="8" t="s">
        <v>826</v>
      </c>
      <c r="B347" s="8" t="s">
        <v>825</v>
      </c>
      <c r="C347" s="8" t="s">
        <v>824</v>
      </c>
      <c r="D347" s="8" t="s">
        <v>2670</v>
      </c>
      <c r="E347" s="10">
        <v>1</v>
      </c>
      <c r="F347" s="10">
        <v>1</v>
      </c>
      <c r="G347" s="13">
        <v>13</v>
      </c>
      <c r="H347" s="13">
        <v>16</v>
      </c>
      <c r="I347" s="13">
        <v>19</v>
      </c>
      <c r="J347" s="16">
        <v>680</v>
      </c>
      <c r="K347" s="20">
        <v>1</v>
      </c>
      <c r="L347" s="20"/>
      <c r="M347" s="16">
        <v>680</v>
      </c>
      <c r="N347" s="8">
        <v>661</v>
      </c>
      <c r="O347" s="10">
        <v>3</v>
      </c>
      <c r="P347" s="15">
        <v>48.975000000000001</v>
      </c>
      <c r="Q347" s="15">
        <v>224.12</v>
      </c>
      <c r="R347" s="15">
        <v>404.33055910704735</v>
      </c>
      <c r="S347" s="15">
        <v>430.80548743755821</v>
      </c>
      <c r="T347" s="15">
        <v>8.2558562349575766</v>
      </c>
      <c r="U347" s="10" t="s">
        <v>6</v>
      </c>
    </row>
    <row r="348" spans="1:21">
      <c r="A348" s="8" t="s">
        <v>823</v>
      </c>
      <c r="B348" s="8" t="s">
        <v>822</v>
      </c>
      <c r="C348" s="8" t="s">
        <v>821</v>
      </c>
      <c r="D348" s="8" t="s">
        <v>2669</v>
      </c>
      <c r="E348" s="10"/>
      <c r="F348" s="10"/>
      <c r="G348" s="16">
        <v>13</v>
      </c>
      <c r="H348" s="16">
        <v>16</v>
      </c>
      <c r="I348" s="16">
        <v>18</v>
      </c>
      <c r="J348" s="16">
        <v>42</v>
      </c>
      <c r="K348" s="20"/>
      <c r="L348" s="20"/>
      <c r="M348" s="16">
        <v>42</v>
      </c>
      <c r="N348" s="8">
        <v>662</v>
      </c>
      <c r="O348" s="10">
        <v>4</v>
      </c>
      <c r="P348" s="15">
        <v>18.648</v>
      </c>
      <c r="Q348" s="15">
        <v>130.52099999999999</v>
      </c>
      <c r="R348" s="15">
        <v>433.4154231730576</v>
      </c>
      <c r="S348" s="15">
        <v>404.30769697924228</v>
      </c>
      <c r="T348" s="15">
        <v>23.241925309580523</v>
      </c>
      <c r="U348" s="10" t="s">
        <v>6</v>
      </c>
    </row>
    <row r="349" spans="1:21">
      <c r="A349" s="8" t="s">
        <v>820</v>
      </c>
      <c r="B349" s="8" t="s">
        <v>819</v>
      </c>
      <c r="C349" s="8" t="s">
        <v>543</v>
      </c>
      <c r="D349" s="8" t="s">
        <v>2593</v>
      </c>
      <c r="E349" s="10"/>
      <c r="F349" s="10"/>
      <c r="G349" s="16">
        <v>155</v>
      </c>
      <c r="H349" s="16">
        <v>210</v>
      </c>
      <c r="I349" s="16">
        <v>253</v>
      </c>
      <c r="J349" s="16">
        <v>374</v>
      </c>
      <c r="K349" s="20"/>
      <c r="L349" s="20"/>
      <c r="M349" s="16">
        <v>374</v>
      </c>
      <c r="N349" s="8">
        <v>662</v>
      </c>
      <c r="O349" s="10">
        <v>4</v>
      </c>
      <c r="P349" s="15">
        <v>33.735999999999997</v>
      </c>
      <c r="Q349" s="15">
        <v>130.52099999999999</v>
      </c>
      <c r="R349" s="15">
        <v>405.22153013487991</v>
      </c>
      <c r="S349" s="15">
        <v>404.30769697924228</v>
      </c>
      <c r="T349" s="15">
        <v>12.011546423253495</v>
      </c>
      <c r="U349" s="10" t="s">
        <v>6</v>
      </c>
    </row>
    <row r="350" spans="1:21">
      <c r="A350" s="8" t="s">
        <v>817</v>
      </c>
      <c r="B350" s="8" t="s">
        <v>810</v>
      </c>
      <c r="C350" s="8" t="s">
        <v>809</v>
      </c>
      <c r="D350" s="8" t="s">
        <v>2668</v>
      </c>
      <c r="E350" s="10"/>
      <c r="F350" s="10"/>
      <c r="G350" s="16">
        <v>5</v>
      </c>
      <c r="H350" s="16">
        <v>5</v>
      </c>
      <c r="I350" s="16">
        <v>51</v>
      </c>
      <c r="J350" s="16">
        <v>480</v>
      </c>
      <c r="K350" s="29"/>
      <c r="L350" s="29"/>
      <c r="M350" s="16">
        <v>480</v>
      </c>
      <c r="N350" s="8">
        <v>664</v>
      </c>
      <c r="O350" s="10">
        <v>5</v>
      </c>
      <c r="P350" s="15">
        <v>55.042000000000002</v>
      </c>
      <c r="Q350" s="15">
        <v>339.30799999999999</v>
      </c>
      <c r="R350" s="15">
        <v>424.8597806876428</v>
      </c>
      <c r="S350" s="15">
        <v>401.58900935832492</v>
      </c>
      <c r="T350" s="15">
        <v>7.7188289067919547</v>
      </c>
      <c r="U350" s="10" t="s">
        <v>4</v>
      </c>
    </row>
    <row r="351" spans="1:21">
      <c r="A351" s="8" t="s">
        <v>814</v>
      </c>
      <c r="B351" s="8" t="s">
        <v>787</v>
      </c>
      <c r="C351" s="8" t="s">
        <v>32</v>
      </c>
      <c r="D351" s="8" t="s">
        <v>2659</v>
      </c>
      <c r="E351" s="10"/>
      <c r="F351" s="10"/>
      <c r="G351" s="16">
        <v>88</v>
      </c>
      <c r="H351" s="16">
        <v>107</v>
      </c>
      <c r="I351" s="16">
        <v>122</v>
      </c>
      <c r="J351" s="16">
        <v>182</v>
      </c>
      <c r="K351" s="29"/>
      <c r="L351" s="29"/>
      <c r="M351" s="16">
        <v>182</v>
      </c>
      <c r="N351" s="8">
        <v>664</v>
      </c>
      <c r="O351" s="10">
        <v>5</v>
      </c>
      <c r="P351" s="15">
        <v>73.549000000000007</v>
      </c>
      <c r="Q351" s="15">
        <v>339.30799999999999</v>
      </c>
      <c r="R351" s="15">
        <v>306.35214849796319</v>
      </c>
      <c r="S351" s="15">
        <v>401.58900935832492</v>
      </c>
      <c r="T351" s="15">
        <v>4.1652795890897654</v>
      </c>
      <c r="U351" s="10" t="s">
        <v>4</v>
      </c>
    </row>
    <row r="352" spans="1:21">
      <c r="A352" s="8" t="s">
        <v>816</v>
      </c>
      <c r="B352" s="8" t="s">
        <v>815</v>
      </c>
      <c r="C352" s="8" t="s">
        <v>564</v>
      </c>
      <c r="D352" s="8" t="s">
        <v>2667</v>
      </c>
      <c r="E352" s="10"/>
      <c r="F352" s="10"/>
      <c r="G352" s="16">
        <v>15</v>
      </c>
      <c r="H352" s="16">
        <v>461</v>
      </c>
      <c r="I352" s="16">
        <v>572</v>
      </c>
      <c r="J352" s="16">
        <v>800</v>
      </c>
      <c r="K352" s="29"/>
      <c r="L352" s="29"/>
      <c r="M352" s="16">
        <v>800</v>
      </c>
      <c r="N352" s="8">
        <v>664</v>
      </c>
      <c r="O352" s="10">
        <v>5</v>
      </c>
      <c r="P352" s="15">
        <v>25.465</v>
      </c>
      <c r="Q352" s="15">
        <v>339.30799999999999</v>
      </c>
      <c r="R352" s="15">
        <v>419.39407833028423</v>
      </c>
      <c r="S352" s="15">
        <v>401.58900935832492</v>
      </c>
      <c r="T352" s="15">
        <v>16.469431703525789</v>
      </c>
      <c r="U352" s="10" t="s">
        <v>4</v>
      </c>
    </row>
    <row r="353" spans="1:21">
      <c r="A353" s="8" t="s">
        <v>813</v>
      </c>
      <c r="B353" s="8" t="s">
        <v>812</v>
      </c>
      <c r="C353" s="8" t="s">
        <v>540</v>
      </c>
      <c r="D353" s="8" t="s">
        <v>2592</v>
      </c>
      <c r="E353" s="10"/>
      <c r="F353" s="10"/>
      <c r="G353" s="16">
        <v>13</v>
      </c>
      <c r="H353" s="16">
        <v>16</v>
      </c>
      <c r="I353" s="16">
        <v>18</v>
      </c>
      <c r="J353" s="16">
        <v>25</v>
      </c>
      <c r="K353" s="20"/>
      <c r="L353" s="20"/>
      <c r="M353" s="16">
        <v>25</v>
      </c>
      <c r="N353" s="8">
        <v>666</v>
      </c>
      <c r="O353" s="10">
        <v>2</v>
      </c>
      <c r="P353" s="15">
        <v>95.11</v>
      </c>
      <c r="Q353" s="15">
        <v>120.49</v>
      </c>
      <c r="R353" s="15">
        <v>410.45290043071088</v>
      </c>
      <c r="S353" s="15">
        <v>393.93470532922726</v>
      </c>
      <c r="T353" s="15">
        <v>4.3155598825645134</v>
      </c>
      <c r="U353" s="10" t="s">
        <v>6</v>
      </c>
    </row>
    <row r="354" spans="1:21">
      <c r="A354" s="8" t="s">
        <v>811</v>
      </c>
      <c r="B354" s="8" t="s">
        <v>811</v>
      </c>
      <c r="C354" s="8" t="s">
        <v>48</v>
      </c>
      <c r="D354" s="8" t="s">
        <v>2666</v>
      </c>
      <c r="E354" s="10"/>
      <c r="F354" s="10"/>
      <c r="G354" s="16">
        <v>152</v>
      </c>
      <c r="H354" s="16">
        <v>204</v>
      </c>
      <c r="I354" s="16">
        <v>245</v>
      </c>
      <c r="J354" s="16">
        <v>363</v>
      </c>
      <c r="K354" s="20"/>
      <c r="L354" s="20"/>
      <c r="M354" s="16">
        <v>363</v>
      </c>
      <c r="N354" s="8">
        <v>666</v>
      </c>
      <c r="O354" s="10">
        <v>2</v>
      </c>
      <c r="P354" s="15">
        <v>25.38</v>
      </c>
      <c r="Q354" s="15">
        <v>120.49</v>
      </c>
      <c r="R354" s="15">
        <v>377.41651022774363</v>
      </c>
      <c r="S354" s="15">
        <v>393.93470532922726</v>
      </c>
      <c r="T354" s="15">
        <v>14.870626880525755</v>
      </c>
      <c r="U354" s="10" t="s">
        <v>6</v>
      </c>
    </row>
    <row r="355" spans="1:21" hidden="1">
      <c r="A355" s="8" t="s">
        <v>807</v>
      </c>
      <c r="B355" s="8" t="s">
        <v>807</v>
      </c>
      <c r="C355" s="8" t="s">
        <v>806</v>
      </c>
      <c r="D355" s="8" t="s">
        <v>2664</v>
      </c>
      <c r="E355" s="10">
        <v>1</v>
      </c>
      <c r="F355" s="10">
        <v>1</v>
      </c>
      <c r="G355" s="28">
        <v>4</v>
      </c>
      <c r="H355" s="28">
        <v>4</v>
      </c>
      <c r="I355" s="28">
        <v>4</v>
      </c>
      <c r="J355" s="27">
        <v>76</v>
      </c>
      <c r="K355" s="29">
        <v>1</v>
      </c>
      <c r="L355" s="29"/>
      <c r="M355" s="27">
        <v>76</v>
      </c>
      <c r="N355" s="8">
        <v>670</v>
      </c>
      <c r="O355" s="10">
        <v>3</v>
      </c>
      <c r="P355" s="15">
        <v>15.728</v>
      </c>
      <c r="Q355" s="15">
        <v>79.093000000000004</v>
      </c>
      <c r="R355" s="15">
        <v>320.91261000259294</v>
      </c>
      <c r="S355" s="15">
        <v>371.09433220359961</v>
      </c>
      <c r="T355" s="15">
        <v>20.403904501690803</v>
      </c>
      <c r="U355" s="10" t="s">
        <v>7</v>
      </c>
    </row>
    <row r="356" spans="1:21" hidden="1">
      <c r="A356" s="8" t="s">
        <v>808</v>
      </c>
      <c r="B356" s="8" t="s">
        <v>808</v>
      </c>
      <c r="C356" s="8" t="s">
        <v>806</v>
      </c>
      <c r="D356" s="8" t="s">
        <v>2665</v>
      </c>
      <c r="E356" s="10"/>
      <c r="F356" s="10"/>
      <c r="G356" s="28">
        <v>4</v>
      </c>
      <c r="H356" s="28">
        <v>4</v>
      </c>
      <c r="I356" s="28">
        <v>4</v>
      </c>
      <c r="J356" s="27">
        <v>6</v>
      </c>
      <c r="K356" s="29"/>
      <c r="L356" s="29"/>
      <c r="M356" s="27">
        <v>6</v>
      </c>
      <c r="N356" s="8">
        <v>670</v>
      </c>
      <c r="O356" s="10">
        <v>3</v>
      </c>
      <c r="P356" s="15">
        <v>11.676</v>
      </c>
      <c r="Q356" s="15">
        <v>79.093000000000004</v>
      </c>
      <c r="R356" s="15">
        <v>404.47674784723608</v>
      </c>
      <c r="S356" s="15">
        <v>371.09433220359961</v>
      </c>
      <c r="T356" s="15">
        <v>34.64172215204146</v>
      </c>
      <c r="U356" s="10" t="s">
        <v>7</v>
      </c>
    </row>
    <row r="357" spans="1:21" hidden="1">
      <c r="A357" s="8" t="s">
        <v>805</v>
      </c>
      <c r="B357" s="8" t="s">
        <v>805</v>
      </c>
      <c r="C357" s="8" t="s">
        <v>340</v>
      </c>
      <c r="D357" s="8" t="s">
        <v>2657</v>
      </c>
      <c r="E357" s="10"/>
      <c r="F357" s="10"/>
      <c r="G357" s="27">
        <v>44</v>
      </c>
      <c r="H357" s="27">
        <v>413</v>
      </c>
      <c r="I357" s="27">
        <v>495</v>
      </c>
      <c r="J357" s="27">
        <v>691</v>
      </c>
      <c r="K357" s="29"/>
      <c r="L357" s="29"/>
      <c r="M357" s="27">
        <v>691</v>
      </c>
      <c r="N357" s="8">
        <v>670</v>
      </c>
      <c r="O357" s="10">
        <v>3</v>
      </c>
      <c r="P357" s="15">
        <v>51.689</v>
      </c>
      <c r="Q357" s="15">
        <v>79.093000000000004</v>
      </c>
      <c r="R357" s="15">
        <v>387.89363876096991</v>
      </c>
      <c r="S357" s="15">
        <v>371.09433220359961</v>
      </c>
      <c r="T357" s="15">
        <v>7.5043749881206816</v>
      </c>
      <c r="U357" s="10" t="s">
        <v>7</v>
      </c>
    </row>
    <row r="358" spans="1:21" hidden="1">
      <c r="A358" s="8" t="s">
        <v>802</v>
      </c>
      <c r="B358" s="8" t="s">
        <v>801</v>
      </c>
      <c r="C358" s="8" t="s">
        <v>89</v>
      </c>
      <c r="D358" s="8" t="s">
        <v>2663</v>
      </c>
      <c r="E358" s="10"/>
      <c r="F358" s="10"/>
      <c r="G358" s="28">
        <v>2</v>
      </c>
      <c r="H358" s="28">
        <v>9</v>
      </c>
      <c r="I358" s="28">
        <v>9</v>
      </c>
      <c r="J358" s="27">
        <v>60</v>
      </c>
      <c r="K358" s="10"/>
      <c r="L358" s="10"/>
      <c r="M358" s="27">
        <v>60</v>
      </c>
      <c r="N358" s="8">
        <v>671</v>
      </c>
      <c r="O358" s="10">
        <v>3</v>
      </c>
      <c r="P358" s="15">
        <v>46.273000000000003</v>
      </c>
      <c r="Q358" s="15">
        <v>142.446</v>
      </c>
      <c r="R358" s="15">
        <v>494.12692090043299</v>
      </c>
      <c r="S358" s="15">
        <v>532.19474291695826</v>
      </c>
      <c r="T358" s="15">
        <v>10.678514920157175</v>
      </c>
      <c r="U358" s="10" t="s">
        <v>6</v>
      </c>
    </row>
    <row r="359" spans="1:21" hidden="1">
      <c r="A359" s="8" t="s">
        <v>800</v>
      </c>
      <c r="B359" s="8" t="s">
        <v>799</v>
      </c>
      <c r="C359" s="8" t="s">
        <v>798</v>
      </c>
      <c r="D359" s="8" t="s">
        <v>2662</v>
      </c>
      <c r="E359" s="10">
        <v>1</v>
      </c>
      <c r="F359" s="10">
        <v>1</v>
      </c>
      <c r="G359" s="28">
        <v>2</v>
      </c>
      <c r="H359" s="28">
        <v>9</v>
      </c>
      <c r="I359" s="28">
        <v>9</v>
      </c>
      <c r="J359" s="27">
        <v>393</v>
      </c>
      <c r="K359" s="10">
        <v>1</v>
      </c>
      <c r="L359" s="10"/>
      <c r="M359" s="27">
        <v>393</v>
      </c>
      <c r="N359" s="8">
        <v>671</v>
      </c>
      <c r="O359" s="10">
        <v>3</v>
      </c>
      <c r="P359" s="15">
        <v>35.043999999999997</v>
      </c>
      <c r="Q359" s="15">
        <v>142.446</v>
      </c>
      <c r="R359" s="15">
        <v>509.41260903896205</v>
      </c>
      <c r="S359" s="15">
        <v>532.19474291695826</v>
      </c>
      <c r="T359" s="15">
        <v>14.536371676719613</v>
      </c>
      <c r="U359" s="10" t="s">
        <v>6</v>
      </c>
    </row>
    <row r="360" spans="1:21" hidden="1">
      <c r="A360" s="8" t="s">
        <v>804</v>
      </c>
      <c r="B360" s="8" t="s">
        <v>804</v>
      </c>
      <c r="C360" s="8" t="s">
        <v>803</v>
      </c>
      <c r="D360" s="8" t="s">
        <v>2661</v>
      </c>
      <c r="E360" s="10"/>
      <c r="F360" s="10"/>
      <c r="G360" s="27">
        <v>1</v>
      </c>
      <c r="H360" s="27">
        <v>1</v>
      </c>
      <c r="I360" s="27">
        <v>1</v>
      </c>
      <c r="J360" s="27">
        <v>358</v>
      </c>
      <c r="K360" s="29"/>
      <c r="L360" s="29"/>
      <c r="M360" s="27">
        <v>358</v>
      </c>
      <c r="N360" s="8">
        <v>671</v>
      </c>
      <c r="O360" s="10">
        <v>3</v>
      </c>
      <c r="P360" s="15">
        <v>61.128999999999998</v>
      </c>
      <c r="Q360" s="15">
        <v>142.446</v>
      </c>
      <c r="R360" s="15">
        <v>593.04469881147952</v>
      </c>
      <c r="S360" s="15">
        <v>532.19474291695826</v>
      </c>
      <c r="T360" s="15">
        <v>9.7015278969307452</v>
      </c>
      <c r="U360" s="10" t="s">
        <v>7</v>
      </c>
    </row>
    <row r="361" spans="1:21">
      <c r="A361" s="8" t="s">
        <v>794</v>
      </c>
      <c r="B361" s="8" t="s">
        <v>793</v>
      </c>
      <c r="C361" s="8" t="s">
        <v>32</v>
      </c>
      <c r="D361" s="8" t="s">
        <v>2660</v>
      </c>
      <c r="E361" s="10"/>
      <c r="F361" s="10"/>
      <c r="G361" s="13">
        <v>88</v>
      </c>
      <c r="H361" s="13">
        <v>107</v>
      </c>
      <c r="I361" s="13">
        <v>122</v>
      </c>
      <c r="J361" s="35">
        <v>218</v>
      </c>
      <c r="K361" s="29"/>
      <c r="L361" s="29"/>
      <c r="M361" s="35">
        <v>218</v>
      </c>
      <c r="N361" s="8">
        <v>676</v>
      </c>
      <c r="O361" s="10">
        <v>4</v>
      </c>
      <c r="P361" s="15">
        <v>71.099999999999994</v>
      </c>
      <c r="Q361" s="15">
        <v>289.56899999999996</v>
      </c>
      <c r="R361" s="15">
        <v>269.47853553121928</v>
      </c>
      <c r="S361" s="15">
        <v>307.73214915338059</v>
      </c>
      <c r="T361" s="15">
        <v>3.7901341143631408</v>
      </c>
      <c r="U361" s="10" t="s">
        <v>4</v>
      </c>
    </row>
    <row r="362" spans="1:21">
      <c r="A362" s="8" t="s">
        <v>792</v>
      </c>
      <c r="B362" s="8" t="s">
        <v>791</v>
      </c>
      <c r="C362" s="8" t="s">
        <v>32</v>
      </c>
      <c r="D362" s="8" t="s">
        <v>2660</v>
      </c>
      <c r="E362" s="10"/>
      <c r="F362" s="10"/>
      <c r="G362" s="13">
        <v>88</v>
      </c>
      <c r="H362" s="13">
        <v>107</v>
      </c>
      <c r="I362" s="13">
        <v>122</v>
      </c>
      <c r="J362" s="35">
        <v>218</v>
      </c>
      <c r="K362" s="29"/>
      <c r="L362" s="29"/>
      <c r="M362" s="35">
        <v>218</v>
      </c>
      <c r="N362" s="8">
        <v>676</v>
      </c>
      <c r="O362" s="10">
        <v>4</v>
      </c>
      <c r="P362" s="15">
        <v>70.834000000000003</v>
      </c>
      <c r="Q362" s="15">
        <v>289.56899999999996</v>
      </c>
      <c r="R362" s="15">
        <v>342.37999697370316</v>
      </c>
      <c r="S362" s="15">
        <v>307.73214915338059</v>
      </c>
      <c r="T362" s="15">
        <v>4.8335544649984916</v>
      </c>
      <c r="U362" s="10" t="s">
        <v>4</v>
      </c>
    </row>
    <row r="363" spans="1:21">
      <c r="A363" s="8" t="s">
        <v>790</v>
      </c>
      <c r="B363" s="8" t="s">
        <v>789</v>
      </c>
      <c r="C363" s="8" t="s">
        <v>32</v>
      </c>
      <c r="D363" s="8" t="s">
        <v>2659</v>
      </c>
      <c r="E363" s="10"/>
      <c r="F363" s="10"/>
      <c r="G363" s="13">
        <v>88</v>
      </c>
      <c r="H363" s="13">
        <v>107</v>
      </c>
      <c r="I363" s="13">
        <v>122</v>
      </c>
      <c r="J363" s="13">
        <v>182</v>
      </c>
      <c r="K363" s="29"/>
      <c r="L363" s="29"/>
      <c r="M363" s="13">
        <v>182</v>
      </c>
      <c r="N363" s="8">
        <v>676</v>
      </c>
      <c r="O363" s="10">
        <v>4</v>
      </c>
      <c r="P363" s="15">
        <v>74.085999999999999</v>
      </c>
      <c r="Q363" s="15">
        <v>289.56899999999996</v>
      </c>
      <c r="R363" s="15">
        <v>312.71791561063674</v>
      </c>
      <c r="S363" s="15">
        <v>307.73214915338059</v>
      </c>
      <c r="T363" s="15">
        <v>4.2210122777668753</v>
      </c>
      <c r="U363" s="10" t="s">
        <v>4</v>
      </c>
    </row>
    <row r="364" spans="1:21">
      <c r="A364" s="8" t="s">
        <v>788</v>
      </c>
      <c r="B364" s="8" t="s">
        <v>787</v>
      </c>
      <c r="C364" s="8" t="s">
        <v>32</v>
      </c>
      <c r="D364" s="8" t="s">
        <v>2659</v>
      </c>
      <c r="E364" s="10">
        <v>1</v>
      </c>
      <c r="F364" s="10">
        <v>1</v>
      </c>
      <c r="G364" s="13">
        <v>88</v>
      </c>
      <c r="H364" s="13">
        <v>107</v>
      </c>
      <c r="I364" s="13">
        <v>122</v>
      </c>
      <c r="J364" s="13">
        <v>182</v>
      </c>
      <c r="K364" s="29">
        <v>1</v>
      </c>
      <c r="L364" s="29">
        <v>1</v>
      </c>
      <c r="M364" s="13">
        <v>182</v>
      </c>
      <c r="N364" s="8">
        <v>676</v>
      </c>
      <c r="O364" s="10">
        <v>4</v>
      </c>
      <c r="P364" s="15">
        <v>73.549000000000007</v>
      </c>
      <c r="Q364" s="15">
        <v>289.56899999999996</v>
      </c>
      <c r="R364" s="15">
        <v>306.35214849796319</v>
      </c>
      <c r="S364" s="15">
        <v>307.73214915338059</v>
      </c>
      <c r="T364" s="15">
        <v>4.1652795890897654</v>
      </c>
      <c r="U364" s="10" t="s">
        <v>4</v>
      </c>
    </row>
    <row r="365" spans="1:21">
      <c r="A365" s="8" t="s">
        <v>786</v>
      </c>
      <c r="B365" s="8" t="s">
        <v>786</v>
      </c>
      <c r="C365" s="8" t="s">
        <v>48</v>
      </c>
      <c r="D365" s="8" t="s">
        <v>2658</v>
      </c>
      <c r="E365" s="10"/>
      <c r="F365" s="10"/>
      <c r="G365" s="13">
        <v>44</v>
      </c>
      <c r="H365" s="16">
        <v>51</v>
      </c>
      <c r="I365" s="16">
        <v>59</v>
      </c>
      <c r="J365" s="16">
        <v>85</v>
      </c>
      <c r="K365" s="20"/>
      <c r="L365" s="20"/>
      <c r="M365" s="16">
        <v>85</v>
      </c>
      <c r="N365" s="8">
        <v>681</v>
      </c>
      <c r="O365" s="10">
        <v>3</v>
      </c>
      <c r="P365" s="15">
        <v>24.622</v>
      </c>
      <c r="Q365" s="15">
        <v>137.42400000000001</v>
      </c>
      <c r="R365" s="15">
        <v>264.50059846617046</v>
      </c>
      <c r="S365" s="15">
        <v>242.29623617973144</v>
      </c>
      <c r="T365" s="15">
        <v>10.742449779309986</v>
      </c>
      <c r="U365" s="10" t="s">
        <v>6</v>
      </c>
    </row>
    <row r="366" spans="1:21">
      <c r="A366" s="8" t="s">
        <v>785</v>
      </c>
      <c r="B366" s="8" t="s">
        <v>785</v>
      </c>
      <c r="C366" s="8" t="s">
        <v>340</v>
      </c>
      <c r="D366" s="8" t="s">
        <v>2657</v>
      </c>
      <c r="E366" s="10">
        <v>1</v>
      </c>
      <c r="F366" s="10"/>
      <c r="G366" s="13">
        <v>44</v>
      </c>
      <c r="H366" s="16">
        <v>413</v>
      </c>
      <c r="I366" s="16">
        <v>495</v>
      </c>
      <c r="J366" s="16">
        <v>691</v>
      </c>
      <c r="K366" s="20"/>
      <c r="L366" s="20"/>
      <c r="M366" s="16">
        <v>691</v>
      </c>
      <c r="N366" s="8">
        <v>681</v>
      </c>
      <c r="O366" s="10">
        <v>3</v>
      </c>
      <c r="P366" s="15">
        <v>48.295000000000002</v>
      </c>
      <c r="Q366" s="15">
        <v>137.42400000000001</v>
      </c>
      <c r="R366" s="15">
        <v>242.65722865857211</v>
      </c>
      <c r="S366" s="15">
        <v>242.29623617973144</v>
      </c>
      <c r="T366" s="15">
        <v>5.0244793179122498</v>
      </c>
      <c r="U366" s="10" t="s">
        <v>6</v>
      </c>
    </row>
    <row r="367" spans="1:21">
      <c r="A367" s="8" t="s">
        <v>784</v>
      </c>
      <c r="B367" s="8" t="s">
        <v>257</v>
      </c>
      <c r="C367" s="8" t="s">
        <v>256</v>
      </c>
      <c r="D367" s="8" t="s">
        <v>2656</v>
      </c>
      <c r="E367" s="10"/>
      <c r="F367" s="10"/>
      <c r="G367" s="16">
        <v>134</v>
      </c>
      <c r="H367" s="16">
        <v>276</v>
      </c>
      <c r="I367" s="16">
        <v>327</v>
      </c>
      <c r="J367" s="16">
        <v>479</v>
      </c>
      <c r="K367" s="29"/>
      <c r="L367" s="29"/>
      <c r="M367" s="16">
        <v>479</v>
      </c>
      <c r="N367" s="8">
        <v>682</v>
      </c>
      <c r="O367" s="10">
        <v>3</v>
      </c>
      <c r="P367" s="15">
        <v>56.959000000000003</v>
      </c>
      <c r="Q367" s="15">
        <v>187.21600000000001</v>
      </c>
      <c r="R367" s="15">
        <v>292.79437257169781</v>
      </c>
      <c r="S367" s="15">
        <v>284.57117125116559</v>
      </c>
      <c r="T367" s="15">
        <v>5.1404408885636652</v>
      </c>
      <c r="U367" s="10" t="s">
        <v>4</v>
      </c>
    </row>
    <row r="368" spans="1:21">
      <c r="A368" s="8" t="s">
        <v>783</v>
      </c>
      <c r="B368" s="8" t="s">
        <v>782</v>
      </c>
      <c r="C368" s="8" t="s">
        <v>781</v>
      </c>
      <c r="D368" s="8" t="s">
        <v>2655</v>
      </c>
      <c r="E368" s="10"/>
      <c r="F368" s="10"/>
      <c r="G368" s="16">
        <v>205</v>
      </c>
      <c r="H368" s="16">
        <v>294</v>
      </c>
      <c r="I368" s="16">
        <v>583</v>
      </c>
      <c r="J368" s="16">
        <v>814</v>
      </c>
      <c r="K368" s="29"/>
      <c r="L368" s="29"/>
      <c r="M368" s="16">
        <v>814</v>
      </c>
      <c r="N368" s="8">
        <v>682</v>
      </c>
      <c r="O368" s="10">
        <v>3</v>
      </c>
      <c r="P368" s="15">
        <v>64.718000000000004</v>
      </c>
      <c r="Q368" s="15">
        <v>187.21600000000001</v>
      </c>
      <c r="R368" s="15">
        <v>257.78408669910903</v>
      </c>
      <c r="S368" s="15">
        <v>284.57117125116559</v>
      </c>
      <c r="T368" s="15">
        <v>3.9831899425060882</v>
      </c>
      <c r="U368" s="10" t="s">
        <v>4</v>
      </c>
    </row>
    <row r="369" spans="1:21">
      <c r="A369" s="8" t="s">
        <v>780</v>
      </c>
      <c r="B369" s="8" t="s">
        <v>780</v>
      </c>
      <c r="C369" s="8" t="s">
        <v>779</v>
      </c>
      <c r="D369" s="8" t="s">
        <v>2654</v>
      </c>
      <c r="E369" s="10"/>
      <c r="F369" s="10"/>
      <c r="G369" s="16">
        <v>3</v>
      </c>
      <c r="H369" s="16">
        <v>3</v>
      </c>
      <c r="I369" s="16">
        <v>380</v>
      </c>
      <c r="J369" s="16">
        <v>542</v>
      </c>
      <c r="K369" s="29"/>
      <c r="L369" s="29"/>
      <c r="M369" s="16">
        <v>542</v>
      </c>
      <c r="N369" s="8">
        <v>685</v>
      </c>
      <c r="O369" s="10">
        <v>6</v>
      </c>
      <c r="P369" s="15">
        <v>37.92</v>
      </c>
      <c r="Q369" s="15">
        <v>393.65700000000004</v>
      </c>
      <c r="R369" s="15">
        <v>367.03323201878595</v>
      </c>
      <c r="S369" s="15">
        <v>320.83398754703239</v>
      </c>
      <c r="T369" s="15">
        <v>9.6791464139975201</v>
      </c>
      <c r="U369" s="10" t="s">
        <v>4</v>
      </c>
    </row>
    <row r="370" spans="1:21">
      <c r="A370" s="8" t="s">
        <v>778</v>
      </c>
      <c r="B370" s="8" t="s">
        <v>777</v>
      </c>
      <c r="C370" s="8" t="s">
        <v>32</v>
      </c>
      <c r="D370" s="8" t="s">
        <v>2653</v>
      </c>
      <c r="E370" s="10"/>
      <c r="F370" s="10"/>
      <c r="G370" s="16">
        <v>37</v>
      </c>
      <c r="H370" s="16">
        <v>56</v>
      </c>
      <c r="I370" s="16">
        <v>232</v>
      </c>
      <c r="J370" s="16">
        <v>343</v>
      </c>
      <c r="K370" s="29"/>
      <c r="L370" s="29"/>
      <c r="M370" s="16">
        <v>343</v>
      </c>
      <c r="N370" s="8">
        <v>685</v>
      </c>
      <c r="O370" s="10">
        <v>6</v>
      </c>
      <c r="P370" s="15">
        <v>93.106999999999999</v>
      </c>
      <c r="Q370" s="15">
        <v>393.65700000000004</v>
      </c>
      <c r="R370" s="15">
        <v>311.37038989761902</v>
      </c>
      <c r="S370" s="15">
        <v>320.83398754703239</v>
      </c>
      <c r="T370" s="15">
        <v>3.3442210563933865</v>
      </c>
      <c r="U370" s="10" t="s">
        <v>4</v>
      </c>
    </row>
    <row r="371" spans="1:21">
      <c r="A371" s="8" t="s">
        <v>769</v>
      </c>
      <c r="B371" s="8" t="s">
        <v>563</v>
      </c>
      <c r="C371" s="8" t="s">
        <v>562</v>
      </c>
      <c r="D371" s="8" t="s">
        <v>2651</v>
      </c>
      <c r="E371" s="10">
        <v>1</v>
      </c>
      <c r="F371" s="10">
        <v>1</v>
      </c>
      <c r="G371" s="13">
        <v>40</v>
      </c>
      <c r="H371" s="13">
        <v>45</v>
      </c>
      <c r="I371" s="16">
        <v>264</v>
      </c>
      <c r="J371" s="16">
        <v>391</v>
      </c>
      <c r="K371" s="29"/>
      <c r="L371" s="29"/>
      <c r="M371" s="16">
        <v>391</v>
      </c>
      <c r="N371" s="8">
        <v>689</v>
      </c>
      <c r="O371" s="10">
        <v>5</v>
      </c>
      <c r="P371" s="15">
        <v>29.18</v>
      </c>
      <c r="Q371" s="15">
        <v>287.39500000000004</v>
      </c>
      <c r="R371" s="15">
        <v>423.09610874033217</v>
      </c>
      <c r="S371" s="15">
        <v>421.53345413760724</v>
      </c>
      <c r="T371" s="15">
        <v>14.499523945864707</v>
      </c>
      <c r="U371" s="10" t="s">
        <v>4</v>
      </c>
    </row>
    <row r="372" spans="1:21">
      <c r="A372" s="8" t="s">
        <v>770</v>
      </c>
      <c r="B372" s="8" t="s">
        <v>553</v>
      </c>
      <c r="C372" s="8" t="s">
        <v>552</v>
      </c>
      <c r="D372" s="8" t="s">
        <v>2652</v>
      </c>
      <c r="E372" s="10"/>
      <c r="F372" s="10"/>
      <c r="G372" s="13">
        <v>40</v>
      </c>
      <c r="H372" s="13">
        <v>45</v>
      </c>
      <c r="I372" s="16">
        <v>52</v>
      </c>
      <c r="J372" s="16">
        <v>74</v>
      </c>
      <c r="K372" s="29"/>
      <c r="L372" s="29"/>
      <c r="M372" s="16">
        <v>74</v>
      </c>
      <c r="N372" s="8">
        <v>689</v>
      </c>
      <c r="O372" s="10">
        <v>5</v>
      </c>
      <c r="P372" s="15">
        <v>68.468000000000004</v>
      </c>
      <c r="Q372" s="15">
        <v>287.39500000000004</v>
      </c>
      <c r="R372" s="15">
        <v>433.59719158255831</v>
      </c>
      <c r="S372" s="15">
        <v>421.53345413760724</v>
      </c>
      <c r="T372" s="15">
        <v>6.332844417575485</v>
      </c>
      <c r="U372" s="10" t="s">
        <v>4</v>
      </c>
    </row>
    <row r="373" spans="1:21">
      <c r="A373" s="8" t="s">
        <v>768</v>
      </c>
      <c r="B373" s="8" t="s">
        <v>768</v>
      </c>
      <c r="C373" s="8" t="s">
        <v>658</v>
      </c>
      <c r="D373" s="22" t="s">
        <v>2622</v>
      </c>
      <c r="E373" s="10"/>
      <c r="F373" s="10"/>
      <c r="G373" s="33">
        <v>205</v>
      </c>
      <c r="H373" s="33">
        <v>294</v>
      </c>
      <c r="I373" s="33">
        <v>353</v>
      </c>
      <c r="J373" s="33">
        <v>508</v>
      </c>
      <c r="K373" s="29"/>
      <c r="L373" s="29"/>
      <c r="M373" s="33">
        <v>508</v>
      </c>
      <c r="N373" s="8">
        <v>690</v>
      </c>
      <c r="O373" s="10">
        <v>5</v>
      </c>
      <c r="P373" s="15">
        <v>110.47</v>
      </c>
      <c r="Q373" s="15">
        <v>422.86099999999999</v>
      </c>
      <c r="R373" s="15">
        <v>371.35130209601562</v>
      </c>
      <c r="S373" s="15">
        <v>381.20465607846393</v>
      </c>
      <c r="T373" s="15">
        <v>3.3615579079932618</v>
      </c>
      <c r="U373" s="10" t="s">
        <v>4</v>
      </c>
    </row>
    <row r="374" spans="1:21">
      <c r="A374" s="8" t="s">
        <v>767</v>
      </c>
      <c r="B374" s="8" t="s">
        <v>659</v>
      </c>
      <c r="C374" s="8" t="s">
        <v>658</v>
      </c>
      <c r="D374" s="22" t="s">
        <v>2622</v>
      </c>
      <c r="E374" s="10"/>
      <c r="F374" s="10"/>
      <c r="G374" s="33">
        <v>205</v>
      </c>
      <c r="H374" s="33">
        <v>294</v>
      </c>
      <c r="I374" s="33">
        <v>353</v>
      </c>
      <c r="J374" s="33">
        <v>508</v>
      </c>
      <c r="K374" s="29"/>
      <c r="L374" s="29"/>
      <c r="M374" s="33">
        <v>508</v>
      </c>
      <c r="N374" s="8">
        <v>690</v>
      </c>
      <c r="O374" s="10">
        <v>5</v>
      </c>
      <c r="P374" s="15">
        <v>105.31</v>
      </c>
      <c r="Q374" s="15">
        <v>422.86099999999999</v>
      </c>
      <c r="R374" s="15">
        <v>374.77588387104771</v>
      </c>
      <c r="S374" s="15">
        <v>381.20465607846393</v>
      </c>
      <c r="T374" s="15">
        <v>3.5587872364547306</v>
      </c>
      <c r="U374" s="10" t="s">
        <v>4</v>
      </c>
    </row>
    <row r="375" spans="1:21">
      <c r="A375" s="8" t="s">
        <v>766</v>
      </c>
      <c r="B375" s="8" t="s">
        <v>765</v>
      </c>
      <c r="C375" s="8" t="s">
        <v>764</v>
      </c>
      <c r="D375" s="8" t="s">
        <v>2650</v>
      </c>
      <c r="E375" s="10"/>
      <c r="F375" s="10"/>
      <c r="G375" s="16">
        <v>270</v>
      </c>
      <c r="H375" s="16">
        <v>374</v>
      </c>
      <c r="I375" s="16">
        <v>443</v>
      </c>
      <c r="J375" s="16">
        <v>620</v>
      </c>
      <c r="K375" s="29"/>
      <c r="L375" s="29"/>
      <c r="M375" s="16">
        <v>620</v>
      </c>
      <c r="N375" s="8">
        <v>690</v>
      </c>
      <c r="O375" s="10">
        <v>5</v>
      </c>
      <c r="P375" s="15">
        <v>93.528000000000006</v>
      </c>
      <c r="Q375" s="15">
        <v>422.86099999999999</v>
      </c>
      <c r="R375" s="15">
        <v>389.18413543180822</v>
      </c>
      <c r="S375" s="15">
        <v>381.20465607846393</v>
      </c>
      <c r="T375" s="15">
        <v>4.1611510502930482</v>
      </c>
      <c r="U375" s="10" t="s">
        <v>4</v>
      </c>
    </row>
    <row r="376" spans="1:21">
      <c r="A376" s="8" t="s">
        <v>760</v>
      </c>
      <c r="B376" s="8" t="s">
        <v>759</v>
      </c>
      <c r="C376" s="8" t="s">
        <v>758</v>
      </c>
      <c r="D376" s="8" t="s">
        <v>2648</v>
      </c>
      <c r="E376" s="10"/>
      <c r="F376" s="10"/>
      <c r="G376" s="13">
        <v>76</v>
      </c>
      <c r="H376" s="16">
        <v>91</v>
      </c>
      <c r="I376" s="16">
        <v>105</v>
      </c>
      <c r="J376" s="16">
        <v>152</v>
      </c>
      <c r="K376" s="20"/>
      <c r="L376" s="20"/>
      <c r="M376" s="16">
        <v>152</v>
      </c>
      <c r="N376" s="8">
        <v>692</v>
      </c>
      <c r="O376" s="10">
        <v>4</v>
      </c>
      <c r="P376" s="15">
        <v>46.814999999999998</v>
      </c>
      <c r="Q376" s="15">
        <v>124.267</v>
      </c>
      <c r="R376" s="15">
        <v>448.61097575286635</v>
      </c>
      <c r="S376" s="15">
        <v>442.25639888234844</v>
      </c>
      <c r="T376" s="15">
        <v>9.5826332532920304</v>
      </c>
      <c r="U376" s="10" t="s">
        <v>6</v>
      </c>
    </row>
    <row r="377" spans="1:21">
      <c r="A377" s="8" t="s">
        <v>757</v>
      </c>
      <c r="B377" s="8" t="s">
        <v>757</v>
      </c>
      <c r="C377" s="8" t="s">
        <v>48</v>
      </c>
      <c r="D377" s="8" t="s">
        <v>2647</v>
      </c>
      <c r="E377" s="10">
        <v>1</v>
      </c>
      <c r="F377" s="10"/>
      <c r="G377" s="13">
        <v>76</v>
      </c>
      <c r="H377" s="16">
        <v>475</v>
      </c>
      <c r="I377" s="16">
        <v>589</v>
      </c>
      <c r="J377" s="16">
        <v>821</v>
      </c>
      <c r="K377" s="20"/>
      <c r="L377" s="20"/>
      <c r="M377" s="16">
        <v>821</v>
      </c>
      <c r="N377" s="8">
        <v>692</v>
      </c>
      <c r="O377" s="10">
        <v>4</v>
      </c>
      <c r="P377" s="15">
        <v>29.655999999999999</v>
      </c>
      <c r="Q377" s="15">
        <v>124.267</v>
      </c>
      <c r="R377" s="15">
        <v>451.63226185656129</v>
      </c>
      <c r="S377" s="15">
        <v>442.25639888234844</v>
      </c>
      <c r="T377" s="15">
        <v>15.229034996512048</v>
      </c>
      <c r="U377" s="10" t="s">
        <v>6</v>
      </c>
    </row>
    <row r="378" spans="1:21">
      <c r="A378" s="8" t="s">
        <v>763</v>
      </c>
      <c r="B378" s="8" t="s">
        <v>762</v>
      </c>
      <c r="C378" s="8" t="s">
        <v>761</v>
      </c>
      <c r="D378" s="8" t="s">
        <v>2649</v>
      </c>
      <c r="E378" s="10"/>
      <c r="F378" s="10"/>
      <c r="G378" s="16">
        <v>329</v>
      </c>
      <c r="H378" s="16">
        <v>492</v>
      </c>
      <c r="I378" s="16">
        <v>608</v>
      </c>
      <c r="J378" s="16">
        <v>842</v>
      </c>
      <c r="K378" s="20"/>
      <c r="L378" s="20"/>
      <c r="M378" s="16">
        <v>842</v>
      </c>
      <c r="N378" s="8">
        <v>692</v>
      </c>
      <c r="O378" s="10">
        <v>4</v>
      </c>
      <c r="P378" s="15">
        <v>12.275</v>
      </c>
      <c r="Q378" s="15">
        <v>124.267</v>
      </c>
      <c r="R378" s="15">
        <v>435.17220215054408</v>
      </c>
      <c r="S378" s="15">
        <v>442.25639888234844</v>
      </c>
      <c r="T378" s="15">
        <v>35.451910562162446</v>
      </c>
      <c r="U378" s="10" t="s">
        <v>6</v>
      </c>
    </row>
    <row r="379" spans="1:21">
      <c r="A379" s="8" t="s">
        <v>753</v>
      </c>
      <c r="B379" s="8" t="s">
        <v>753</v>
      </c>
      <c r="C379" s="8" t="s">
        <v>741</v>
      </c>
      <c r="D379" s="8" t="s">
        <v>2642</v>
      </c>
      <c r="E379" s="10"/>
      <c r="F379" s="10"/>
      <c r="G379" s="13">
        <v>9</v>
      </c>
      <c r="H379" s="13">
        <v>12</v>
      </c>
      <c r="I379" s="13">
        <v>13</v>
      </c>
      <c r="J379" s="13">
        <v>30</v>
      </c>
      <c r="K379" s="29"/>
      <c r="L379" s="29"/>
      <c r="M379" s="13">
        <v>30</v>
      </c>
      <c r="N379" s="8">
        <v>695</v>
      </c>
      <c r="O379" s="10">
        <v>3</v>
      </c>
      <c r="P379" s="15">
        <v>29.806999999999999</v>
      </c>
      <c r="Q379" s="15">
        <v>83.6</v>
      </c>
      <c r="R379" s="15">
        <v>927.75338527455278</v>
      </c>
      <c r="S379" s="15">
        <v>880.12249137381184</v>
      </c>
      <c r="T379" s="15">
        <v>31.125352610948866</v>
      </c>
      <c r="U379" s="10" t="s">
        <v>7</v>
      </c>
    </row>
    <row r="380" spans="1:21">
      <c r="A380" s="8" t="s">
        <v>755</v>
      </c>
      <c r="B380" s="8" t="s">
        <v>754</v>
      </c>
      <c r="C380" s="8" t="s">
        <v>186</v>
      </c>
      <c r="D380" s="8" t="s">
        <v>2646</v>
      </c>
      <c r="E380" s="10"/>
      <c r="F380" s="10"/>
      <c r="G380" s="16">
        <v>2</v>
      </c>
      <c r="H380" s="16">
        <v>2</v>
      </c>
      <c r="I380" s="16">
        <v>2</v>
      </c>
      <c r="J380" s="16">
        <v>4</v>
      </c>
      <c r="K380" s="29"/>
      <c r="L380" s="29"/>
      <c r="M380" s="16">
        <v>4</v>
      </c>
      <c r="N380" s="8">
        <v>695</v>
      </c>
      <c r="O380" s="10">
        <v>3</v>
      </c>
      <c r="P380" s="15">
        <v>36.378</v>
      </c>
      <c r="Q380" s="15">
        <v>83.6</v>
      </c>
      <c r="R380" s="15">
        <v>877.13475207442127</v>
      </c>
      <c r="S380" s="15">
        <v>880.12249137381184</v>
      </c>
      <c r="T380" s="15">
        <v>24.111681567827294</v>
      </c>
      <c r="U380" s="10" t="s">
        <v>7</v>
      </c>
    </row>
    <row r="381" spans="1:21">
      <c r="A381" s="8" t="s">
        <v>752</v>
      </c>
      <c r="B381" s="8" t="s">
        <v>724</v>
      </c>
      <c r="C381" s="8" t="s">
        <v>723</v>
      </c>
      <c r="D381" s="8" t="s">
        <v>2645</v>
      </c>
      <c r="E381" s="10">
        <v>1</v>
      </c>
      <c r="F381" s="10">
        <v>1</v>
      </c>
      <c r="G381" s="13">
        <v>9</v>
      </c>
      <c r="H381" s="13">
        <v>12</v>
      </c>
      <c r="I381" s="13">
        <v>13</v>
      </c>
      <c r="J381" s="13">
        <v>30</v>
      </c>
      <c r="K381" s="29">
        <v>1</v>
      </c>
      <c r="L381" s="29">
        <v>1</v>
      </c>
      <c r="M381" s="13">
        <v>30</v>
      </c>
      <c r="N381" s="8">
        <v>695</v>
      </c>
      <c r="O381" s="10">
        <v>3</v>
      </c>
      <c r="P381" s="15">
        <v>17.414999999999999</v>
      </c>
      <c r="Q381" s="15">
        <v>83.6</v>
      </c>
      <c r="R381" s="15">
        <v>835.47933677246124</v>
      </c>
      <c r="S381" s="15">
        <v>880.12249137381184</v>
      </c>
      <c r="T381" s="15">
        <v>47.974696340652386</v>
      </c>
      <c r="U381" s="10" t="s">
        <v>7</v>
      </c>
    </row>
    <row r="382" spans="1:21">
      <c r="A382" s="8" t="s">
        <v>750</v>
      </c>
      <c r="B382" s="8" t="s">
        <v>750</v>
      </c>
      <c r="C382" s="8" t="s">
        <v>719</v>
      </c>
      <c r="D382" s="8" t="s">
        <v>2644</v>
      </c>
      <c r="E382" s="10"/>
      <c r="F382" s="10"/>
      <c r="G382" s="13">
        <v>45</v>
      </c>
      <c r="H382" s="13">
        <v>52</v>
      </c>
      <c r="I382" s="13">
        <v>61</v>
      </c>
      <c r="J382" s="13">
        <v>89</v>
      </c>
      <c r="K382" s="20">
        <v>1</v>
      </c>
      <c r="L382" s="20">
        <v>1</v>
      </c>
      <c r="M382" s="13">
        <v>89</v>
      </c>
      <c r="N382" s="8">
        <v>698</v>
      </c>
      <c r="O382" s="10">
        <v>4</v>
      </c>
      <c r="P382" s="15">
        <v>23.798999999999999</v>
      </c>
      <c r="Q382" s="15">
        <v>254.71</v>
      </c>
      <c r="R382" s="15">
        <v>591.95667497703494</v>
      </c>
      <c r="S382" s="15">
        <v>561.17517231174418</v>
      </c>
      <c r="T382" s="15">
        <v>24.873174292072562</v>
      </c>
      <c r="U382" s="10" t="s">
        <v>6</v>
      </c>
    </row>
    <row r="383" spans="1:21">
      <c r="A383" s="8" t="s">
        <v>749</v>
      </c>
      <c r="B383" s="8" t="s">
        <v>748</v>
      </c>
      <c r="C383" s="8" t="s">
        <v>747</v>
      </c>
      <c r="D383" s="8" t="s">
        <v>2643</v>
      </c>
      <c r="E383" s="10">
        <v>1</v>
      </c>
      <c r="F383" s="10">
        <v>1</v>
      </c>
      <c r="G383" s="13">
        <v>45</v>
      </c>
      <c r="H383" s="13">
        <v>52</v>
      </c>
      <c r="I383" s="16">
        <v>74</v>
      </c>
      <c r="J383" s="16">
        <v>111</v>
      </c>
      <c r="K383" s="20"/>
      <c r="L383" s="20"/>
      <c r="M383" s="16">
        <v>111</v>
      </c>
      <c r="N383" s="8">
        <v>698</v>
      </c>
      <c r="O383" s="10">
        <v>4</v>
      </c>
      <c r="P383" s="15">
        <v>47.478000000000002</v>
      </c>
      <c r="Q383" s="15">
        <v>254.71</v>
      </c>
      <c r="R383" s="15">
        <v>564.30137202520791</v>
      </c>
      <c r="S383" s="15">
        <v>561.17517231174418</v>
      </c>
      <c r="T383" s="15">
        <v>11.885533763536962</v>
      </c>
      <c r="U383" s="10" t="s">
        <v>6</v>
      </c>
    </row>
    <row r="384" spans="1:21">
      <c r="A384" s="8" t="s">
        <v>751</v>
      </c>
      <c r="B384" s="8" t="s">
        <v>721</v>
      </c>
      <c r="C384" s="8" t="s">
        <v>719</v>
      </c>
      <c r="D384" s="8" t="s">
        <v>2636</v>
      </c>
      <c r="E384" s="10"/>
      <c r="F384" s="10"/>
      <c r="G384" s="13">
        <v>45</v>
      </c>
      <c r="H384" s="13">
        <v>52</v>
      </c>
      <c r="I384" s="13">
        <v>61</v>
      </c>
      <c r="J384" s="13">
        <v>89</v>
      </c>
      <c r="K384" s="20"/>
      <c r="L384" s="20"/>
      <c r="M384" s="13">
        <v>89</v>
      </c>
      <c r="N384" s="8">
        <v>698</v>
      </c>
      <c r="O384" s="10">
        <v>4</v>
      </c>
      <c r="P384" s="15">
        <v>27.553000000000001</v>
      </c>
      <c r="Q384" s="15">
        <v>254.71</v>
      </c>
      <c r="R384" s="15">
        <v>580.62862614606502</v>
      </c>
      <c r="S384" s="15">
        <v>561.17517231174418</v>
      </c>
      <c r="T384" s="15">
        <v>21.0731545075333</v>
      </c>
      <c r="U384" s="10" t="s">
        <v>6</v>
      </c>
    </row>
    <row r="385" spans="1:21">
      <c r="A385" s="8" t="s">
        <v>743</v>
      </c>
      <c r="B385" s="8" t="s">
        <v>742</v>
      </c>
      <c r="C385" s="8" t="s">
        <v>741</v>
      </c>
      <c r="D385" s="8" t="s">
        <v>2642</v>
      </c>
      <c r="E385" s="10"/>
      <c r="F385" s="10"/>
      <c r="G385" s="13">
        <v>9</v>
      </c>
      <c r="H385" s="13">
        <v>12</v>
      </c>
      <c r="I385" s="13">
        <v>13</v>
      </c>
      <c r="J385" s="16">
        <v>30</v>
      </c>
      <c r="K385" s="20">
        <v>1</v>
      </c>
      <c r="L385" s="20"/>
      <c r="M385" s="16">
        <v>30</v>
      </c>
      <c r="N385" s="8">
        <v>699</v>
      </c>
      <c r="O385" s="10">
        <v>4</v>
      </c>
      <c r="P385" s="15">
        <v>29.661999999999999</v>
      </c>
      <c r="Q385" s="15">
        <v>283.99099999999999</v>
      </c>
      <c r="R385" s="15">
        <v>848.90262081987339</v>
      </c>
      <c r="S385" s="15">
        <v>932.36636725461472</v>
      </c>
      <c r="T385" s="15">
        <v>28.619196979970109</v>
      </c>
      <c r="U385" s="10" t="s">
        <v>6</v>
      </c>
    </row>
    <row r="386" spans="1:21">
      <c r="A386" s="8" t="s">
        <v>740</v>
      </c>
      <c r="B386" s="8" t="s">
        <v>740</v>
      </c>
      <c r="C386" s="8" t="s">
        <v>739</v>
      </c>
      <c r="D386" s="8" t="s">
        <v>2641</v>
      </c>
      <c r="E386" s="10">
        <v>1</v>
      </c>
      <c r="F386" s="10">
        <v>1</v>
      </c>
      <c r="G386" s="13">
        <v>9</v>
      </c>
      <c r="H386" s="13">
        <v>12</v>
      </c>
      <c r="I386" s="16">
        <v>228</v>
      </c>
      <c r="J386" s="16">
        <v>338</v>
      </c>
      <c r="K386" s="20"/>
      <c r="L386" s="20"/>
      <c r="M386" s="16">
        <v>338</v>
      </c>
      <c r="N386" s="8">
        <v>699</v>
      </c>
      <c r="O386" s="10">
        <v>4</v>
      </c>
      <c r="P386" s="15">
        <v>193.34</v>
      </c>
      <c r="Q386" s="15">
        <v>283.99099999999999</v>
      </c>
      <c r="R386" s="15">
        <v>960.18761606619523</v>
      </c>
      <c r="S386" s="15">
        <v>932.36636725461472</v>
      </c>
      <c r="T386" s="15">
        <v>4.9663164170176639</v>
      </c>
      <c r="U386" s="10" t="s">
        <v>6</v>
      </c>
    </row>
    <row r="387" spans="1:21">
      <c r="A387" s="8" t="s">
        <v>744</v>
      </c>
      <c r="B387" s="8" t="s">
        <v>744</v>
      </c>
      <c r="C387" s="8" t="s">
        <v>736</v>
      </c>
      <c r="D387" s="8" t="s">
        <v>2640</v>
      </c>
      <c r="E387" s="10"/>
      <c r="F387" s="10"/>
      <c r="G387" s="13">
        <v>9</v>
      </c>
      <c r="H387" s="13">
        <v>12</v>
      </c>
      <c r="I387" s="13">
        <v>13</v>
      </c>
      <c r="J387" s="16">
        <v>18</v>
      </c>
      <c r="K387" s="20"/>
      <c r="L387" s="20"/>
      <c r="M387" s="16">
        <v>18</v>
      </c>
      <c r="N387" s="8">
        <v>699</v>
      </c>
      <c r="O387" s="10">
        <v>4</v>
      </c>
      <c r="P387" s="15">
        <v>28.452999999999999</v>
      </c>
      <c r="Q387" s="15">
        <v>283.99099999999999</v>
      </c>
      <c r="R387" s="15">
        <v>960.18761606619523</v>
      </c>
      <c r="S387" s="15">
        <v>932.36636725461472</v>
      </c>
      <c r="T387" s="15">
        <v>33.746445579242796</v>
      </c>
      <c r="U387" s="10" t="s">
        <v>6</v>
      </c>
    </row>
    <row r="388" spans="1:21">
      <c r="A388" s="8" t="s">
        <v>733</v>
      </c>
      <c r="B388" s="8" t="s">
        <v>732</v>
      </c>
      <c r="C388" s="8" t="s">
        <v>731</v>
      </c>
      <c r="D388" s="8" t="s">
        <v>2639</v>
      </c>
      <c r="E388" s="10">
        <v>1</v>
      </c>
      <c r="F388" s="10">
        <v>1</v>
      </c>
      <c r="G388" s="13">
        <v>9</v>
      </c>
      <c r="H388" s="13">
        <v>12</v>
      </c>
      <c r="I388" s="13">
        <v>13</v>
      </c>
      <c r="J388" s="13">
        <v>18</v>
      </c>
      <c r="K388" s="29">
        <v>1</v>
      </c>
      <c r="L388" s="29">
        <v>1</v>
      </c>
      <c r="M388" s="13">
        <v>18</v>
      </c>
      <c r="N388" s="8">
        <v>700</v>
      </c>
      <c r="O388" s="10">
        <v>3</v>
      </c>
      <c r="P388" s="15">
        <v>20.835999999999999</v>
      </c>
      <c r="Q388" s="15">
        <v>220.637</v>
      </c>
      <c r="R388" s="15">
        <v>960.18761606619523</v>
      </c>
      <c r="S388" s="15">
        <v>960.18761606619535</v>
      </c>
      <c r="T388" s="15">
        <v>46.083106933489887</v>
      </c>
      <c r="U388" s="10" t="s">
        <v>7</v>
      </c>
    </row>
    <row r="389" spans="1:21">
      <c r="A389" s="8" t="s">
        <v>738</v>
      </c>
      <c r="B389" s="8" t="s">
        <v>737</v>
      </c>
      <c r="C389" s="8" t="s">
        <v>736</v>
      </c>
      <c r="D389" s="8" t="s">
        <v>2640</v>
      </c>
      <c r="E389" s="10"/>
      <c r="F389" s="10"/>
      <c r="G389" s="13">
        <v>9</v>
      </c>
      <c r="H389" s="13">
        <v>12</v>
      </c>
      <c r="I389" s="13">
        <v>13</v>
      </c>
      <c r="J389" s="13">
        <v>18</v>
      </c>
      <c r="K389" s="29"/>
      <c r="L389" s="29"/>
      <c r="M389" s="13">
        <v>18</v>
      </c>
      <c r="N389" s="8">
        <v>700</v>
      </c>
      <c r="O389" s="10">
        <v>3</v>
      </c>
      <c r="P389" s="15">
        <v>28.361000000000001</v>
      </c>
      <c r="Q389" s="15">
        <v>220.637</v>
      </c>
      <c r="R389" s="15">
        <v>960.18761606619523</v>
      </c>
      <c r="S389" s="15">
        <v>960.18761606619535</v>
      </c>
      <c r="T389" s="15">
        <v>33.855915379083783</v>
      </c>
      <c r="U389" s="10" t="s">
        <v>7</v>
      </c>
    </row>
    <row r="390" spans="1:21">
      <c r="A390" s="8" t="s">
        <v>730</v>
      </c>
      <c r="B390" s="8" t="s">
        <v>729</v>
      </c>
      <c r="C390" s="8" t="s">
        <v>728</v>
      </c>
      <c r="D390" s="8" t="s">
        <v>2638</v>
      </c>
      <c r="E390" s="10"/>
      <c r="F390" s="10"/>
      <c r="G390" s="13">
        <v>9</v>
      </c>
      <c r="H390" s="13">
        <v>12</v>
      </c>
      <c r="I390" s="13">
        <v>13</v>
      </c>
      <c r="J390" s="13">
        <v>18</v>
      </c>
      <c r="K390" s="29"/>
      <c r="L390" s="29"/>
      <c r="M390" s="13">
        <v>18</v>
      </c>
      <c r="N390" s="8">
        <v>701</v>
      </c>
      <c r="O390" s="10">
        <v>3</v>
      </c>
      <c r="P390" s="15">
        <v>34.326000000000001</v>
      </c>
      <c r="Q390" s="15">
        <v>201.18699999999998</v>
      </c>
      <c r="R390" s="15">
        <v>960.18761606619523</v>
      </c>
      <c r="S390" s="15">
        <v>960.18761606619535</v>
      </c>
      <c r="T390" s="15">
        <v>27.972604325181937</v>
      </c>
      <c r="U390" s="10" t="s">
        <v>7</v>
      </c>
    </row>
    <row r="391" spans="1:21">
      <c r="A391" s="8" t="s">
        <v>727</v>
      </c>
      <c r="B391" s="8" t="s">
        <v>726</v>
      </c>
      <c r="C391" s="8" t="s">
        <v>725</v>
      </c>
      <c r="D391" s="8" t="s">
        <v>2637</v>
      </c>
      <c r="E391" s="10">
        <v>1</v>
      </c>
      <c r="F391" s="10">
        <v>1</v>
      </c>
      <c r="G391" s="13">
        <v>9</v>
      </c>
      <c r="H391" s="13">
        <v>12</v>
      </c>
      <c r="I391" s="13">
        <v>13</v>
      </c>
      <c r="J391" s="13">
        <v>18</v>
      </c>
      <c r="K391" s="29">
        <v>1</v>
      </c>
      <c r="L391" s="29">
        <v>1</v>
      </c>
      <c r="M391" s="13">
        <v>18</v>
      </c>
      <c r="N391" s="8">
        <v>701</v>
      </c>
      <c r="O391" s="10">
        <v>3</v>
      </c>
      <c r="P391" s="15">
        <v>14.471</v>
      </c>
      <c r="Q391" s="15">
        <v>201.18699999999998</v>
      </c>
      <c r="R391" s="15">
        <v>960.18761606619523</v>
      </c>
      <c r="S391" s="15">
        <v>960.18761606619535</v>
      </c>
      <c r="T391" s="15">
        <v>66.352540672116319</v>
      </c>
      <c r="U391" s="10" t="s">
        <v>7</v>
      </c>
    </row>
    <row r="392" spans="1:21">
      <c r="A392" s="8" t="s">
        <v>722</v>
      </c>
      <c r="B392" s="8" t="s">
        <v>721</v>
      </c>
      <c r="C392" s="8" t="s">
        <v>719</v>
      </c>
      <c r="D392" s="8" t="s">
        <v>2636</v>
      </c>
      <c r="E392" s="10"/>
      <c r="F392" s="10"/>
      <c r="G392" s="13">
        <v>45</v>
      </c>
      <c r="H392" s="13">
        <v>52</v>
      </c>
      <c r="I392" s="13">
        <v>61</v>
      </c>
      <c r="J392" s="13">
        <v>89</v>
      </c>
      <c r="K392" s="29"/>
      <c r="L392" s="29"/>
      <c r="M392" s="13">
        <v>89</v>
      </c>
      <c r="N392" s="8">
        <v>704</v>
      </c>
      <c r="O392" s="10">
        <v>2</v>
      </c>
      <c r="P392" s="15">
        <v>27.553000000000001</v>
      </c>
      <c r="Q392" s="15">
        <v>52.207000000000001</v>
      </c>
      <c r="R392" s="15">
        <v>580.62862614606502</v>
      </c>
      <c r="S392" s="15">
        <v>601.15739710468279</v>
      </c>
      <c r="T392" s="15">
        <v>21.0731545075333</v>
      </c>
      <c r="U392" s="10" t="s">
        <v>7</v>
      </c>
    </row>
    <row r="393" spans="1:21">
      <c r="A393" s="8" t="s">
        <v>720</v>
      </c>
      <c r="B393" s="8" t="s">
        <v>720</v>
      </c>
      <c r="C393" s="8" t="s">
        <v>719</v>
      </c>
      <c r="D393" s="8" t="s">
        <v>2636</v>
      </c>
      <c r="E393" s="10">
        <v>1</v>
      </c>
      <c r="F393" s="10">
        <v>1</v>
      </c>
      <c r="G393" s="13">
        <v>45</v>
      </c>
      <c r="H393" s="13">
        <v>52</v>
      </c>
      <c r="I393" s="13">
        <v>61</v>
      </c>
      <c r="J393" s="13">
        <v>89</v>
      </c>
      <c r="K393" s="29">
        <v>1</v>
      </c>
      <c r="L393" s="29">
        <v>1</v>
      </c>
      <c r="M393" s="13">
        <v>89</v>
      </c>
      <c r="N393" s="8">
        <v>704</v>
      </c>
      <c r="O393" s="10">
        <v>2</v>
      </c>
      <c r="P393" s="15">
        <v>24.654</v>
      </c>
      <c r="Q393" s="15">
        <v>52.207000000000001</v>
      </c>
      <c r="R393" s="15">
        <v>621.68616806330044</v>
      </c>
      <c r="S393" s="15">
        <v>601.15739710468279</v>
      </c>
      <c r="T393" s="15">
        <v>25.216442283738964</v>
      </c>
      <c r="U393" s="10" t="s">
        <v>7</v>
      </c>
    </row>
    <row r="394" spans="1:21">
      <c r="A394" s="8" t="s">
        <v>716</v>
      </c>
      <c r="B394" s="8" t="s">
        <v>716</v>
      </c>
      <c r="C394" s="8" t="s">
        <v>715</v>
      </c>
      <c r="D394" s="8" t="s">
        <v>2635</v>
      </c>
      <c r="E394" s="10"/>
      <c r="F394" s="10"/>
      <c r="G394" s="13">
        <v>7</v>
      </c>
      <c r="H394" s="13">
        <v>8</v>
      </c>
      <c r="I394" s="13">
        <v>8</v>
      </c>
      <c r="J394" s="13">
        <v>12</v>
      </c>
      <c r="K394" s="20"/>
      <c r="L394" s="20"/>
      <c r="M394" s="13">
        <v>12</v>
      </c>
      <c r="N394" s="8">
        <v>706</v>
      </c>
      <c r="O394" s="10">
        <v>4</v>
      </c>
      <c r="P394" s="15">
        <v>36.024000000000001</v>
      </c>
      <c r="Q394" s="15">
        <v>166.81700000000001</v>
      </c>
      <c r="R394" s="15">
        <v>446.45834212820193</v>
      </c>
      <c r="S394" s="15">
        <v>444.37018912754934</v>
      </c>
      <c r="T394" s="15">
        <v>12.393358375755106</v>
      </c>
      <c r="U394" s="10" t="s">
        <v>6</v>
      </c>
    </row>
    <row r="395" spans="1:21">
      <c r="A395" s="8" t="s">
        <v>713</v>
      </c>
      <c r="B395" s="8" t="s">
        <v>703</v>
      </c>
      <c r="C395" s="8" t="s">
        <v>702</v>
      </c>
      <c r="D395" s="8" t="s">
        <v>2631</v>
      </c>
      <c r="E395" s="10"/>
      <c r="F395" s="10"/>
      <c r="G395" s="13">
        <v>7</v>
      </c>
      <c r="H395" s="13">
        <v>8</v>
      </c>
      <c r="I395" s="13">
        <v>8</v>
      </c>
      <c r="J395" s="13">
        <v>12</v>
      </c>
      <c r="K395" s="20"/>
      <c r="L395" s="20">
        <v>1</v>
      </c>
      <c r="M395" s="13">
        <v>12</v>
      </c>
      <c r="N395" s="8">
        <v>706</v>
      </c>
      <c r="O395" s="10">
        <v>4</v>
      </c>
      <c r="P395" s="15">
        <v>40.036999999999999</v>
      </c>
      <c r="Q395" s="15">
        <v>166.81700000000001</v>
      </c>
      <c r="R395" s="15">
        <v>442.78133342307626</v>
      </c>
      <c r="S395" s="15">
        <v>444.37018912754934</v>
      </c>
      <c r="T395" s="15">
        <v>11.059303479858038</v>
      </c>
      <c r="U395" s="10" t="s">
        <v>6</v>
      </c>
    </row>
    <row r="396" spans="1:21">
      <c r="A396" s="8" t="s">
        <v>712</v>
      </c>
      <c r="B396" s="8" t="s">
        <v>575</v>
      </c>
      <c r="C396" s="8" t="s">
        <v>574</v>
      </c>
      <c r="D396" s="8" t="s">
        <v>2629</v>
      </c>
      <c r="E396" s="10">
        <v>1</v>
      </c>
      <c r="F396" s="10">
        <v>1</v>
      </c>
      <c r="G396" s="13">
        <v>7</v>
      </c>
      <c r="H396" s="13">
        <v>8</v>
      </c>
      <c r="I396" s="13">
        <v>8</v>
      </c>
      <c r="J396" s="16">
        <v>13</v>
      </c>
      <c r="K396" s="20">
        <v>1</v>
      </c>
      <c r="L396" s="20"/>
      <c r="M396" s="16">
        <v>13</v>
      </c>
      <c r="N396" s="8">
        <v>706</v>
      </c>
      <c r="O396" s="10">
        <v>4</v>
      </c>
      <c r="P396" s="15">
        <v>40.927</v>
      </c>
      <c r="Q396" s="15">
        <v>166.81700000000001</v>
      </c>
      <c r="R396" s="15">
        <v>445.45974753584272</v>
      </c>
      <c r="S396" s="15">
        <v>444.37018912754934</v>
      </c>
      <c r="T396" s="15">
        <v>10.884251167587234</v>
      </c>
      <c r="U396" s="10" t="s">
        <v>6</v>
      </c>
    </row>
    <row r="397" spans="1:21">
      <c r="A397" s="8" t="s">
        <v>714</v>
      </c>
      <c r="B397" s="8" t="s">
        <v>714</v>
      </c>
      <c r="C397" s="8" t="s">
        <v>574</v>
      </c>
      <c r="D397" s="8" t="s">
        <v>2634</v>
      </c>
      <c r="E397" s="10"/>
      <c r="F397" s="10"/>
      <c r="G397" s="13">
        <v>7</v>
      </c>
      <c r="H397" s="13">
        <v>8</v>
      </c>
      <c r="I397" s="13">
        <v>8</v>
      </c>
      <c r="J397" s="13">
        <v>12</v>
      </c>
      <c r="K397" s="20"/>
      <c r="L397" s="20"/>
      <c r="M397" s="13">
        <v>12</v>
      </c>
      <c r="N397" s="8">
        <v>706</v>
      </c>
      <c r="O397" s="10">
        <v>4</v>
      </c>
      <c r="P397" s="15">
        <v>49.829000000000001</v>
      </c>
      <c r="Q397" s="15">
        <v>166.81700000000001</v>
      </c>
      <c r="R397" s="15">
        <v>442.78133342307626</v>
      </c>
      <c r="S397" s="15">
        <v>444.37018912754934</v>
      </c>
      <c r="T397" s="15">
        <v>8.8860168460751012</v>
      </c>
      <c r="U397" s="10" t="s">
        <v>6</v>
      </c>
    </row>
    <row r="398" spans="1:21">
      <c r="A398" s="8" t="s">
        <v>711</v>
      </c>
      <c r="B398" s="8" t="s">
        <v>592</v>
      </c>
      <c r="C398" s="8" t="s">
        <v>49</v>
      </c>
      <c r="D398" s="8" t="s">
        <v>2606</v>
      </c>
      <c r="E398" s="10"/>
      <c r="F398" s="10"/>
      <c r="G398" s="13">
        <v>22</v>
      </c>
      <c r="H398" s="13">
        <v>25</v>
      </c>
      <c r="I398" s="16">
        <v>30</v>
      </c>
      <c r="J398" s="16">
        <v>167</v>
      </c>
      <c r="K398" s="20"/>
      <c r="L398" s="20"/>
      <c r="M398" s="16">
        <v>167</v>
      </c>
      <c r="N398" s="8">
        <v>707</v>
      </c>
      <c r="O398" s="10">
        <v>3</v>
      </c>
      <c r="P398" s="15">
        <v>65.7</v>
      </c>
      <c r="Q398" s="15">
        <v>131.14699999999999</v>
      </c>
      <c r="R398" s="15">
        <v>195.55791485805753</v>
      </c>
      <c r="S398" s="15">
        <v>218.68455493575843</v>
      </c>
      <c r="T398" s="15">
        <v>2.9765283844453201</v>
      </c>
      <c r="U398" s="10" t="s">
        <v>6</v>
      </c>
    </row>
    <row r="399" spans="1:21">
      <c r="A399" s="8" t="s">
        <v>710</v>
      </c>
      <c r="B399" s="8" t="s">
        <v>684</v>
      </c>
      <c r="C399" s="8" t="s">
        <v>683</v>
      </c>
      <c r="D399" s="8" t="s">
        <v>2633</v>
      </c>
      <c r="E399" s="10">
        <v>1</v>
      </c>
      <c r="F399" s="10">
        <v>1</v>
      </c>
      <c r="G399" s="13">
        <v>22</v>
      </c>
      <c r="H399" s="13">
        <v>25</v>
      </c>
      <c r="I399" s="16">
        <v>506</v>
      </c>
      <c r="J399" s="16">
        <v>706</v>
      </c>
      <c r="K399" s="20"/>
      <c r="L399" s="20"/>
      <c r="M399" s="16">
        <v>706</v>
      </c>
      <c r="N399" s="8">
        <v>707</v>
      </c>
      <c r="O399" s="10">
        <v>3</v>
      </c>
      <c r="P399" s="15">
        <v>35.241999999999997</v>
      </c>
      <c r="Q399" s="15">
        <v>131.14699999999999</v>
      </c>
      <c r="R399" s="15">
        <v>233.46625821722142</v>
      </c>
      <c r="S399" s="15">
        <v>218.68455493575843</v>
      </c>
      <c r="T399" s="15">
        <v>6.6246597303564334</v>
      </c>
      <c r="U399" s="10" t="s">
        <v>6</v>
      </c>
    </row>
    <row r="400" spans="1:21">
      <c r="A400" s="8" t="s">
        <v>707</v>
      </c>
      <c r="B400" s="8" t="s">
        <v>706</v>
      </c>
      <c r="C400" s="8" t="s">
        <v>705</v>
      </c>
      <c r="D400" s="8" t="s">
        <v>2632</v>
      </c>
      <c r="E400" s="10"/>
      <c r="F400" s="10"/>
      <c r="G400" s="13">
        <v>7</v>
      </c>
      <c r="H400" s="13">
        <v>8</v>
      </c>
      <c r="I400" s="13">
        <v>8</v>
      </c>
      <c r="J400" s="13">
        <v>12</v>
      </c>
      <c r="K400" s="29"/>
      <c r="L400" s="29"/>
      <c r="M400" s="13">
        <v>12</v>
      </c>
      <c r="N400" s="8">
        <v>710</v>
      </c>
      <c r="O400" s="10">
        <v>2</v>
      </c>
      <c r="P400" s="15">
        <v>21.79</v>
      </c>
      <c r="Q400" s="15">
        <v>61.826999999999998</v>
      </c>
      <c r="R400" s="15">
        <v>441.73212958333659</v>
      </c>
      <c r="S400" s="15">
        <v>442.25673150320642</v>
      </c>
      <c r="T400" s="15">
        <v>20.272240917087498</v>
      </c>
      <c r="U400" s="10" t="s">
        <v>7</v>
      </c>
    </row>
    <row r="401" spans="1:21">
      <c r="A401" s="8" t="s">
        <v>704</v>
      </c>
      <c r="B401" s="8" t="s">
        <v>703</v>
      </c>
      <c r="C401" s="8" t="s">
        <v>702</v>
      </c>
      <c r="D401" s="8" t="s">
        <v>2631</v>
      </c>
      <c r="E401" s="10">
        <v>1</v>
      </c>
      <c r="F401" s="10">
        <v>1</v>
      </c>
      <c r="G401" s="13">
        <v>7</v>
      </c>
      <c r="H401" s="13">
        <v>8</v>
      </c>
      <c r="I401" s="13">
        <v>8</v>
      </c>
      <c r="J401" s="13">
        <v>12</v>
      </c>
      <c r="K401" s="29">
        <v>1</v>
      </c>
      <c r="L401" s="29">
        <v>1</v>
      </c>
      <c r="M401" s="13">
        <v>12</v>
      </c>
      <c r="N401" s="8">
        <v>710</v>
      </c>
      <c r="O401" s="10">
        <v>2</v>
      </c>
      <c r="P401" s="15">
        <v>40.036999999999999</v>
      </c>
      <c r="Q401" s="15">
        <v>61.826999999999998</v>
      </c>
      <c r="R401" s="15">
        <v>442.78133342307626</v>
      </c>
      <c r="S401" s="15">
        <v>442.25673150320642</v>
      </c>
      <c r="T401" s="15">
        <v>11.059303479858038</v>
      </c>
      <c r="U401" s="10" t="s">
        <v>7</v>
      </c>
    </row>
    <row r="402" spans="1:21">
      <c r="A402" s="8" t="s">
        <v>701</v>
      </c>
      <c r="B402" s="8" t="s">
        <v>575</v>
      </c>
      <c r="C402" s="8" t="s">
        <v>574</v>
      </c>
      <c r="D402" s="8" t="s">
        <v>2629</v>
      </c>
      <c r="E402" s="10"/>
      <c r="F402" s="10"/>
      <c r="G402" s="16">
        <v>7</v>
      </c>
      <c r="H402" s="16">
        <v>8</v>
      </c>
      <c r="I402" s="16">
        <v>8</v>
      </c>
      <c r="J402" s="16">
        <v>13</v>
      </c>
      <c r="K402" s="10"/>
      <c r="L402" s="10"/>
      <c r="M402" s="16">
        <v>13</v>
      </c>
      <c r="N402" s="8">
        <v>712</v>
      </c>
      <c r="O402" s="10">
        <v>2</v>
      </c>
      <c r="P402" s="15">
        <v>40.927</v>
      </c>
      <c r="Q402" s="15">
        <v>127.88800000000001</v>
      </c>
      <c r="R402" s="15">
        <v>445.45974753584272</v>
      </c>
      <c r="S402" s="15">
        <v>492.04285725404986</v>
      </c>
      <c r="T402" s="15">
        <v>10.884251167587234</v>
      </c>
      <c r="U402" s="10" t="s">
        <v>6</v>
      </c>
    </row>
    <row r="403" spans="1:21">
      <c r="A403" s="8" t="s">
        <v>700</v>
      </c>
      <c r="B403" s="8" t="s">
        <v>699</v>
      </c>
      <c r="C403" s="8" t="s">
        <v>698</v>
      </c>
      <c r="D403" s="8" t="s">
        <v>2630</v>
      </c>
      <c r="E403" s="10"/>
      <c r="F403" s="10"/>
      <c r="G403" s="16">
        <v>8</v>
      </c>
      <c r="H403" s="16">
        <v>11</v>
      </c>
      <c r="I403" s="16">
        <v>11</v>
      </c>
      <c r="J403" s="16">
        <v>56</v>
      </c>
      <c r="K403" s="29"/>
      <c r="L403" s="29"/>
      <c r="M403" s="16">
        <v>56</v>
      </c>
      <c r="N403" s="8">
        <v>712</v>
      </c>
      <c r="O403" s="10">
        <v>2</v>
      </c>
      <c r="P403" s="15">
        <v>86.960999999999999</v>
      </c>
      <c r="Q403" s="15">
        <v>127.88800000000001</v>
      </c>
      <c r="R403" s="15">
        <v>538.62596697225706</v>
      </c>
      <c r="S403" s="15">
        <v>492.04285725404986</v>
      </c>
      <c r="T403" s="15">
        <v>6.1938796353797345</v>
      </c>
      <c r="U403" s="10" t="s">
        <v>7</v>
      </c>
    </row>
    <row r="404" spans="1:21">
      <c r="A404" s="8" t="s">
        <v>697</v>
      </c>
      <c r="B404" s="8" t="s">
        <v>696</v>
      </c>
      <c r="C404" s="8" t="s">
        <v>695</v>
      </c>
      <c r="D404" s="8" t="s">
        <v>2628</v>
      </c>
      <c r="E404" s="10"/>
      <c r="F404" s="10"/>
      <c r="G404" s="16">
        <v>8</v>
      </c>
      <c r="H404" s="16">
        <v>11</v>
      </c>
      <c r="I404" s="16">
        <v>11</v>
      </c>
      <c r="J404" s="16">
        <v>184</v>
      </c>
      <c r="K404" s="29"/>
      <c r="L404" s="29"/>
      <c r="M404" s="16">
        <v>184</v>
      </c>
      <c r="N404" s="8">
        <v>713</v>
      </c>
      <c r="O404" s="10">
        <v>2</v>
      </c>
      <c r="P404" s="15">
        <v>59.84</v>
      </c>
      <c r="Q404" s="15">
        <v>71.908000000000001</v>
      </c>
      <c r="R404" s="15">
        <v>575.56107354957112</v>
      </c>
      <c r="S404" s="15">
        <v>629.09321543250098</v>
      </c>
      <c r="T404" s="15">
        <v>9.6183334483551324</v>
      </c>
      <c r="U404" s="10" t="s">
        <v>7</v>
      </c>
    </row>
    <row r="405" spans="1:21">
      <c r="A405" s="8" t="s">
        <v>694</v>
      </c>
      <c r="B405" s="8" t="s">
        <v>693</v>
      </c>
      <c r="C405" s="8" t="s">
        <v>692</v>
      </c>
      <c r="D405" s="8" t="s">
        <v>2627</v>
      </c>
      <c r="E405" s="10"/>
      <c r="F405" s="10"/>
      <c r="G405" s="16">
        <v>9</v>
      </c>
      <c r="H405" s="16">
        <v>12</v>
      </c>
      <c r="I405" s="16">
        <v>13</v>
      </c>
      <c r="J405" s="16">
        <v>30</v>
      </c>
      <c r="K405" s="29"/>
      <c r="L405" s="29"/>
      <c r="M405" s="16">
        <v>30</v>
      </c>
      <c r="N405" s="8">
        <v>713</v>
      </c>
      <c r="O405" s="10">
        <v>2</v>
      </c>
      <c r="P405" s="15">
        <v>12.068</v>
      </c>
      <c r="Q405" s="15">
        <v>71.908000000000001</v>
      </c>
      <c r="R405" s="15">
        <v>682.62535731543096</v>
      </c>
      <c r="S405" s="15">
        <v>629.09321543250098</v>
      </c>
      <c r="T405" s="15">
        <v>56.56491194194821</v>
      </c>
      <c r="U405" s="10" t="s">
        <v>7</v>
      </c>
    </row>
    <row r="406" spans="1:21">
      <c r="A406" s="8" t="s">
        <v>673</v>
      </c>
      <c r="B406" s="8" t="s">
        <v>672</v>
      </c>
      <c r="C406" s="8" t="s">
        <v>667</v>
      </c>
      <c r="D406" s="8" t="s">
        <v>2624</v>
      </c>
      <c r="E406" s="10">
        <v>1</v>
      </c>
      <c r="F406" s="10">
        <v>1</v>
      </c>
      <c r="G406" s="13">
        <v>21</v>
      </c>
      <c r="H406" s="13">
        <v>24</v>
      </c>
      <c r="I406" s="13">
        <v>29</v>
      </c>
      <c r="J406" s="13">
        <v>39</v>
      </c>
      <c r="K406" s="29">
        <v>1</v>
      </c>
      <c r="L406" s="29">
        <v>1</v>
      </c>
      <c r="M406" s="13">
        <v>39</v>
      </c>
      <c r="N406" s="8">
        <v>724</v>
      </c>
      <c r="O406" s="10">
        <v>4</v>
      </c>
      <c r="P406" s="15">
        <v>84.49</v>
      </c>
      <c r="Q406" s="15">
        <v>317.64400000000001</v>
      </c>
      <c r="R406" s="15">
        <v>350.2896204055196</v>
      </c>
      <c r="S406" s="15">
        <v>369.12477075918196</v>
      </c>
      <c r="T406" s="15">
        <v>4.1459299373360112</v>
      </c>
      <c r="U406" s="10" t="s">
        <v>4</v>
      </c>
    </row>
    <row r="407" spans="1:21">
      <c r="A407" s="8" t="s">
        <v>676</v>
      </c>
      <c r="B407" s="8" t="s">
        <v>676</v>
      </c>
      <c r="C407" s="8" t="s">
        <v>675</v>
      </c>
      <c r="D407" s="8" t="s">
        <v>2626</v>
      </c>
      <c r="E407" s="10"/>
      <c r="F407" s="10"/>
      <c r="G407" s="16">
        <v>54</v>
      </c>
      <c r="H407" s="16">
        <v>62</v>
      </c>
      <c r="I407" s="16">
        <v>71</v>
      </c>
      <c r="J407" s="16">
        <v>108</v>
      </c>
      <c r="K407" s="29"/>
      <c r="L407" s="29"/>
      <c r="M407" s="16">
        <v>108</v>
      </c>
      <c r="N407" s="8">
        <v>724</v>
      </c>
      <c r="O407" s="10">
        <v>4</v>
      </c>
      <c r="P407" s="15">
        <v>53.716000000000001</v>
      </c>
      <c r="Q407" s="15">
        <v>317.64400000000001</v>
      </c>
      <c r="R407" s="15">
        <v>396.89303552417539</v>
      </c>
      <c r="S407" s="15">
        <v>369.12477075918196</v>
      </c>
      <c r="T407" s="15">
        <v>7.3887302763455089</v>
      </c>
      <c r="U407" s="10" t="s">
        <v>4</v>
      </c>
    </row>
    <row r="408" spans="1:21">
      <c r="A408" s="8" t="s">
        <v>674</v>
      </c>
      <c r="B408" s="8" t="s">
        <v>640</v>
      </c>
      <c r="C408" s="8" t="s">
        <v>639</v>
      </c>
      <c r="D408" s="8" t="s">
        <v>2625</v>
      </c>
      <c r="E408" s="10"/>
      <c r="F408" s="10"/>
      <c r="G408" s="13">
        <v>21</v>
      </c>
      <c r="H408" s="13">
        <v>24</v>
      </c>
      <c r="I408" s="13">
        <v>29</v>
      </c>
      <c r="J408" s="13">
        <v>39</v>
      </c>
      <c r="K408" s="29"/>
      <c r="L408" s="29"/>
      <c r="M408" s="13">
        <v>39</v>
      </c>
      <c r="N408" s="8">
        <v>724</v>
      </c>
      <c r="O408" s="10">
        <v>4</v>
      </c>
      <c r="P408" s="15">
        <v>116.31</v>
      </c>
      <c r="Q408" s="15">
        <v>317.64400000000001</v>
      </c>
      <c r="R408" s="15">
        <v>338.78176811425425</v>
      </c>
      <c r="S408" s="15">
        <v>369.12477075918196</v>
      </c>
      <c r="T408" s="15">
        <v>2.912748414704275</v>
      </c>
      <c r="U408" s="10" t="s">
        <v>4</v>
      </c>
    </row>
    <row r="409" spans="1:21">
      <c r="A409" s="8" t="s">
        <v>671</v>
      </c>
      <c r="B409" s="8" t="s">
        <v>670</v>
      </c>
      <c r="C409" s="8" t="s">
        <v>658</v>
      </c>
      <c r="D409" s="8" t="s">
        <v>2622</v>
      </c>
      <c r="E409" s="10"/>
      <c r="F409" s="10"/>
      <c r="G409" s="16">
        <v>205</v>
      </c>
      <c r="H409" s="16">
        <v>294</v>
      </c>
      <c r="I409" s="16">
        <v>353</v>
      </c>
      <c r="J409" s="16">
        <v>508</v>
      </c>
      <c r="K409" s="29"/>
      <c r="L409" s="29"/>
      <c r="M409" s="16">
        <v>508</v>
      </c>
      <c r="N409" s="8">
        <v>725</v>
      </c>
      <c r="O409" s="10">
        <v>4</v>
      </c>
      <c r="P409" s="15">
        <v>110.05</v>
      </c>
      <c r="Q409" s="15">
        <v>344.61199999999997</v>
      </c>
      <c r="R409" s="15">
        <v>362.41337097633675</v>
      </c>
      <c r="S409" s="15">
        <v>361.927065473423</v>
      </c>
      <c r="T409" s="15">
        <v>3.2931701133697118</v>
      </c>
      <c r="U409" s="10" t="s">
        <v>4</v>
      </c>
    </row>
    <row r="410" spans="1:21">
      <c r="A410" s="8" t="s">
        <v>668</v>
      </c>
      <c r="B410" s="8" t="s">
        <v>668</v>
      </c>
      <c r="C410" s="8" t="s">
        <v>667</v>
      </c>
      <c r="D410" s="8" t="s">
        <v>2625</v>
      </c>
      <c r="E410" s="10"/>
      <c r="F410" s="10"/>
      <c r="G410" s="13">
        <v>21</v>
      </c>
      <c r="H410" s="13">
        <v>24</v>
      </c>
      <c r="I410" s="13">
        <v>29</v>
      </c>
      <c r="J410" s="13">
        <v>39</v>
      </c>
      <c r="K410" s="29"/>
      <c r="L410" s="29"/>
      <c r="M410" s="13">
        <v>39</v>
      </c>
      <c r="N410" s="8">
        <v>725</v>
      </c>
      <c r="O410" s="10">
        <v>4</v>
      </c>
      <c r="P410" s="15">
        <v>89.301000000000002</v>
      </c>
      <c r="Q410" s="15">
        <v>344.61199999999997</v>
      </c>
      <c r="R410" s="15">
        <v>337.25694371011838</v>
      </c>
      <c r="S410" s="15">
        <v>361.927065473423</v>
      </c>
      <c r="T410" s="15">
        <v>3.7766312102901241</v>
      </c>
      <c r="U410" s="10" t="s">
        <v>4</v>
      </c>
    </row>
    <row r="411" spans="1:21">
      <c r="A411" s="8" t="s">
        <v>662</v>
      </c>
      <c r="B411" s="8" t="s">
        <v>662</v>
      </c>
      <c r="C411" s="8" t="s">
        <v>661</v>
      </c>
      <c r="D411" s="8" t="s">
        <v>2623</v>
      </c>
      <c r="E411" s="10"/>
      <c r="F411" s="10"/>
      <c r="G411" s="16">
        <v>21</v>
      </c>
      <c r="H411" s="16">
        <v>24</v>
      </c>
      <c r="I411" s="16">
        <v>29</v>
      </c>
      <c r="J411" s="16">
        <v>39</v>
      </c>
      <c r="K411" s="29"/>
      <c r="L411" s="29"/>
      <c r="M411" s="16">
        <v>39</v>
      </c>
      <c r="N411" s="8">
        <v>726</v>
      </c>
      <c r="O411" s="10">
        <v>5</v>
      </c>
      <c r="P411" s="15">
        <v>112.06</v>
      </c>
      <c r="Q411" s="15">
        <v>375.84399999999999</v>
      </c>
      <c r="R411" s="15">
        <v>335.15762764427268</v>
      </c>
      <c r="S411" s="15">
        <v>384.09477327016754</v>
      </c>
      <c r="T411" s="15">
        <v>2.9908765629508536</v>
      </c>
      <c r="U411" s="10" t="s">
        <v>4</v>
      </c>
    </row>
    <row r="412" spans="1:21">
      <c r="A412" s="8" t="s">
        <v>660</v>
      </c>
      <c r="B412" s="8" t="s">
        <v>659</v>
      </c>
      <c r="C412" s="8" t="s">
        <v>658</v>
      </c>
      <c r="D412" s="8" t="s">
        <v>2622</v>
      </c>
      <c r="E412" s="10"/>
      <c r="F412" s="10"/>
      <c r="G412" s="16">
        <v>205</v>
      </c>
      <c r="H412" s="16">
        <v>294</v>
      </c>
      <c r="I412" s="16">
        <v>353</v>
      </c>
      <c r="J412" s="16">
        <v>508</v>
      </c>
      <c r="K412" s="29"/>
      <c r="L412" s="29"/>
      <c r="M412" s="16">
        <v>508</v>
      </c>
      <c r="N412" s="8">
        <v>726</v>
      </c>
      <c r="O412" s="10">
        <v>5</v>
      </c>
      <c r="P412" s="15">
        <v>105.31</v>
      </c>
      <c r="Q412" s="15">
        <v>375.84399999999999</v>
      </c>
      <c r="R412" s="15">
        <v>374.77588387104771</v>
      </c>
      <c r="S412" s="15">
        <v>384.09477327016754</v>
      </c>
      <c r="T412" s="15">
        <v>3.5587872364547306</v>
      </c>
      <c r="U412" s="10" t="s">
        <v>4</v>
      </c>
    </row>
    <row r="413" spans="1:21">
      <c r="A413" s="8" t="s">
        <v>654</v>
      </c>
      <c r="B413" s="8" t="s">
        <v>654</v>
      </c>
      <c r="C413" s="8" t="s">
        <v>653</v>
      </c>
      <c r="D413" s="36" t="s">
        <v>2621</v>
      </c>
      <c r="E413" s="29"/>
      <c r="F413" s="29"/>
      <c r="G413" s="13">
        <v>77</v>
      </c>
      <c r="H413" s="16">
        <v>92</v>
      </c>
      <c r="I413" s="16">
        <v>106</v>
      </c>
      <c r="J413" s="16">
        <v>211</v>
      </c>
      <c r="K413" s="20"/>
      <c r="L413" s="20"/>
      <c r="M413" s="16">
        <v>211</v>
      </c>
      <c r="N413" s="36">
        <v>736</v>
      </c>
      <c r="O413" s="10">
        <v>3</v>
      </c>
      <c r="P413" s="15">
        <v>94.903999999999996</v>
      </c>
      <c r="Q413" s="15">
        <v>241.976</v>
      </c>
      <c r="R413" s="15">
        <v>487.1988007595844</v>
      </c>
      <c r="S413" s="15">
        <v>494.36157444596824</v>
      </c>
      <c r="T413" s="15">
        <v>5.1335960629645161</v>
      </c>
      <c r="U413" s="10" t="s">
        <v>6</v>
      </c>
    </row>
    <row r="414" spans="1:21">
      <c r="A414" s="8" t="s">
        <v>652</v>
      </c>
      <c r="B414" s="8" t="s">
        <v>651</v>
      </c>
      <c r="C414" s="8" t="s">
        <v>650</v>
      </c>
      <c r="D414" s="36" t="s">
        <v>2620</v>
      </c>
      <c r="E414" s="29">
        <v>1</v>
      </c>
      <c r="F414" s="29"/>
      <c r="G414" s="13">
        <v>77</v>
      </c>
      <c r="H414" s="16">
        <v>410</v>
      </c>
      <c r="I414" s="16">
        <v>491</v>
      </c>
      <c r="J414" s="16">
        <v>678</v>
      </c>
      <c r="K414" s="20"/>
      <c r="L414" s="20"/>
      <c r="M414" s="16">
        <v>678</v>
      </c>
      <c r="N414" s="36">
        <v>736</v>
      </c>
      <c r="O414" s="10">
        <v>3</v>
      </c>
      <c r="P414" s="15">
        <v>92.512</v>
      </c>
      <c r="Q414" s="15">
        <v>241.976</v>
      </c>
      <c r="R414" s="15">
        <v>467.83943834418642</v>
      </c>
      <c r="S414" s="15">
        <v>494.36157444596824</v>
      </c>
      <c r="T414" s="15">
        <v>5.0570676057612678</v>
      </c>
      <c r="U414" s="10" t="s">
        <v>6</v>
      </c>
    </row>
    <row r="415" spans="1:21">
      <c r="A415" s="8" t="s">
        <v>649</v>
      </c>
      <c r="B415" s="8" t="s">
        <v>649</v>
      </c>
      <c r="C415" s="8" t="s">
        <v>647</v>
      </c>
      <c r="D415" s="8" t="s">
        <v>2619</v>
      </c>
      <c r="E415" s="10"/>
      <c r="F415" s="10"/>
      <c r="G415" s="13">
        <v>37</v>
      </c>
      <c r="H415" s="13">
        <v>56</v>
      </c>
      <c r="I415" s="13">
        <v>114</v>
      </c>
      <c r="J415" s="13">
        <v>234</v>
      </c>
      <c r="K415" s="20"/>
      <c r="L415" s="20"/>
      <c r="M415" s="13">
        <v>234</v>
      </c>
      <c r="N415" s="8">
        <v>737</v>
      </c>
      <c r="O415" s="10">
        <v>2</v>
      </c>
      <c r="P415" s="15">
        <v>57.57</v>
      </c>
      <c r="Q415" s="15">
        <v>116.136</v>
      </c>
      <c r="R415" s="15">
        <v>328.55985663154166</v>
      </c>
      <c r="S415" s="15">
        <v>329.55763734653544</v>
      </c>
      <c r="T415" s="15">
        <v>5.7071366446333451</v>
      </c>
      <c r="U415" s="10" t="s">
        <v>6</v>
      </c>
    </row>
    <row r="416" spans="1:21">
      <c r="A416" s="8" t="s">
        <v>648</v>
      </c>
      <c r="B416" s="8" t="s">
        <v>648</v>
      </c>
      <c r="C416" s="8" t="s">
        <v>647</v>
      </c>
      <c r="D416" s="8" t="s">
        <v>2619</v>
      </c>
      <c r="E416" s="10">
        <v>1</v>
      </c>
      <c r="F416" s="10">
        <v>1</v>
      </c>
      <c r="G416" s="13">
        <v>37</v>
      </c>
      <c r="H416" s="13">
        <v>56</v>
      </c>
      <c r="I416" s="13">
        <v>114</v>
      </c>
      <c r="J416" s="13">
        <v>234</v>
      </c>
      <c r="K416" s="20">
        <v>1</v>
      </c>
      <c r="L416" s="20">
        <v>1</v>
      </c>
      <c r="M416" s="13">
        <v>234</v>
      </c>
      <c r="N416" s="8">
        <v>737</v>
      </c>
      <c r="O416" s="10">
        <v>2</v>
      </c>
      <c r="P416" s="15">
        <v>58.566000000000003</v>
      </c>
      <c r="Q416" s="15">
        <v>116.136</v>
      </c>
      <c r="R416" s="15">
        <v>330.55541806152917</v>
      </c>
      <c r="S416" s="15">
        <v>329.55763734653544</v>
      </c>
      <c r="T416" s="15">
        <v>5.6441522054012419</v>
      </c>
      <c r="U416" s="10" t="s">
        <v>6</v>
      </c>
    </row>
    <row r="417" spans="1:21">
      <c r="A417" s="8" t="s">
        <v>643</v>
      </c>
      <c r="B417" s="8" t="s">
        <v>595</v>
      </c>
      <c r="C417" s="8" t="s">
        <v>594</v>
      </c>
      <c r="D417" s="8" t="s">
        <v>2607</v>
      </c>
      <c r="E417" s="10"/>
      <c r="F417" s="10"/>
      <c r="G417" s="16">
        <v>3</v>
      </c>
      <c r="H417" s="16">
        <v>3</v>
      </c>
      <c r="I417" s="16">
        <v>172</v>
      </c>
      <c r="J417" s="16">
        <v>260</v>
      </c>
      <c r="K417" s="29"/>
      <c r="L417" s="29"/>
      <c r="M417" s="16">
        <v>260</v>
      </c>
      <c r="N417" s="8">
        <v>741</v>
      </c>
      <c r="O417" s="10">
        <v>2</v>
      </c>
      <c r="P417" s="15">
        <v>72.671999999999997</v>
      </c>
      <c r="Q417" s="15">
        <v>147.67000000000002</v>
      </c>
      <c r="R417" s="15">
        <v>190.18077085816731</v>
      </c>
      <c r="S417" s="15">
        <v>210.87217609210063</v>
      </c>
      <c r="T417" s="15">
        <v>2.6169744999197397</v>
      </c>
      <c r="U417" s="10" t="s">
        <v>4</v>
      </c>
    </row>
    <row r="418" spans="1:21">
      <c r="A418" s="8" t="s">
        <v>642</v>
      </c>
      <c r="B418" s="8" t="s">
        <v>642</v>
      </c>
      <c r="C418" s="8" t="s">
        <v>641</v>
      </c>
      <c r="D418" s="8" t="s">
        <v>2618</v>
      </c>
      <c r="E418" s="10"/>
      <c r="F418" s="10"/>
      <c r="G418" s="16">
        <v>62</v>
      </c>
      <c r="H418" s="16">
        <v>152</v>
      </c>
      <c r="I418" s="16">
        <v>261</v>
      </c>
      <c r="J418" s="16">
        <v>386</v>
      </c>
      <c r="K418" s="29"/>
      <c r="L418" s="29"/>
      <c r="M418" s="16">
        <v>386</v>
      </c>
      <c r="N418" s="8">
        <v>741</v>
      </c>
      <c r="O418" s="10">
        <v>2</v>
      </c>
      <c r="P418" s="15">
        <v>74.998000000000005</v>
      </c>
      <c r="Q418" s="15">
        <v>147.67000000000002</v>
      </c>
      <c r="R418" s="15">
        <v>231.56358132603395</v>
      </c>
      <c r="S418" s="15">
        <v>210.87217609210063</v>
      </c>
      <c r="T418" s="15">
        <v>3.0875967535938815</v>
      </c>
      <c r="U418" s="10" t="s">
        <v>4</v>
      </c>
    </row>
    <row r="419" spans="1:21">
      <c r="A419" s="8" t="s">
        <v>637</v>
      </c>
      <c r="B419" s="8" t="s">
        <v>636</v>
      </c>
      <c r="C419" s="8" t="s">
        <v>611</v>
      </c>
      <c r="D419" s="8" t="s">
        <v>2617</v>
      </c>
      <c r="E419" s="10"/>
      <c r="F419" s="10"/>
      <c r="G419" s="13">
        <v>3</v>
      </c>
      <c r="H419" s="13">
        <v>3</v>
      </c>
      <c r="I419" s="13">
        <v>3</v>
      </c>
      <c r="J419" s="13">
        <v>3</v>
      </c>
      <c r="K419" s="29"/>
      <c r="L419" s="29"/>
      <c r="M419" s="13">
        <v>3</v>
      </c>
      <c r="N419" s="8">
        <v>746</v>
      </c>
      <c r="O419" s="10">
        <v>5</v>
      </c>
      <c r="P419" s="15">
        <v>43.218000000000004</v>
      </c>
      <c r="Q419" s="15">
        <v>265.36399999999998</v>
      </c>
      <c r="R419" s="15">
        <v>330.62548833482919</v>
      </c>
      <c r="S419" s="15">
        <v>361.94303201928761</v>
      </c>
      <c r="T419" s="15">
        <v>7.6501802104407695</v>
      </c>
      <c r="U419" s="10" t="s">
        <v>4</v>
      </c>
    </row>
    <row r="420" spans="1:21">
      <c r="A420" s="8" t="s">
        <v>628</v>
      </c>
      <c r="B420" s="8" t="s">
        <v>627</v>
      </c>
      <c r="C420" s="8" t="s">
        <v>611</v>
      </c>
      <c r="D420" s="8" t="s">
        <v>2615</v>
      </c>
      <c r="E420" s="10">
        <v>1</v>
      </c>
      <c r="F420" s="10">
        <v>1</v>
      </c>
      <c r="G420" s="13">
        <v>3</v>
      </c>
      <c r="H420" s="13">
        <v>3</v>
      </c>
      <c r="I420" s="13">
        <v>3</v>
      </c>
      <c r="J420" s="13">
        <v>3</v>
      </c>
      <c r="K420" s="29">
        <v>1</v>
      </c>
      <c r="L420" s="29">
        <v>1</v>
      </c>
      <c r="M420" s="13">
        <v>3</v>
      </c>
      <c r="N420" s="8">
        <v>746</v>
      </c>
      <c r="O420" s="10">
        <v>5</v>
      </c>
      <c r="P420" s="15">
        <v>26.681999999999999</v>
      </c>
      <c r="Q420" s="15">
        <v>265.36399999999998</v>
      </c>
      <c r="R420" s="15">
        <v>317.26088251437102</v>
      </c>
      <c r="S420" s="15">
        <v>361.94303201928761</v>
      </c>
      <c r="T420" s="15">
        <v>11.890446087788435</v>
      </c>
      <c r="U420" s="10" t="s">
        <v>4</v>
      </c>
    </row>
    <row r="421" spans="1:21">
      <c r="A421" s="8" t="s">
        <v>635</v>
      </c>
      <c r="B421" s="8" t="s">
        <v>634</v>
      </c>
      <c r="C421" s="8" t="s">
        <v>633</v>
      </c>
      <c r="D421" s="8" t="s">
        <v>2616</v>
      </c>
      <c r="E421" s="10"/>
      <c r="F421" s="10"/>
      <c r="G421" s="13">
        <v>3</v>
      </c>
      <c r="H421" s="13">
        <v>3</v>
      </c>
      <c r="I421" s="13">
        <v>3</v>
      </c>
      <c r="J421" s="13">
        <v>3</v>
      </c>
      <c r="K421" s="29"/>
      <c r="L421" s="29"/>
      <c r="M421" s="13">
        <v>3</v>
      </c>
      <c r="N421" s="8">
        <v>746</v>
      </c>
      <c r="O421" s="10">
        <v>5</v>
      </c>
      <c r="P421" s="15">
        <v>25.864999999999998</v>
      </c>
      <c r="Q421" s="15">
        <v>265.36399999999998</v>
      </c>
      <c r="R421" s="15">
        <v>362.95161762642124</v>
      </c>
      <c r="S421" s="15">
        <v>361.94303201928761</v>
      </c>
      <c r="T421" s="15">
        <v>14.032538860484101</v>
      </c>
      <c r="U421" s="10" t="s">
        <v>4</v>
      </c>
    </row>
    <row r="422" spans="1:21">
      <c r="A422" s="8" t="s">
        <v>618</v>
      </c>
      <c r="B422" s="8" t="s">
        <v>617</v>
      </c>
      <c r="C422" s="8" t="s">
        <v>611</v>
      </c>
      <c r="D422" s="8" t="s">
        <v>2613</v>
      </c>
      <c r="E422" s="10"/>
      <c r="F422" s="10"/>
      <c r="G422" s="13">
        <v>3</v>
      </c>
      <c r="H422" s="13">
        <v>3</v>
      </c>
      <c r="I422" s="13">
        <v>3</v>
      </c>
      <c r="J422" s="13">
        <v>3</v>
      </c>
      <c r="K422" s="29"/>
      <c r="L422" s="29"/>
      <c r="M422" s="13">
        <v>3</v>
      </c>
      <c r="N422" s="8">
        <v>749</v>
      </c>
      <c r="O422" s="10">
        <v>6</v>
      </c>
      <c r="P422" s="15">
        <v>28.102</v>
      </c>
      <c r="Q422" s="15">
        <v>173.18300000000002</v>
      </c>
      <c r="R422" s="15">
        <v>258.12877292410866</v>
      </c>
      <c r="S422" s="15">
        <v>271.56230456658773</v>
      </c>
      <c r="T422" s="15">
        <v>9.1854235614585669</v>
      </c>
      <c r="U422" s="10" t="s">
        <v>4</v>
      </c>
    </row>
    <row r="423" spans="1:21">
      <c r="A423" s="8" t="s">
        <v>621</v>
      </c>
      <c r="B423" s="8" t="s">
        <v>620</v>
      </c>
      <c r="C423" s="8" t="s">
        <v>619</v>
      </c>
      <c r="D423" s="8" t="s">
        <v>2614</v>
      </c>
      <c r="E423" s="10"/>
      <c r="F423" s="10"/>
      <c r="G423" s="13">
        <v>3</v>
      </c>
      <c r="H423" s="13">
        <v>3</v>
      </c>
      <c r="I423" s="13">
        <v>3</v>
      </c>
      <c r="J423" s="13">
        <v>3</v>
      </c>
      <c r="K423" s="29"/>
      <c r="L423" s="29"/>
      <c r="M423" s="13">
        <v>3</v>
      </c>
      <c r="N423" s="8">
        <v>749</v>
      </c>
      <c r="O423" s="10">
        <v>6</v>
      </c>
      <c r="P423" s="15">
        <v>20.934999999999999</v>
      </c>
      <c r="Q423" s="15">
        <v>173.18300000000002</v>
      </c>
      <c r="R423" s="15">
        <v>284.78322753483309</v>
      </c>
      <c r="S423" s="15">
        <v>271.56230456658773</v>
      </c>
      <c r="T423" s="15">
        <v>13.60321125076824</v>
      </c>
      <c r="U423" s="10" t="s">
        <v>4</v>
      </c>
    </row>
    <row r="424" spans="1:21">
      <c r="A424" s="8" t="s">
        <v>615</v>
      </c>
      <c r="B424" s="8" t="s">
        <v>615</v>
      </c>
      <c r="C424" s="8" t="s">
        <v>611</v>
      </c>
      <c r="D424" s="8" t="s">
        <v>2611</v>
      </c>
      <c r="E424" s="10"/>
      <c r="F424" s="10"/>
      <c r="G424" s="13">
        <v>3</v>
      </c>
      <c r="H424" s="13">
        <v>3</v>
      </c>
      <c r="I424" s="13">
        <v>3</v>
      </c>
      <c r="J424" s="13">
        <v>3</v>
      </c>
      <c r="K424" s="29"/>
      <c r="L424" s="29"/>
      <c r="M424" s="13">
        <v>3</v>
      </c>
      <c r="N424" s="8">
        <v>749</v>
      </c>
      <c r="O424" s="10">
        <v>6</v>
      </c>
      <c r="P424" s="15">
        <v>32.829000000000001</v>
      </c>
      <c r="Q424" s="15">
        <v>173.18300000000002</v>
      </c>
      <c r="R424" s="15">
        <v>247.40267301196047</v>
      </c>
      <c r="S424" s="15">
        <v>271.56230456658773</v>
      </c>
      <c r="T424" s="15">
        <v>7.5361014046105721</v>
      </c>
      <c r="U424" s="10" t="s">
        <v>4</v>
      </c>
    </row>
    <row r="425" spans="1:21">
      <c r="A425" s="8" t="s">
        <v>616</v>
      </c>
      <c r="B425" s="8" t="s">
        <v>616</v>
      </c>
      <c r="C425" s="8" t="s">
        <v>611</v>
      </c>
      <c r="D425" s="8" t="s">
        <v>2612</v>
      </c>
      <c r="E425" s="10"/>
      <c r="F425" s="10"/>
      <c r="G425" s="13">
        <v>3</v>
      </c>
      <c r="H425" s="13">
        <v>3</v>
      </c>
      <c r="I425" s="13">
        <v>3</v>
      </c>
      <c r="J425" s="13">
        <v>3</v>
      </c>
      <c r="K425" s="29"/>
      <c r="L425" s="29"/>
      <c r="M425" s="13">
        <v>3</v>
      </c>
      <c r="N425" s="8">
        <v>749</v>
      </c>
      <c r="O425" s="10">
        <v>6</v>
      </c>
      <c r="P425" s="15">
        <v>25.908999999999999</v>
      </c>
      <c r="Q425" s="15">
        <v>173.18300000000002</v>
      </c>
      <c r="R425" s="15">
        <v>298.91406468360003</v>
      </c>
      <c r="S425" s="15">
        <v>271.56230456658773</v>
      </c>
      <c r="T425" s="15">
        <v>11.537074556470726</v>
      </c>
      <c r="U425" s="10" t="s">
        <v>4</v>
      </c>
    </row>
    <row r="426" spans="1:21">
      <c r="A426" s="8" t="s">
        <v>612</v>
      </c>
      <c r="B426" s="8" t="s">
        <v>612</v>
      </c>
      <c r="C426" s="8" t="s">
        <v>611</v>
      </c>
      <c r="D426" s="8" t="s">
        <v>2609</v>
      </c>
      <c r="E426" s="10">
        <v>1</v>
      </c>
      <c r="F426" s="10">
        <v>1</v>
      </c>
      <c r="G426" s="13">
        <v>3</v>
      </c>
      <c r="H426" s="13">
        <v>3</v>
      </c>
      <c r="I426" s="13">
        <v>3</v>
      </c>
      <c r="J426" s="16">
        <v>8</v>
      </c>
      <c r="K426" s="29">
        <v>1</v>
      </c>
      <c r="L426" s="29">
        <v>1</v>
      </c>
      <c r="M426" s="16">
        <v>8</v>
      </c>
      <c r="N426" s="8">
        <v>749</v>
      </c>
      <c r="O426" s="10">
        <v>6</v>
      </c>
      <c r="P426" s="15">
        <v>29.895</v>
      </c>
      <c r="Q426" s="15">
        <v>173.18300000000002</v>
      </c>
      <c r="R426" s="15">
        <v>274.01124409715237</v>
      </c>
      <c r="S426" s="15">
        <v>271.56230456658773</v>
      </c>
      <c r="T426" s="15">
        <v>9.1657883959575983</v>
      </c>
      <c r="U426" s="10" t="s">
        <v>4</v>
      </c>
    </row>
    <row r="427" spans="1:21">
      <c r="A427" s="8" t="s">
        <v>614</v>
      </c>
      <c r="B427" s="8" t="s">
        <v>614</v>
      </c>
      <c r="C427" s="8" t="s">
        <v>613</v>
      </c>
      <c r="D427" s="8" t="s">
        <v>2610</v>
      </c>
      <c r="E427" s="10"/>
      <c r="F427" s="10"/>
      <c r="G427" s="13">
        <v>3</v>
      </c>
      <c r="H427" s="13">
        <v>3</v>
      </c>
      <c r="I427" s="13">
        <v>3</v>
      </c>
      <c r="J427" s="13">
        <v>3</v>
      </c>
      <c r="K427" s="29"/>
      <c r="L427" s="29"/>
      <c r="M427" s="13">
        <v>3</v>
      </c>
      <c r="N427" s="8">
        <v>749</v>
      </c>
      <c r="O427" s="10">
        <v>6</v>
      </c>
      <c r="P427" s="15">
        <v>35.512999999999998</v>
      </c>
      <c r="Q427" s="15">
        <v>173.18300000000002</v>
      </c>
      <c r="R427" s="15">
        <v>266.13384514787157</v>
      </c>
      <c r="S427" s="15">
        <v>271.56230456658773</v>
      </c>
      <c r="T427" s="15">
        <v>7.4939837565925602</v>
      </c>
      <c r="U427" s="10" t="s">
        <v>4</v>
      </c>
    </row>
    <row r="428" spans="1:21">
      <c r="A428" s="8" t="s">
        <v>600</v>
      </c>
      <c r="B428" s="8" t="s">
        <v>599</v>
      </c>
      <c r="C428" s="8" t="s">
        <v>290</v>
      </c>
      <c r="D428" s="22" t="s">
        <v>2608</v>
      </c>
      <c r="E428" s="10"/>
      <c r="F428" s="10"/>
      <c r="G428" s="33">
        <v>37</v>
      </c>
      <c r="H428" s="33">
        <v>56</v>
      </c>
      <c r="I428" s="33">
        <v>65</v>
      </c>
      <c r="J428" s="33">
        <v>106</v>
      </c>
      <c r="K428" s="29"/>
      <c r="L428" s="29"/>
      <c r="M428" s="33">
        <v>106</v>
      </c>
      <c r="N428" s="8">
        <v>757</v>
      </c>
      <c r="O428" s="10">
        <v>4</v>
      </c>
      <c r="P428" s="15">
        <v>85.876999999999995</v>
      </c>
      <c r="Q428" s="15">
        <v>247.048</v>
      </c>
      <c r="R428" s="15">
        <v>231.58194232623225</v>
      </c>
      <c r="S428" s="15">
        <v>234.37088233476732</v>
      </c>
      <c r="T428" s="15">
        <v>2.6966701483078386</v>
      </c>
      <c r="U428" s="10" t="s">
        <v>4</v>
      </c>
    </row>
    <row r="429" spans="1:21">
      <c r="A429" s="8" t="s">
        <v>598</v>
      </c>
      <c r="B429" s="8" t="s">
        <v>597</v>
      </c>
      <c r="C429" s="8" t="s">
        <v>290</v>
      </c>
      <c r="D429" s="22" t="s">
        <v>2608</v>
      </c>
      <c r="E429" s="10"/>
      <c r="F429" s="10"/>
      <c r="G429" s="33">
        <v>37</v>
      </c>
      <c r="H429" s="33">
        <v>56</v>
      </c>
      <c r="I429" s="33">
        <v>65</v>
      </c>
      <c r="J429" s="33">
        <v>106</v>
      </c>
      <c r="K429" s="29"/>
      <c r="L429" s="29"/>
      <c r="M429" s="33">
        <v>106</v>
      </c>
      <c r="N429" s="8">
        <v>757</v>
      </c>
      <c r="O429" s="10">
        <v>4</v>
      </c>
      <c r="P429" s="15">
        <v>89.218999999999994</v>
      </c>
      <c r="Q429" s="15">
        <v>247.048</v>
      </c>
      <c r="R429" s="15">
        <v>236.59760330924695</v>
      </c>
      <c r="S429" s="15">
        <v>234.37088233476732</v>
      </c>
      <c r="T429" s="15">
        <v>2.651874637792925</v>
      </c>
      <c r="U429" s="10" t="s">
        <v>4</v>
      </c>
    </row>
    <row r="430" spans="1:21">
      <c r="A430" s="8" t="s">
        <v>601</v>
      </c>
      <c r="B430" s="8" t="s">
        <v>265</v>
      </c>
      <c r="C430" s="8" t="s">
        <v>48</v>
      </c>
      <c r="D430" s="8" t="s">
        <v>2537</v>
      </c>
      <c r="E430" s="10"/>
      <c r="F430" s="10"/>
      <c r="G430" s="16">
        <v>15</v>
      </c>
      <c r="H430" s="16">
        <v>18</v>
      </c>
      <c r="I430" s="16">
        <v>21</v>
      </c>
      <c r="J430" s="16">
        <v>49</v>
      </c>
      <c r="K430" s="29"/>
      <c r="L430" s="29"/>
      <c r="M430" s="16">
        <v>49</v>
      </c>
      <c r="N430" s="8">
        <v>757</v>
      </c>
      <c r="O430" s="10">
        <v>4</v>
      </c>
      <c r="P430" s="15">
        <v>38.234000000000002</v>
      </c>
      <c r="Q430" s="15">
        <v>247.048</v>
      </c>
      <c r="R430" s="15">
        <v>222.3041451956272</v>
      </c>
      <c r="S430" s="15">
        <v>234.37088233476732</v>
      </c>
      <c r="T430" s="15">
        <v>5.8143052046771775</v>
      </c>
      <c r="U430" s="10" t="s">
        <v>4</v>
      </c>
    </row>
    <row r="431" spans="1:21">
      <c r="A431" s="8" t="s">
        <v>596</v>
      </c>
      <c r="B431" s="8" t="s">
        <v>595</v>
      </c>
      <c r="C431" s="8" t="s">
        <v>594</v>
      </c>
      <c r="D431" s="8" t="s">
        <v>2607</v>
      </c>
      <c r="E431" s="10"/>
      <c r="F431" s="10"/>
      <c r="G431" s="16">
        <v>3</v>
      </c>
      <c r="H431" s="16">
        <v>3</v>
      </c>
      <c r="I431" s="16">
        <v>172</v>
      </c>
      <c r="J431" s="16">
        <v>260</v>
      </c>
      <c r="K431" s="29"/>
      <c r="L431" s="29"/>
      <c r="M431" s="16">
        <v>260</v>
      </c>
      <c r="N431" s="8">
        <v>758</v>
      </c>
      <c r="O431" s="10">
        <v>5</v>
      </c>
      <c r="P431" s="15">
        <v>72.671999999999997</v>
      </c>
      <c r="Q431" s="15">
        <v>325.726</v>
      </c>
      <c r="R431" s="15">
        <v>190.18077085816731</v>
      </c>
      <c r="S431" s="15">
        <v>209.10343479709954</v>
      </c>
      <c r="T431" s="15">
        <v>2.6169744999197397</v>
      </c>
      <c r="U431" s="10" t="s">
        <v>1</v>
      </c>
    </row>
    <row r="432" spans="1:21">
      <c r="A432" s="8" t="s">
        <v>593</v>
      </c>
      <c r="B432" s="8" t="s">
        <v>592</v>
      </c>
      <c r="C432" s="8" t="s">
        <v>49</v>
      </c>
      <c r="D432" s="8" t="s">
        <v>2606</v>
      </c>
      <c r="E432" s="10"/>
      <c r="F432" s="10"/>
      <c r="G432" s="13">
        <v>22</v>
      </c>
      <c r="H432" s="13">
        <v>25</v>
      </c>
      <c r="I432" s="13">
        <v>30</v>
      </c>
      <c r="J432" s="16">
        <v>167</v>
      </c>
      <c r="K432" s="29"/>
      <c r="L432" s="29"/>
      <c r="M432" s="16">
        <v>167</v>
      </c>
      <c r="N432" s="8">
        <v>758</v>
      </c>
      <c r="O432" s="10">
        <v>5</v>
      </c>
      <c r="P432" s="15">
        <v>65.7</v>
      </c>
      <c r="Q432" s="15">
        <v>325.726</v>
      </c>
      <c r="R432" s="15">
        <v>195.55791485805753</v>
      </c>
      <c r="S432" s="15">
        <v>209.10343479709954</v>
      </c>
      <c r="T432" s="15">
        <v>2.9765283844453201</v>
      </c>
      <c r="U432" s="10" t="s">
        <v>1</v>
      </c>
    </row>
    <row r="433" spans="1:21">
      <c r="A433" s="8" t="s">
        <v>591</v>
      </c>
      <c r="B433" s="8" t="s">
        <v>590</v>
      </c>
      <c r="C433" s="8" t="s">
        <v>589</v>
      </c>
      <c r="D433" s="8" t="s">
        <v>2605</v>
      </c>
      <c r="E433" s="10">
        <v>1</v>
      </c>
      <c r="F433" s="10">
        <v>1</v>
      </c>
      <c r="G433" s="13">
        <v>22</v>
      </c>
      <c r="H433" s="13">
        <v>25</v>
      </c>
      <c r="I433" s="13">
        <v>30</v>
      </c>
      <c r="J433" s="16">
        <v>619</v>
      </c>
      <c r="K433" s="29">
        <v>1</v>
      </c>
      <c r="L433" s="29"/>
      <c r="M433" s="16">
        <v>619</v>
      </c>
      <c r="N433" s="8">
        <v>758</v>
      </c>
      <c r="O433" s="10">
        <v>5</v>
      </c>
      <c r="P433" s="15">
        <v>58.978999999999999</v>
      </c>
      <c r="Q433" s="15">
        <v>325.726</v>
      </c>
      <c r="R433" s="15">
        <v>208.73957639540004</v>
      </c>
      <c r="S433" s="15">
        <v>209.10343479709954</v>
      </c>
      <c r="T433" s="15">
        <v>3.5392186438461155</v>
      </c>
      <c r="U433" s="10" t="s">
        <v>1</v>
      </c>
    </row>
    <row r="434" spans="1:21">
      <c r="A434" s="8" t="s">
        <v>588</v>
      </c>
      <c r="B434" s="8" t="s">
        <v>588</v>
      </c>
      <c r="C434" s="8" t="s">
        <v>587</v>
      </c>
      <c r="D434" s="36" t="s">
        <v>2604</v>
      </c>
      <c r="E434" s="29"/>
      <c r="F434" s="29"/>
      <c r="G434" s="13">
        <v>26</v>
      </c>
      <c r="H434" s="13">
        <v>29</v>
      </c>
      <c r="I434" s="13">
        <v>60</v>
      </c>
      <c r="J434" s="16">
        <v>127</v>
      </c>
      <c r="K434" s="20"/>
      <c r="L434" s="20"/>
      <c r="M434" s="16">
        <v>127</v>
      </c>
      <c r="N434" s="36">
        <v>759</v>
      </c>
      <c r="O434" s="10">
        <v>2</v>
      </c>
      <c r="P434" s="15">
        <v>31.103000000000002</v>
      </c>
      <c r="Q434" s="15">
        <v>59.289000000000001</v>
      </c>
      <c r="R434" s="15">
        <v>204.09852086674104</v>
      </c>
      <c r="S434" s="15">
        <v>203.89510382302001</v>
      </c>
      <c r="T434" s="15">
        <v>6.5620204117525969</v>
      </c>
      <c r="U434" s="10" t="s">
        <v>6</v>
      </c>
    </row>
    <row r="435" spans="1:21">
      <c r="A435" s="8" t="s">
        <v>586</v>
      </c>
      <c r="B435" s="8" t="s">
        <v>586</v>
      </c>
      <c r="C435" s="8" t="s">
        <v>585</v>
      </c>
      <c r="D435" s="36" t="s">
        <v>2603</v>
      </c>
      <c r="E435" s="29">
        <v>1</v>
      </c>
      <c r="F435" s="29">
        <v>1</v>
      </c>
      <c r="G435" s="13">
        <v>26</v>
      </c>
      <c r="H435" s="13">
        <v>29</v>
      </c>
      <c r="I435" s="13">
        <v>60</v>
      </c>
      <c r="J435" s="16">
        <v>692</v>
      </c>
      <c r="K435" s="20">
        <v>1</v>
      </c>
      <c r="L435" s="20"/>
      <c r="M435" s="16">
        <v>692</v>
      </c>
      <c r="N435" s="36">
        <v>759</v>
      </c>
      <c r="O435" s="10">
        <v>2</v>
      </c>
      <c r="P435" s="15">
        <v>28.186</v>
      </c>
      <c r="Q435" s="15">
        <v>59.289000000000001</v>
      </c>
      <c r="R435" s="15">
        <v>203.69168677929895</v>
      </c>
      <c r="S435" s="15">
        <v>203.89510382302001</v>
      </c>
      <c r="T435" s="15">
        <v>7.226697182264207</v>
      </c>
      <c r="U435" s="10" t="s">
        <v>6</v>
      </c>
    </row>
    <row r="436" spans="1:21">
      <c r="A436" s="8" t="s">
        <v>580</v>
      </c>
      <c r="B436" s="8" t="s">
        <v>580</v>
      </c>
      <c r="C436" s="8" t="s">
        <v>579</v>
      </c>
      <c r="D436" s="36" t="s">
        <v>2602</v>
      </c>
      <c r="E436" s="29"/>
      <c r="F436" s="29"/>
      <c r="G436" s="13">
        <v>26</v>
      </c>
      <c r="H436" s="13">
        <v>29</v>
      </c>
      <c r="I436" s="16">
        <v>34</v>
      </c>
      <c r="J436" s="16">
        <v>50</v>
      </c>
      <c r="K436" s="20"/>
      <c r="L436" s="20"/>
      <c r="M436" s="16">
        <v>50</v>
      </c>
      <c r="N436" s="36">
        <v>760</v>
      </c>
      <c r="O436" s="10">
        <v>3</v>
      </c>
      <c r="P436" s="15">
        <v>30.396000000000001</v>
      </c>
      <c r="Q436" s="15">
        <v>118.80800000000001</v>
      </c>
      <c r="R436" s="15">
        <v>206.47276731668086</v>
      </c>
      <c r="S436" s="15">
        <v>207.33562539562544</v>
      </c>
      <c r="T436" s="15">
        <v>6.7927611303026998</v>
      </c>
      <c r="U436" s="10" t="s">
        <v>6</v>
      </c>
    </row>
    <row r="437" spans="1:21">
      <c r="A437" s="8" t="s">
        <v>578</v>
      </c>
      <c r="B437" s="8" t="s">
        <v>577</v>
      </c>
      <c r="C437" s="8" t="s">
        <v>576</v>
      </c>
      <c r="D437" s="36" t="s">
        <v>2601</v>
      </c>
      <c r="E437" s="29">
        <v>1</v>
      </c>
      <c r="F437" s="29">
        <v>1</v>
      </c>
      <c r="G437" s="13">
        <v>26</v>
      </c>
      <c r="H437" s="13">
        <v>29</v>
      </c>
      <c r="I437" s="16">
        <v>60</v>
      </c>
      <c r="J437" s="16">
        <v>87</v>
      </c>
      <c r="K437" s="20"/>
      <c r="L437" s="20"/>
      <c r="M437" s="16">
        <v>87</v>
      </c>
      <c r="N437" s="36">
        <v>760</v>
      </c>
      <c r="O437" s="10">
        <v>3</v>
      </c>
      <c r="P437" s="15">
        <v>33.593000000000004</v>
      </c>
      <c r="Q437" s="15">
        <v>118.80800000000001</v>
      </c>
      <c r="R437" s="15">
        <v>206.03544567481191</v>
      </c>
      <c r="S437" s="15">
        <v>207.33562539562544</v>
      </c>
      <c r="T437" s="15">
        <v>6.1332850794752449</v>
      </c>
      <c r="U437" s="10" t="s">
        <v>6</v>
      </c>
    </row>
    <row r="438" spans="1:21">
      <c r="A438" s="8" t="s">
        <v>571</v>
      </c>
      <c r="B438" s="8" t="s">
        <v>571</v>
      </c>
      <c r="C438" s="8" t="s">
        <v>570</v>
      </c>
      <c r="D438" s="8" t="s">
        <v>2600</v>
      </c>
      <c r="E438" s="10"/>
      <c r="F438" s="10"/>
      <c r="G438" s="16">
        <v>281</v>
      </c>
      <c r="H438" s="16">
        <v>390</v>
      </c>
      <c r="I438" s="16">
        <v>466</v>
      </c>
      <c r="J438" s="16">
        <v>651</v>
      </c>
      <c r="K438" s="29"/>
      <c r="L438" s="29"/>
      <c r="M438" s="16">
        <v>651</v>
      </c>
      <c r="N438" s="8">
        <v>765</v>
      </c>
      <c r="O438" s="10">
        <v>8</v>
      </c>
      <c r="P438" s="15">
        <v>29.67</v>
      </c>
      <c r="Q438" s="15">
        <v>284.24</v>
      </c>
      <c r="R438" s="15">
        <v>349.14231930614267</v>
      </c>
      <c r="S438" s="15">
        <v>327.82185560246916</v>
      </c>
      <c r="T438" s="15">
        <v>11.767520030540704</v>
      </c>
      <c r="U438" s="10" t="s">
        <v>4</v>
      </c>
    </row>
    <row r="439" spans="1:21">
      <c r="A439" s="8" t="s">
        <v>573</v>
      </c>
      <c r="B439" s="8" t="s">
        <v>568</v>
      </c>
      <c r="C439" s="8" t="s">
        <v>567</v>
      </c>
      <c r="D439" s="8" t="s">
        <v>2599</v>
      </c>
      <c r="E439" s="10"/>
      <c r="F439" s="10"/>
      <c r="G439" s="13">
        <v>193</v>
      </c>
      <c r="H439" s="13">
        <v>263</v>
      </c>
      <c r="I439" s="13">
        <v>311</v>
      </c>
      <c r="J439" s="13">
        <v>455</v>
      </c>
      <c r="K439" s="29"/>
      <c r="L439" s="29"/>
      <c r="M439" s="13">
        <v>455</v>
      </c>
      <c r="N439" s="8">
        <v>765</v>
      </c>
      <c r="O439" s="10">
        <v>8</v>
      </c>
      <c r="P439" s="15">
        <v>87.021000000000001</v>
      </c>
      <c r="Q439" s="15">
        <v>284.24</v>
      </c>
      <c r="R439" s="15">
        <v>327.82318437419053</v>
      </c>
      <c r="S439" s="15">
        <v>327.82185560246916</v>
      </c>
      <c r="T439" s="15">
        <v>3.7671732613299151</v>
      </c>
      <c r="U439" s="10" t="s">
        <v>4</v>
      </c>
    </row>
    <row r="440" spans="1:21">
      <c r="A440" s="8" t="s">
        <v>572</v>
      </c>
      <c r="B440" s="8" t="s">
        <v>565</v>
      </c>
      <c r="C440" s="8" t="s">
        <v>564</v>
      </c>
      <c r="D440" s="8" t="s">
        <v>2598</v>
      </c>
      <c r="E440" s="10">
        <v>1</v>
      </c>
      <c r="F440" s="10">
        <v>1</v>
      </c>
      <c r="G440" s="13">
        <v>193</v>
      </c>
      <c r="H440" s="13">
        <v>263</v>
      </c>
      <c r="I440" s="13">
        <v>311</v>
      </c>
      <c r="J440" s="13">
        <v>455</v>
      </c>
      <c r="K440" s="29">
        <v>1</v>
      </c>
      <c r="L440" s="29">
        <v>1</v>
      </c>
      <c r="M440" s="13">
        <v>455</v>
      </c>
      <c r="N440" s="8">
        <v>765</v>
      </c>
      <c r="O440" s="10">
        <v>8</v>
      </c>
      <c r="P440" s="15">
        <v>23.199000000000002</v>
      </c>
      <c r="Q440" s="15">
        <v>284.24</v>
      </c>
      <c r="R440" s="15">
        <v>337.74787128634472</v>
      </c>
      <c r="S440" s="15">
        <v>327.82185560246916</v>
      </c>
      <c r="T440" s="15">
        <v>14.558725431542079</v>
      </c>
      <c r="U440" s="10" t="s">
        <v>4</v>
      </c>
    </row>
    <row r="441" spans="1:21">
      <c r="A441" s="8" t="s">
        <v>569</v>
      </c>
      <c r="B441" s="8" t="s">
        <v>568</v>
      </c>
      <c r="C441" s="8" t="s">
        <v>567</v>
      </c>
      <c r="D441" s="8" t="s">
        <v>2599</v>
      </c>
      <c r="E441" s="10"/>
      <c r="F441" s="10"/>
      <c r="G441" s="13">
        <v>193</v>
      </c>
      <c r="H441" s="13">
        <v>263</v>
      </c>
      <c r="I441" s="13">
        <v>311</v>
      </c>
      <c r="J441" s="13">
        <v>455</v>
      </c>
      <c r="K441" s="29"/>
      <c r="L441" s="29"/>
      <c r="M441" s="13">
        <v>455</v>
      </c>
      <c r="N441" s="8">
        <v>766</v>
      </c>
      <c r="O441" s="10">
        <v>3</v>
      </c>
      <c r="P441" s="15">
        <v>87.021000000000001</v>
      </c>
      <c r="Q441" s="15">
        <v>229.11</v>
      </c>
      <c r="R441" s="15">
        <v>327.82318437419053</v>
      </c>
      <c r="S441" s="15">
        <v>356.63112200690938</v>
      </c>
      <c r="T441" s="15">
        <v>3.7671732613299151</v>
      </c>
      <c r="U441" s="10" t="s">
        <v>4</v>
      </c>
    </row>
    <row r="442" spans="1:21">
      <c r="A442" s="8" t="s">
        <v>566</v>
      </c>
      <c r="B442" s="8" t="s">
        <v>565</v>
      </c>
      <c r="C442" s="8" t="s">
        <v>564</v>
      </c>
      <c r="D442" s="8" t="s">
        <v>2598</v>
      </c>
      <c r="E442" s="10">
        <v>1</v>
      </c>
      <c r="F442" s="10">
        <v>1</v>
      </c>
      <c r="G442" s="13">
        <v>193</v>
      </c>
      <c r="H442" s="13">
        <v>263</v>
      </c>
      <c r="I442" s="13">
        <v>311</v>
      </c>
      <c r="J442" s="13">
        <v>455</v>
      </c>
      <c r="K442" s="29">
        <v>1</v>
      </c>
      <c r="L442" s="29">
        <v>1</v>
      </c>
      <c r="M442" s="13">
        <v>455</v>
      </c>
      <c r="N442" s="8">
        <v>766</v>
      </c>
      <c r="O442" s="10">
        <v>3</v>
      </c>
      <c r="P442" s="15">
        <v>23.199000000000002</v>
      </c>
      <c r="Q442" s="15">
        <v>229.11</v>
      </c>
      <c r="R442" s="15">
        <v>337.74787128634472</v>
      </c>
      <c r="S442" s="15">
        <v>356.63112200690938</v>
      </c>
      <c r="T442" s="15">
        <v>14.558725431542079</v>
      </c>
      <c r="U442" s="10" t="s">
        <v>4</v>
      </c>
    </row>
    <row r="443" spans="1:21">
      <c r="A443" s="8" t="s">
        <v>561</v>
      </c>
      <c r="B443" s="8" t="s">
        <v>561</v>
      </c>
      <c r="C443" s="8" t="s">
        <v>560</v>
      </c>
      <c r="D443" s="8" t="s">
        <v>2597</v>
      </c>
      <c r="E443" s="10"/>
      <c r="F443" s="10"/>
      <c r="G443" s="16">
        <v>101</v>
      </c>
      <c r="H443" s="16">
        <v>125</v>
      </c>
      <c r="I443" s="16">
        <v>145</v>
      </c>
      <c r="J443" s="16">
        <v>223</v>
      </c>
      <c r="K443" s="20"/>
      <c r="L443" s="20"/>
      <c r="M443" s="16">
        <v>223</v>
      </c>
      <c r="N443" s="8">
        <v>770</v>
      </c>
      <c r="O443" s="10">
        <v>3</v>
      </c>
      <c r="P443" s="15">
        <v>87.192999999999998</v>
      </c>
      <c r="Q443" s="15">
        <v>164.47399999999999</v>
      </c>
      <c r="R443" s="15">
        <v>462.82273046846558</v>
      </c>
      <c r="S443" s="15">
        <v>399.53709674330912</v>
      </c>
      <c r="T443" s="15">
        <v>5.3080262230737052</v>
      </c>
      <c r="U443" s="10" t="s">
        <v>6</v>
      </c>
    </row>
    <row r="444" spans="1:21">
      <c r="A444" s="8" t="s">
        <v>559</v>
      </c>
      <c r="B444" s="8" t="s">
        <v>559</v>
      </c>
      <c r="C444" s="8" t="s">
        <v>558</v>
      </c>
      <c r="D444" s="8" t="s">
        <v>2596</v>
      </c>
      <c r="E444" s="10"/>
      <c r="F444" s="10"/>
      <c r="G444" s="16">
        <v>172</v>
      </c>
      <c r="H444" s="16">
        <v>328</v>
      </c>
      <c r="I444" s="16">
        <v>582</v>
      </c>
      <c r="J444" s="16">
        <v>813</v>
      </c>
      <c r="K444" s="20"/>
      <c r="L444" s="20"/>
      <c r="M444" s="16">
        <v>813</v>
      </c>
      <c r="N444" s="8">
        <v>770</v>
      </c>
      <c r="O444" s="10">
        <v>3</v>
      </c>
      <c r="P444" s="15">
        <v>64.914000000000001</v>
      </c>
      <c r="Q444" s="15">
        <v>164.47399999999999</v>
      </c>
      <c r="R444" s="15">
        <v>369.59751737157649</v>
      </c>
      <c r="S444" s="15">
        <v>399.53709674330912</v>
      </c>
      <c r="T444" s="15">
        <v>5.6936487871888417</v>
      </c>
      <c r="U444" s="10" t="s">
        <v>6</v>
      </c>
    </row>
    <row r="445" spans="1:21">
      <c r="A445" s="8" t="s">
        <v>548</v>
      </c>
      <c r="B445" s="8" t="s">
        <v>547</v>
      </c>
      <c r="C445" s="8" t="s">
        <v>546</v>
      </c>
      <c r="D445" s="8" t="s">
        <v>2594</v>
      </c>
      <c r="E445" s="10">
        <v>1</v>
      </c>
      <c r="F445" s="10">
        <v>1</v>
      </c>
      <c r="G445" s="13">
        <v>36</v>
      </c>
      <c r="H445" s="13">
        <v>41</v>
      </c>
      <c r="I445" s="13">
        <v>47</v>
      </c>
      <c r="J445" s="13">
        <v>67</v>
      </c>
      <c r="K445" s="29">
        <v>1</v>
      </c>
      <c r="L445" s="29">
        <v>1</v>
      </c>
      <c r="M445" s="13">
        <v>67</v>
      </c>
      <c r="N445" s="8">
        <v>781</v>
      </c>
      <c r="O445" s="10">
        <v>3</v>
      </c>
      <c r="P445" s="15">
        <v>67.412000000000006</v>
      </c>
      <c r="Q445" s="15">
        <v>215.43300000000002</v>
      </c>
      <c r="R445" s="15">
        <v>339.37167485019847</v>
      </c>
      <c r="S445" s="15">
        <v>330.37165042442433</v>
      </c>
      <c r="T445" s="15">
        <v>5.0342917410876167</v>
      </c>
      <c r="U445" s="10" t="s">
        <v>4</v>
      </c>
    </row>
    <row r="446" spans="1:21">
      <c r="A446" s="8" t="s">
        <v>551</v>
      </c>
      <c r="B446" s="8" t="s">
        <v>550</v>
      </c>
      <c r="C446" s="8" t="s">
        <v>549</v>
      </c>
      <c r="D446" s="8" t="s">
        <v>2595</v>
      </c>
      <c r="E446" s="10"/>
      <c r="F446" s="10"/>
      <c r="G446" s="13">
        <v>36</v>
      </c>
      <c r="H446" s="13">
        <v>41</v>
      </c>
      <c r="I446" s="13">
        <v>47</v>
      </c>
      <c r="J446" s="13">
        <v>67</v>
      </c>
      <c r="K446" s="29"/>
      <c r="L446" s="29"/>
      <c r="M446" s="13">
        <v>67</v>
      </c>
      <c r="N446" s="8">
        <v>781</v>
      </c>
      <c r="O446" s="10">
        <v>3</v>
      </c>
      <c r="P446" s="15">
        <v>55.893000000000001</v>
      </c>
      <c r="Q446" s="15">
        <v>215.43300000000002</v>
      </c>
      <c r="R446" s="15">
        <v>327.78309186561353</v>
      </c>
      <c r="S446" s="15">
        <v>330.37165042442433</v>
      </c>
      <c r="T446" s="15">
        <v>5.8644748334427126</v>
      </c>
      <c r="U446" s="10" t="s">
        <v>4</v>
      </c>
    </row>
    <row r="447" spans="1:21">
      <c r="A447" s="8" t="s">
        <v>542</v>
      </c>
      <c r="B447" s="8" t="s">
        <v>541</v>
      </c>
      <c r="C447" s="8" t="s">
        <v>540</v>
      </c>
      <c r="D447" s="8" t="s">
        <v>2592</v>
      </c>
      <c r="E447" s="10"/>
      <c r="F447" s="10"/>
      <c r="G447" s="13">
        <v>13</v>
      </c>
      <c r="H447" s="13">
        <v>16</v>
      </c>
      <c r="I447" s="16">
        <v>18</v>
      </c>
      <c r="J447" s="16">
        <v>25</v>
      </c>
      <c r="K447" s="29"/>
      <c r="L447" s="29"/>
      <c r="M447" s="16">
        <v>25</v>
      </c>
      <c r="N447" s="8">
        <v>782</v>
      </c>
      <c r="O447" s="10">
        <v>4</v>
      </c>
      <c r="P447" s="15">
        <v>97.247</v>
      </c>
      <c r="Q447" s="15">
        <v>286.137</v>
      </c>
      <c r="R447" s="15">
        <v>442.54286365382325</v>
      </c>
      <c r="S447" s="15">
        <v>423.6663823661292</v>
      </c>
      <c r="T447" s="15">
        <v>4.5507096738595871</v>
      </c>
      <c r="U447" s="10" t="s">
        <v>4</v>
      </c>
    </row>
    <row r="448" spans="1:21">
      <c r="A448" s="8" t="s">
        <v>539</v>
      </c>
      <c r="B448" s="8" t="s">
        <v>538</v>
      </c>
      <c r="C448" s="8" t="s">
        <v>537</v>
      </c>
      <c r="D448" s="8" t="s">
        <v>2591</v>
      </c>
      <c r="E448" s="10">
        <v>1</v>
      </c>
      <c r="F448" s="10">
        <v>1</v>
      </c>
      <c r="G448" s="13">
        <v>13</v>
      </c>
      <c r="H448" s="13">
        <v>16</v>
      </c>
      <c r="I448" s="16">
        <v>19</v>
      </c>
      <c r="J448" s="16">
        <v>27</v>
      </c>
      <c r="K448" s="29"/>
      <c r="L448" s="29"/>
      <c r="M448" s="16">
        <v>27</v>
      </c>
      <c r="N448" s="8">
        <v>782</v>
      </c>
      <c r="O448" s="10">
        <v>4</v>
      </c>
      <c r="P448" s="15">
        <v>99.106999999999999</v>
      </c>
      <c r="Q448" s="15">
        <v>286.137</v>
      </c>
      <c r="R448" s="15">
        <v>412.51713313798723</v>
      </c>
      <c r="S448" s="15">
        <v>423.6663823661292</v>
      </c>
      <c r="T448" s="15">
        <v>4.1623410368388436</v>
      </c>
      <c r="U448" s="10" t="s">
        <v>4</v>
      </c>
    </row>
    <row r="449" spans="1:21">
      <c r="A449" s="8" t="s">
        <v>545</v>
      </c>
      <c r="B449" s="8" t="s">
        <v>544</v>
      </c>
      <c r="C449" s="8" t="s">
        <v>543</v>
      </c>
      <c r="D449" s="8" t="s">
        <v>2593</v>
      </c>
      <c r="E449" s="10"/>
      <c r="F449" s="10"/>
      <c r="G449" s="16">
        <v>155</v>
      </c>
      <c r="H449" s="16">
        <v>210</v>
      </c>
      <c r="I449" s="16">
        <v>253</v>
      </c>
      <c r="J449" s="16">
        <v>374</v>
      </c>
      <c r="K449" s="29"/>
      <c r="L449" s="29"/>
      <c r="M449" s="16">
        <v>374</v>
      </c>
      <c r="N449" s="8">
        <v>782</v>
      </c>
      <c r="O449" s="10">
        <v>4</v>
      </c>
      <c r="P449" s="15">
        <v>38.783999999999999</v>
      </c>
      <c r="Q449" s="15">
        <v>286.137</v>
      </c>
      <c r="R449" s="15">
        <v>420.44390487758471</v>
      </c>
      <c r="S449" s="15">
        <v>423.6663823661292</v>
      </c>
      <c r="T449" s="15">
        <v>10.840653487974029</v>
      </c>
      <c r="U449" s="10" t="s">
        <v>4</v>
      </c>
    </row>
    <row r="450" spans="1:21">
      <c r="A450" s="8" t="s">
        <v>529</v>
      </c>
      <c r="B450" s="8" t="s">
        <v>528</v>
      </c>
      <c r="C450" s="8" t="s">
        <v>211</v>
      </c>
      <c r="D450" s="22" t="s">
        <v>2589</v>
      </c>
      <c r="E450" s="10"/>
      <c r="F450" s="10"/>
      <c r="G450" s="17">
        <v>89</v>
      </c>
      <c r="H450" s="33">
        <v>110</v>
      </c>
      <c r="I450" s="33">
        <v>126</v>
      </c>
      <c r="J450" s="33">
        <v>190</v>
      </c>
      <c r="K450" s="29"/>
      <c r="L450" s="29"/>
      <c r="M450" s="33">
        <v>190</v>
      </c>
      <c r="N450" s="8">
        <v>793</v>
      </c>
      <c r="O450" s="10">
        <v>7</v>
      </c>
      <c r="P450" s="15">
        <v>67.097999999999999</v>
      </c>
      <c r="Q450" s="15">
        <v>378.39300000000003</v>
      </c>
      <c r="R450" s="15">
        <v>324.34799810460578</v>
      </c>
      <c r="S450" s="15">
        <v>313.62691792737496</v>
      </c>
      <c r="T450" s="15">
        <v>4.8339443516141429</v>
      </c>
      <c r="U450" s="10" t="s">
        <v>4</v>
      </c>
    </row>
    <row r="451" spans="1:21">
      <c r="A451" s="8" t="s">
        <v>527</v>
      </c>
      <c r="B451" s="8" t="s">
        <v>526</v>
      </c>
      <c r="C451" s="8" t="s">
        <v>211</v>
      </c>
      <c r="D451" s="22" t="s">
        <v>2589</v>
      </c>
      <c r="E451" s="10"/>
      <c r="F451" s="10"/>
      <c r="G451" s="17">
        <v>89</v>
      </c>
      <c r="H451" s="33">
        <v>110</v>
      </c>
      <c r="I451" s="33">
        <v>126</v>
      </c>
      <c r="J451" s="33">
        <v>190</v>
      </c>
      <c r="K451" s="29"/>
      <c r="L451" s="29"/>
      <c r="M451" s="33">
        <v>190</v>
      </c>
      <c r="N451" s="8">
        <v>793</v>
      </c>
      <c r="O451" s="10">
        <v>7</v>
      </c>
      <c r="P451" s="15">
        <v>67.558000000000007</v>
      </c>
      <c r="Q451" s="15">
        <v>378.39300000000003</v>
      </c>
      <c r="R451" s="15">
        <v>323.20571407462455</v>
      </c>
      <c r="S451" s="15">
        <v>313.62691792737496</v>
      </c>
      <c r="T451" s="15">
        <v>4.7841219999796403</v>
      </c>
      <c r="U451" s="10" t="s">
        <v>4</v>
      </c>
    </row>
    <row r="452" spans="1:21">
      <c r="A452" s="8" t="s">
        <v>530</v>
      </c>
      <c r="B452" s="8" t="s">
        <v>515</v>
      </c>
      <c r="C452" s="8" t="s">
        <v>222</v>
      </c>
      <c r="D452" s="8" t="s">
        <v>2590</v>
      </c>
      <c r="E452" s="10"/>
      <c r="F452" s="10"/>
      <c r="G452" s="16">
        <v>48</v>
      </c>
      <c r="H452" s="16">
        <v>414</v>
      </c>
      <c r="I452" s="16">
        <v>497</v>
      </c>
      <c r="J452" s="16">
        <v>694</v>
      </c>
      <c r="K452" s="29"/>
      <c r="L452" s="29"/>
      <c r="M452" s="16">
        <v>694</v>
      </c>
      <c r="N452" s="8">
        <v>793</v>
      </c>
      <c r="O452" s="10">
        <v>7</v>
      </c>
      <c r="P452" s="15">
        <v>55.225999999999999</v>
      </c>
      <c r="Q452" s="15">
        <v>378.39300000000003</v>
      </c>
      <c r="R452" s="15">
        <v>260.19388778592634</v>
      </c>
      <c r="S452" s="15">
        <v>313.62691792737496</v>
      </c>
      <c r="T452" s="15">
        <v>4.7114382317373398</v>
      </c>
      <c r="U452" s="10" t="s">
        <v>4</v>
      </c>
    </row>
    <row r="453" spans="1:21">
      <c r="A453" s="8" t="s">
        <v>525</v>
      </c>
      <c r="B453" s="8" t="s">
        <v>524</v>
      </c>
      <c r="C453" s="8" t="s">
        <v>523</v>
      </c>
      <c r="D453" s="8" t="s">
        <v>2588</v>
      </c>
      <c r="E453" s="10">
        <v>1</v>
      </c>
      <c r="F453" s="10"/>
      <c r="G453" s="13">
        <v>89</v>
      </c>
      <c r="H453" s="16">
        <v>420</v>
      </c>
      <c r="I453" s="16">
        <v>513</v>
      </c>
      <c r="J453" s="16">
        <v>718</v>
      </c>
      <c r="K453" s="29"/>
      <c r="L453" s="29"/>
      <c r="M453" s="16">
        <v>718</v>
      </c>
      <c r="N453" s="8">
        <v>793</v>
      </c>
      <c r="O453" s="10">
        <v>7</v>
      </c>
      <c r="P453" s="15">
        <v>61.261000000000003</v>
      </c>
      <c r="Q453" s="15">
        <v>378.39300000000003</v>
      </c>
      <c r="R453" s="15">
        <v>310.36869669200479</v>
      </c>
      <c r="S453" s="15">
        <v>313.62691792737496</v>
      </c>
      <c r="T453" s="15">
        <v>5.0663341553680938</v>
      </c>
      <c r="U453" s="10" t="s">
        <v>4</v>
      </c>
    </row>
    <row r="454" spans="1:21">
      <c r="A454" s="8" t="s">
        <v>522</v>
      </c>
      <c r="B454" s="8" t="s">
        <v>418</v>
      </c>
      <c r="C454" s="8" t="s">
        <v>132</v>
      </c>
      <c r="D454" s="8" t="s">
        <v>2540</v>
      </c>
      <c r="E454" s="10"/>
      <c r="F454" s="10"/>
      <c r="G454" s="16">
        <v>149</v>
      </c>
      <c r="H454" s="16">
        <v>201</v>
      </c>
      <c r="I454" s="16">
        <v>252</v>
      </c>
      <c r="J454" s="16">
        <v>373</v>
      </c>
      <c r="K454" s="29"/>
      <c r="L454" s="29"/>
      <c r="M454" s="16">
        <v>373</v>
      </c>
      <c r="N454" s="8">
        <v>794</v>
      </c>
      <c r="O454" s="10">
        <v>4</v>
      </c>
      <c r="P454" s="15">
        <v>81.668999999999997</v>
      </c>
      <c r="Q454" s="15">
        <v>198.89400000000001</v>
      </c>
      <c r="R454" s="15">
        <v>186.63781377520155</v>
      </c>
      <c r="S454" s="15">
        <v>179.06264888740461</v>
      </c>
      <c r="T454" s="15">
        <v>2.2852956908398725</v>
      </c>
      <c r="U454" s="10" t="s">
        <v>4</v>
      </c>
    </row>
    <row r="455" spans="1:21">
      <c r="A455" s="8" t="s">
        <v>521</v>
      </c>
      <c r="B455" s="8" t="s">
        <v>202</v>
      </c>
      <c r="C455" s="8" t="s">
        <v>201</v>
      </c>
      <c r="D455" s="8" t="s">
        <v>2587</v>
      </c>
      <c r="E455" s="10"/>
      <c r="F455" s="10"/>
      <c r="G455" s="16">
        <v>211</v>
      </c>
      <c r="H455" s="16">
        <v>287</v>
      </c>
      <c r="I455" s="16">
        <v>341</v>
      </c>
      <c r="J455" s="16">
        <v>495</v>
      </c>
      <c r="K455" s="29"/>
      <c r="L455" s="29"/>
      <c r="M455" s="16">
        <v>495</v>
      </c>
      <c r="N455" s="8">
        <v>794</v>
      </c>
      <c r="O455" s="10">
        <v>4</v>
      </c>
      <c r="P455" s="15">
        <v>70.424999999999997</v>
      </c>
      <c r="Q455" s="15">
        <v>198.89400000000001</v>
      </c>
      <c r="R455" s="15">
        <v>181.91776938263467</v>
      </c>
      <c r="S455" s="15">
        <v>179.06264888740461</v>
      </c>
      <c r="T455" s="15">
        <v>2.5831419152663782</v>
      </c>
      <c r="U455" s="10" t="s">
        <v>4</v>
      </c>
    </row>
    <row r="456" spans="1:21">
      <c r="A456" s="8" t="s">
        <v>508</v>
      </c>
      <c r="B456" s="8" t="s">
        <v>130</v>
      </c>
      <c r="C456" s="8" t="s">
        <v>129</v>
      </c>
      <c r="D456" s="8" t="s">
        <v>2514</v>
      </c>
      <c r="E456" s="10"/>
      <c r="F456" s="10"/>
      <c r="G456" s="16">
        <v>134</v>
      </c>
      <c r="H456" s="16">
        <v>434</v>
      </c>
      <c r="I456" s="16">
        <v>534</v>
      </c>
      <c r="J456" s="16">
        <v>754</v>
      </c>
      <c r="K456" s="29"/>
      <c r="L456" s="29"/>
      <c r="M456" s="16">
        <v>754</v>
      </c>
      <c r="N456" s="8">
        <v>804</v>
      </c>
      <c r="O456" s="10">
        <v>5</v>
      </c>
      <c r="P456" s="15">
        <v>61.817999999999998</v>
      </c>
      <c r="Q456" s="15">
        <v>301.90899999999999</v>
      </c>
      <c r="R456" s="15">
        <v>262.93917722951983</v>
      </c>
      <c r="S456" s="15">
        <v>265.41637706006378</v>
      </c>
      <c r="T456" s="15">
        <v>4.2534403770668714</v>
      </c>
      <c r="U456" s="10" t="s">
        <v>4</v>
      </c>
    </row>
    <row r="457" spans="1:21">
      <c r="A457" s="8" t="s">
        <v>510</v>
      </c>
      <c r="B457" s="8" t="s">
        <v>510</v>
      </c>
      <c r="C457" s="8" t="s">
        <v>509</v>
      </c>
      <c r="D457" s="8" t="s">
        <v>2586</v>
      </c>
      <c r="E457" s="10"/>
      <c r="F457" s="10"/>
      <c r="G457" s="16">
        <v>51</v>
      </c>
      <c r="H457" s="16">
        <v>59</v>
      </c>
      <c r="I457" s="16">
        <v>68</v>
      </c>
      <c r="J457" s="16">
        <v>99</v>
      </c>
      <c r="K457" s="29"/>
      <c r="L457" s="29"/>
      <c r="M457" s="16">
        <v>99</v>
      </c>
      <c r="N457" s="8">
        <v>804</v>
      </c>
      <c r="O457" s="10">
        <v>5</v>
      </c>
      <c r="P457" s="15">
        <v>61.904000000000003</v>
      </c>
      <c r="Q457" s="15">
        <v>301.90899999999999</v>
      </c>
      <c r="R457" s="15">
        <v>264.78772244643949</v>
      </c>
      <c r="S457" s="15">
        <v>265.41637706006378</v>
      </c>
      <c r="T457" s="15">
        <v>4.2773927766612738</v>
      </c>
      <c r="U457" s="10" t="s">
        <v>4</v>
      </c>
    </row>
    <row r="458" spans="1:21">
      <c r="A458" s="8" t="s">
        <v>506</v>
      </c>
      <c r="B458" s="8" t="s">
        <v>505</v>
      </c>
      <c r="C458" s="8" t="s">
        <v>255</v>
      </c>
      <c r="D458" s="8" t="s">
        <v>2584</v>
      </c>
      <c r="E458" s="10"/>
      <c r="F458" s="10"/>
      <c r="G458" s="16">
        <v>155</v>
      </c>
      <c r="H458" s="16">
        <v>210</v>
      </c>
      <c r="I458" s="16">
        <v>486</v>
      </c>
      <c r="J458" s="16">
        <v>672</v>
      </c>
      <c r="K458" s="20"/>
      <c r="L458" s="20"/>
      <c r="M458" s="16">
        <v>672</v>
      </c>
      <c r="N458" s="8">
        <v>806</v>
      </c>
      <c r="O458" s="10">
        <v>3</v>
      </c>
      <c r="P458" s="15">
        <v>36.557000000000002</v>
      </c>
      <c r="Q458" s="15">
        <v>181.97199999999998</v>
      </c>
      <c r="R458" s="15">
        <v>304.91030788460409</v>
      </c>
      <c r="S458" s="15">
        <v>331.19490920521901</v>
      </c>
      <c r="T458" s="15">
        <v>8.3406818908719007</v>
      </c>
      <c r="U458" s="10" t="s">
        <v>6</v>
      </c>
    </row>
    <row r="459" spans="1:21">
      <c r="A459" s="8" t="s">
        <v>507</v>
      </c>
      <c r="B459" s="8" t="s">
        <v>507</v>
      </c>
      <c r="C459" s="8" t="s">
        <v>413</v>
      </c>
      <c r="D459" s="8" t="s">
        <v>2585</v>
      </c>
      <c r="E459" s="10"/>
      <c r="F459" s="10"/>
      <c r="G459" s="16">
        <v>110</v>
      </c>
      <c r="H459" s="16">
        <v>140</v>
      </c>
      <c r="I459" s="16">
        <v>162</v>
      </c>
      <c r="J459" s="16">
        <v>246</v>
      </c>
      <c r="K459" s="20"/>
      <c r="L459" s="20"/>
      <c r="M459" s="16">
        <v>246</v>
      </c>
      <c r="N459" s="8">
        <v>806</v>
      </c>
      <c r="O459" s="10">
        <v>3</v>
      </c>
      <c r="P459" s="15">
        <v>96.135999999999996</v>
      </c>
      <c r="Q459" s="15">
        <v>181.97199999999998</v>
      </c>
      <c r="R459" s="15">
        <v>365.85295986768665</v>
      </c>
      <c r="S459" s="15">
        <v>331.19490920521901</v>
      </c>
      <c r="T459" s="15">
        <v>3.8055770977332806</v>
      </c>
      <c r="U459" s="10" t="s">
        <v>6</v>
      </c>
    </row>
    <row r="460" spans="1:21">
      <c r="A460" s="8" t="s">
        <v>502</v>
      </c>
      <c r="B460" s="8" t="s">
        <v>502</v>
      </c>
      <c r="C460" s="8" t="s">
        <v>501</v>
      </c>
      <c r="D460" s="8" t="s">
        <v>2582</v>
      </c>
      <c r="E460" s="10"/>
      <c r="F460" s="10"/>
      <c r="G460" s="13">
        <v>19</v>
      </c>
      <c r="H460" s="13">
        <v>22</v>
      </c>
      <c r="I460" s="13">
        <v>27</v>
      </c>
      <c r="J460" s="16">
        <v>37</v>
      </c>
      <c r="K460" s="29"/>
      <c r="L460" s="29"/>
      <c r="M460" s="16">
        <v>37</v>
      </c>
      <c r="N460" s="8">
        <v>815</v>
      </c>
      <c r="O460" s="10">
        <v>3</v>
      </c>
      <c r="P460" s="15">
        <v>103.21</v>
      </c>
      <c r="Q460" s="15">
        <v>240.11099999999999</v>
      </c>
      <c r="R460" s="15">
        <v>282.04353801793286</v>
      </c>
      <c r="S460" s="15">
        <v>274.91996395274543</v>
      </c>
      <c r="T460" s="15">
        <v>2.7327152215670272</v>
      </c>
      <c r="U460" s="10" t="s">
        <v>4</v>
      </c>
    </row>
    <row r="461" spans="1:21">
      <c r="A461" s="8" t="s">
        <v>500</v>
      </c>
      <c r="B461" s="8" t="s">
        <v>499</v>
      </c>
      <c r="C461" s="8" t="s">
        <v>498</v>
      </c>
      <c r="D461" s="8" t="s">
        <v>2581</v>
      </c>
      <c r="E461" s="10">
        <v>1</v>
      </c>
      <c r="F461" s="10">
        <v>1</v>
      </c>
      <c r="G461" s="13">
        <v>19</v>
      </c>
      <c r="H461" s="13">
        <v>22</v>
      </c>
      <c r="I461" s="13">
        <v>27</v>
      </c>
      <c r="J461" s="16">
        <v>682</v>
      </c>
      <c r="K461" s="29">
        <v>1</v>
      </c>
      <c r="L461" s="29"/>
      <c r="M461" s="16">
        <v>682</v>
      </c>
      <c r="N461" s="8">
        <v>815</v>
      </c>
      <c r="O461" s="10">
        <v>3</v>
      </c>
      <c r="P461" s="15">
        <v>69.316000000000003</v>
      </c>
      <c r="Q461" s="15">
        <v>240.11099999999999</v>
      </c>
      <c r="R461" s="15">
        <v>271.35227622514208</v>
      </c>
      <c r="S461" s="15">
        <v>274.91996395274543</v>
      </c>
      <c r="T461" s="15">
        <v>3.9147134316051426</v>
      </c>
      <c r="U461" s="10" t="s">
        <v>4</v>
      </c>
    </row>
    <row r="462" spans="1:21">
      <c r="A462" s="8" t="s">
        <v>504</v>
      </c>
      <c r="B462" s="8" t="s">
        <v>503</v>
      </c>
      <c r="C462" s="8" t="s">
        <v>317</v>
      </c>
      <c r="D462" s="8" t="s">
        <v>2583</v>
      </c>
      <c r="E462" s="10"/>
      <c r="F462" s="10"/>
      <c r="G462" s="16">
        <v>51</v>
      </c>
      <c r="H462" s="16">
        <v>59</v>
      </c>
      <c r="I462" s="16">
        <v>68</v>
      </c>
      <c r="J462" s="16">
        <v>695</v>
      </c>
      <c r="K462" s="29"/>
      <c r="L462" s="29"/>
      <c r="M462" s="16">
        <v>695</v>
      </c>
      <c r="N462" s="8">
        <v>815</v>
      </c>
      <c r="O462" s="10">
        <v>3</v>
      </c>
      <c r="P462" s="15">
        <v>67.584999999999994</v>
      </c>
      <c r="Q462" s="15">
        <v>240.11099999999999</v>
      </c>
      <c r="R462" s="15">
        <v>271.36407761516136</v>
      </c>
      <c r="S462" s="15">
        <v>274.91996395274543</v>
      </c>
      <c r="T462" s="15">
        <v>4.0151524393750302</v>
      </c>
      <c r="U462" s="10" t="s">
        <v>4</v>
      </c>
    </row>
    <row r="463" spans="1:21" hidden="1">
      <c r="A463" s="8" t="s">
        <v>476</v>
      </c>
      <c r="B463" s="8" t="s">
        <v>476</v>
      </c>
      <c r="C463" s="8" t="s">
        <v>272</v>
      </c>
      <c r="D463" s="8" t="s">
        <v>2568</v>
      </c>
      <c r="E463" s="10"/>
      <c r="F463" s="10"/>
      <c r="G463" s="27">
        <v>30</v>
      </c>
      <c r="H463" s="27">
        <v>34</v>
      </c>
      <c r="I463" s="27">
        <v>39</v>
      </c>
      <c r="J463" s="27">
        <v>55</v>
      </c>
      <c r="K463" s="29"/>
      <c r="L463" s="29"/>
      <c r="M463" s="27">
        <v>55</v>
      </c>
      <c r="N463" s="8">
        <v>828</v>
      </c>
      <c r="O463" s="10">
        <v>6</v>
      </c>
      <c r="P463" s="15">
        <v>43.655000000000001</v>
      </c>
      <c r="Q463" s="15">
        <v>515.58600000000001</v>
      </c>
      <c r="R463" s="15">
        <v>138.49543544216709</v>
      </c>
      <c r="S463" s="15">
        <v>124.60636066258473</v>
      </c>
      <c r="T463" s="15">
        <v>3.1724988075172851</v>
      </c>
      <c r="U463" s="10" t="s">
        <v>1</v>
      </c>
    </row>
    <row r="464" spans="1:21" hidden="1">
      <c r="A464" s="8" t="s">
        <v>475</v>
      </c>
      <c r="B464" s="8" t="s">
        <v>475</v>
      </c>
      <c r="C464" s="8" t="s">
        <v>474</v>
      </c>
      <c r="D464" s="8" t="s">
        <v>2580</v>
      </c>
      <c r="E464" s="10"/>
      <c r="F464" s="10"/>
      <c r="G464" s="27">
        <v>64</v>
      </c>
      <c r="H464" s="27">
        <v>134</v>
      </c>
      <c r="I464" s="27">
        <v>154</v>
      </c>
      <c r="J464" s="27">
        <v>236</v>
      </c>
      <c r="K464" s="10"/>
      <c r="L464" s="10"/>
      <c r="M464" s="27">
        <v>236</v>
      </c>
      <c r="N464" s="8">
        <v>828</v>
      </c>
      <c r="O464" s="10">
        <v>6</v>
      </c>
      <c r="P464" s="15">
        <v>154.38999999999999</v>
      </c>
      <c r="Q464" s="15">
        <v>515.58600000000001</v>
      </c>
      <c r="R464" s="15">
        <v>122.95807774202945</v>
      </c>
      <c r="S464" s="15">
        <v>124.60636066258473</v>
      </c>
      <c r="T464" s="15">
        <v>0.79641218823777093</v>
      </c>
      <c r="U464" s="10" t="s">
        <v>2</v>
      </c>
    </row>
    <row r="465" spans="1:21">
      <c r="A465" s="8" t="s">
        <v>460</v>
      </c>
      <c r="B465" s="8" t="s">
        <v>460</v>
      </c>
      <c r="C465" s="8" t="s">
        <v>459</v>
      </c>
      <c r="D465" s="8" t="s">
        <v>2575</v>
      </c>
      <c r="E465" s="10">
        <v>1</v>
      </c>
      <c r="F465" s="10">
        <v>1</v>
      </c>
      <c r="G465" s="13">
        <v>6</v>
      </c>
      <c r="H465" s="13">
        <v>7</v>
      </c>
      <c r="I465" s="13">
        <v>7</v>
      </c>
      <c r="J465" s="16">
        <v>11</v>
      </c>
      <c r="K465" s="29">
        <v>1</v>
      </c>
      <c r="L465" s="29"/>
      <c r="M465" s="16">
        <v>11</v>
      </c>
      <c r="N465" s="8">
        <v>829</v>
      </c>
      <c r="O465" s="10">
        <v>10</v>
      </c>
      <c r="P465" s="15">
        <v>21.577000000000002</v>
      </c>
      <c r="Q465" s="15">
        <v>362.11199999999997</v>
      </c>
      <c r="R465" s="15">
        <v>138.74999179923276</v>
      </c>
      <c r="S465" s="15">
        <v>139.3741071315284</v>
      </c>
      <c r="T465" s="15">
        <v>6.4304579783673699</v>
      </c>
      <c r="U465" s="10" t="s">
        <v>1</v>
      </c>
    </row>
    <row r="466" spans="1:21">
      <c r="A466" s="8" t="s">
        <v>468</v>
      </c>
      <c r="B466" s="8" t="s">
        <v>467</v>
      </c>
      <c r="C466" s="8" t="s">
        <v>459</v>
      </c>
      <c r="D466" s="8" t="s">
        <v>2579</v>
      </c>
      <c r="E466" s="10"/>
      <c r="F466" s="10"/>
      <c r="G466" s="13">
        <v>6</v>
      </c>
      <c r="H466" s="13">
        <v>7</v>
      </c>
      <c r="I466" s="13">
        <v>7</v>
      </c>
      <c r="J466" s="35">
        <v>20</v>
      </c>
      <c r="K466" s="29"/>
      <c r="L466" s="29"/>
      <c r="M466" s="35">
        <v>20</v>
      </c>
      <c r="N466" s="8">
        <v>829</v>
      </c>
      <c r="O466" s="10">
        <v>10</v>
      </c>
      <c r="P466" s="15">
        <v>16.661999999999999</v>
      </c>
      <c r="Q466" s="15">
        <v>362.11199999999997</v>
      </c>
      <c r="R466" s="15">
        <v>136.08489336558088</v>
      </c>
      <c r="S466" s="15">
        <v>139.3741071315284</v>
      </c>
      <c r="T466" s="15">
        <v>8.1673804684660247</v>
      </c>
      <c r="U466" s="10" t="s">
        <v>1</v>
      </c>
    </row>
    <row r="467" spans="1:21">
      <c r="A467" s="8" t="s">
        <v>464</v>
      </c>
      <c r="B467" s="8" t="s">
        <v>463</v>
      </c>
      <c r="C467" s="8" t="s">
        <v>190</v>
      </c>
      <c r="D467" s="22" t="s">
        <v>2576</v>
      </c>
      <c r="E467" s="10"/>
      <c r="F467" s="10"/>
      <c r="G467" s="17">
        <v>6</v>
      </c>
      <c r="H467" s="17">
        <v>7</v>
      </c>
      <c r="I467" s="17">
        <v>7</v>
      </c>
      <c r="J467" s="37">
        <v>45</v>
      </c>
      <c r="K467" s="29"/>
      <c r="L467" s="29"/>
      <c r="M467" s="37">
        <v>45</v>
      </c>
      <c r="N467" s="8">
        <v>829</v>
      </c>
      <c r="O467" s="10">
        <v>10</v>
      </c>
      <c r="P467" s="15">
        <v>16.446000000000002</v>
      </c>
      <c r="Q467" s="15">
        <v>362.11199999999997</v>
      </c>
      <c r="R467" s="15">
        <v>143.94104863369506</v>
      </c>
      <c r="S467" s="15">
        <v>139.3741071315284</v>
      </c>
      <c r="T467" s="15">
        <v>8.7523439519454609</v>
      </c>
      <c r="U467" s="10" t="s">
        <v>1</v>
      </c>
    </row>
    <row r="468" spans="1:21">
      <c r="A468" s="8" t="s">
        <v>462</v>
      </c>
      <c r="B468" s="8" t="s">
        <v>462</v>
      </c>
      <c r="C468" s="8" t="s">
        <v>190</v>
      </c>
      <c r="D468" s="22" t="s">
        <v>2576</v>
      </c>
      <c r="E468" s="10"/>
      <c r="F468" s="10"/>
      <c r="G468" s="17">
        <v>6</v>
      </c>
      <c r="H468" s="17">
        <v>7</v>
      </c>
      <c r="I468" s="17">
        <v>7</v>
      </c>
      <c r="J468" s="37">
        <v>45</v>
      </c>
      <c r="K468" s="29"/>
      <c r="L468" s="29"/>
      <c r="M468" s="37">
        <v>45</v>
      </c>
      <c r="N468" s="8">
        <v>829</v>
      </c>
      <c r="O468" s="10">
        <v>10</v>
      </c>
      <c r="P468" s="15">
        <v>16.425999999999998</v>
      </c>
      <c r="Q468" s="15">
        <v>362.11199999999997</v>
      </c>
      <c r="R468" s="15">
        <v>135.92273474522881</v>
      </c>
      <c r="S468" s="15">
        <v>139.3741071315284</v>
      </c>
      <c r="T468" s="15">
        <v>8.274852961477464</v>
      </c>
      <c r="U468" s="10" t="s">
        <v>1</v>
      </c>
    </row>
    <row r="469" spans="1:21">
      <c r="A469" s="8" t="s">
        <v>465</v>
      </c>
      <c r="B469" s="8" t="s">
        <v>465</v>
      </c>
      <c r="C469" s="8" t="s">
        <v>190</v>
      </c>
      <c r="D469" s="8" t="s">
        <v>2577</v>
      </c>
      <c r="E469" s="10"/>
      <c r="F469" s="10"/>
      <c r="G469" s="13">
        <v>6</v>
      </c>
      <c r="H469" s="13">
        <v>7</v>
      </c>
      <c r="I469" s="13">
        <v>7</v>
      </c>
      <c r="J469" s="35">
        <v>20</v>
      </c>
      <c r="K469" s="29"/>
      <c r="L469" s="29"/>
      <c r="M469" s="35">
        <v>20</v>
      </c>
      <c r="N469" s="8">
        <v>829</v>
      </c>
      <c r="O469" s="10">
        <v>10</v>
      </c>
      <c r="P469" s="15">
        <v>14.669</v>
      </c>
      <c r="Q469" s="15">
        <v>362.11199999999997</v>
      </c>
      <c r="R469" s="15">
        <v>139.61765400742939</v>
      </c>
      <c r="S469" s="15">
        <v>139.3741071315284</v>
      </c>
      <c r="T469" s="15">
        <v>9.5178712937098222</v>
      </c>
      <c r="U469" s="10" t="s">
        <v>1</v>
      </c>
    </row>
    <row r="470" spans="1:21">
      <c r="A470" s="8" t="s">
        <v>461</v>
      </c>
      <c r="B470" s="8" t="s">
        <v>191</v>
      </c>
      <c r="C470" s="8" t="s">
        <v>190</v>
      </c>
      <c r="D470" s="8" t="s">
        <v>2528</v>
      </c>
      <c r="E470" s="10"/>
      <c r="F470" s="10"/>
      <c r="G470" s="13">
        <v>6</v>
      </c>
      <c r="H470" s="13">
        <v>7</v>
      </c>
      <c r="I470" s="13">
        <v>7</v>
      </c>
      <c r="J470" s="35">
        <v>45</v>
      </c>
      <c r="K470" s="29"/>
      <c r="L470" s="29">
        <v>1</v>
      </c>
      <c r="M470" s="35">
        <v>45</v>
      </c>
      <c r="N470" s="8">
        <v>829</v>
      </c>
      <c r="O470" s="10">
        <v>10</v>
      </c>
      <c r="P470" s="15">
        <v>15.093999999999999</v>
      </c>
      <c r="Q470" s="15">
        <v>362.11199999999997</v>
      </c>
      <c r="R470" s="15">
        <v>135.79195344761558</v>
      </c>
      <c r="S470" s="15">
        <v>139.3741071315284</v>
      </c>
      <c r="T470" s="15">
        <v>8.9964193353395778</v>
      </c>
      <c r="U470" s="10" t="s">
        <v>1</v>
      </c>
    </row>
    <row r="471" spans="1:21">
      <c r="A471" s="8" t="s">
        <v>466</v>
      </c>
      <c r="B471" s="8" t="s">
        <v>466</v>
      </c>
      <c r="C471" s="8" t="s">
        <v>190</v>
      </c>
      <c r="D471" s="8" t="s">
        <v>2578</v>
      </c>
      <c r="E471" s="10"/>
      <c r="F471" s="10"/>
      <c r="G471" s="13">
        <v>6</v>
      </c>
      <c r="H471" s="13">
        <v>7</v>
      </c>
      <c r="I471" s="13">
        <v>7</v>
      </c>
      <c r="J471" s="35">
        <v>20</v>
      </c>
      <c r="K471" s="29"/>
      <c r="L471" s="29"/>
      <c r="M471" s="35">
        <v>20</v>
      </c>
      <c r="N471" s="8">
        <v>829</v>
      </c>
      <c r="O471" s="10">
        <v>10</v>
      </c>
      <c r="P471" s="15">
        <v>14.673</v>
      </c>
      <c r="Q471" s="15">
        <v>362.11199999999997</v>
      </c>
      <c r="R471" s="15">
        <v>134.50505814648682</v>
      </c>
      <c r="S471" s="15">
        <v>139.3741071315284</v>
      </c>
      <c r="T471" s="15">
        <v>9.1668410104604927</v>
      </c>
      <c r="U471" s="10" t="s">
        <v>1</v>
      </c>
    </row>
    <row r="472" spans="1:21">
      <c r="A472" s="8" t="s">
        <v>453</v>
      </c>
      <c r="B472" s="8" t="s">
        <v>453</v>
      </c>
      <c r="C472" s="8" t="s">
        <v>452</v>
      </c>
      <c r="D472" s="8" t="s">
        <v>2573</v>
      </c>
      <c r="E472" s="10">
        <v>1</v>
      </c>
      <c r="F472" s="10">
        <v>1</v>
      </c>
      <c r="G472" s="13">
        <v>18</v>
      </c>
      <c r="H472" s="13">
        <v>21</v>
      </c>
      <c r="I472" s="13">
        <v>25</v>
      </c>
      <c r="J472" s="13">
        <v>35</v>
      </c>
      <c r="K472" s="29">
        <v>1</v>
      </c>
      <c r="L472" s="29">
        <v>1</v>
      </c>
      <c r="M472" s="13">
        <v>35</v>
      </c>
      <c r="N472" s="8">
        <v>830</v>
      </c>
      <c r="O472" s="10">
        <v>7</v>
      </c>
      <c r="P472" s="15">
        <v>50.914000000000001</v>
      </c>
      <c r="Q472" s="15">
        <v>259.52300000000002</v>
      </c>
      <c r="R472" s="15">
        <v>193.51087822566663</v>
      </c>
      <c r="S472" s="15">
        <v>179.02244645155741</v>
      </c>
      <c r="T472" s="15">
        <v>3.8007400366434894</v>
      </c>
      <c r="U472" s="10" t="s">
        <v>1</v>
      </c>
    </row>
    <row r="473" spans="1:21">
      <c r="A473" s="8" t="s">
        <v>458</v>
      </c>
      <c r="B473" s="8" t="s">
        <v>457</v>
      </c>
      <c r="C473" s="8" t="s">
        <v>456</v>
      </c>
      <c r="D473" s="22" t="s">
        <v>2572</v>
      </c>
      <c r="E473" s="10"/>
      <c r="F473" s="10"/>
      <c r="G473" s="33">
        <v>166</v>
      </c>
      <c r="H473" s="33">
        <v>227</v>
      </c>
      <c r="I473" s="33">
        <v>523</v>
      </c>
      <c r="J473" s="33">
        <v>734</v>
      </c>
      <c r="K473" s="29"/>
      <c r="L473" s="29"/>
      <c r="M473" s="33">
        <v>734</v>
      </c>
      <c r="N473" s="8">
        <v>830</v>
      </c>
      <c r="O473" s="10">
        <v>7</v>
      </c>
      <c r="P473" s="15">
        <v>41.101999999999997</v>
      </c>
      <c r="Q473" s="15">
        <v>259.52300000000002</v>
      </c>
      <c r="R473" s="15">
        <v>162.7435015576236</v>
      </c>
      <c r="S473" s="15">
        <v>179.02244645155741</v>
      </c>
      <c r="T473" s="15">
        <v>3.959503225089378</v>
      </c>
      <c r="U473" s="10" t="s">
        <v>1</v>
      </c>
    </row>
    <row r="474" spans="1:21">
      <c r="A474" s="8" t="s">
        <v>455</v>
      </c>
      <c r="B474" s="8" t="s">
        <v>455</v>
      </c>
      <c r="C474" s="8" t="s">
        <v>454</v>
      </c>
      <c r="D474" s="8" t="s">
        <v>2574</v>
      </c>
      <c r="E474" s="10"/>
      <c r="F474" s="10"/>
      <c r="G474" s="13">
        <v>18</v>
      </c>
      <c r="H474" s="13">
        <v>21</v>
      </c>
      <c r="I474" s="13">
        <v>25</v>
      </c>
      <c r="J474" s="13">
        <v>35</v>
      </c>
      <c r="K474" s="29"/>
      <c r="L474" s="29"/>
      <c r="M474" s="13">
        <v>35</v>
      </c>
      <c r="N474" s="8">
        <v>830</v>
      </c>
      <c r="O474" s="10">
        <v>7</v>
      </c>
      <c r="P474" s="15">
        <v>26.186</v>
      </c>
      <c r="Q474" s="15">
        <v>259.52300000000002</v>
      </c>
      <c r="R474" s="15">
        <v>176.71711612043686</v>
      </c>
      <c r="S474" s="15">
        <v>179.02244645155741</v>
      </c>
      <c r="T474" s="15">
        <v>6.748534183167985</v>
      </c>
      <c r="U474" s="10" t="s">
        <v>1</v>
      </c>
    </row>
    <row r="475" spans="1:21">
      <c r="A475" s="8" t="s">
        <v>451</v>
      </c>
      <c r="B475" s="8" t="s">
        <v>450</v>
      </c>
      <c r="C475" s="8" t="s">
        <v>448</v>
      </c>
      <c r="D475" s="8" t="s">
        <v>2571</v>
      </c>
      <c r="E475" s="10"/>
      <c r="F475" s="10"/>
      <c r="G475" s="16">
        <v>79</v>
      </c>
      <c r="H475" s="16">
        <v>94</v>
      </c>
      <c r="I475" s="16">
        <v>108</v>
      </c>
      <c r="J475" s="16">
        <v>156</v>
      </c>
      <c r="K475" s="29"/>
      <c r="L475" s="29"/>
      <c r="M475" s="16">
        <v>156</v>
      </c>
      <c r="N475" s="8">
        <v>833</v>
      </c>
      <c r="O475" s="10">
        <v>7</v>
      </c>
      <c r="P475" s="15">
        <v>103.72</v>
      </c>
      <c r="Q475" s="15">
        <v>529.01600000000008</v>
      </c>
      <c r="R475" s="15">
        <v>181.2770939660617</v>
      </c>
      <c r="S475" s="15">
        <v>198.59844256964078</v>
      </c>
      <c r="T475" s="15">
        <v>1.7477544732555119</v>
      </c>
      <c r="U475" s="10" t="s">
        <v>1</v>
      </c>
    </row>
    <row r="476" spans="1:21">
      <c r="A476" s="8" t="s">
        <v>449</v>
      </c>
      <c r="B476" s="8" t="s">
        <v>401</v>
      </c>
      <c r="C476" s="8" t="s">
        <v>284</v>
      </c>
      <c r="D476" s="8" t="s">
        <v>2542</v>
      </c>
      <c r="E476" s="10"/>
      <c r="F476" s="10"/>
      <c r="G476" s="16">
        <v>109</v>
      </c>
      <c r="H476" s="16">
        <v>136</v>
      </c>
      <c r="I476" s="16">
        <v>156</v>
      </c>
      <c r="J476" s="16">
        <v>238</v>
      </c>
      <c r="K476" s="29"/>
      <c r="L476" s="29"/>
      <c r="M476" s="16">
        <v>238</v>
      </c>
      <c r="N476" s="8">
        <v>833</v>
      </c>
      <c r="O476" s="10">
        <v>7</v>
      </c>
      <c r="P476" s="15">
        <v>52.95</v>
      </c>
      <c r="Q476" s="15">
        <v>529.01600000000008</v>
      </c>
      <c r="R476" s="15">
        <v>186.48154782143752</v>
      </c>
      <c r="S476" s="15">
        <v>198.59844256964078</v>
      </c>
      <c r="T476" s="15">
        <v>3.5218422629166666</v>
      </c>
      <c r="U476" s="10" t="s">
        <v>1</v>
      </c>
    </row>
    <row r="477" spans="1:21" hidden="1">
      <c r="A477" s="8" t="s">
        <v>447</v>
      </c>
      <c r="B477" s="8" t="s">
        <v>446</v>
      </c>
      <c r="C477" s="8" t="s">
        <v>271</v>
      </c>
      <c r="D477" s="8" t="s">
        <v>2567</v>
      </c>
      <c r="E477" s="10"/>
      <c r="F477" s="10"/>
      <c r="G477" s="27">
        <v>30</v>
      </c>
      <c r="H477" s="27">
        <v>34</v>
      </c>
      <c r="I477" s="27">
        <v>39</v>
      </c>
      <c r="J477" s="27">
        <v>55</v>
      </c>
      <c r="K477" s="29"/>
      <c r="L477" s="29"/>
      <c r="M477" s="27">
        <v>55</v>
      </c>
      <c r="N477" s="8">
        <v>838</v>
      </c>
      <c r="O477" s="10">
        <v>2</v>
      </c>
      <c r="P477" s="15">
        <v>38.511000000000003</v>
      </c>
      <c r="Q477" s="15">
        <v>166.28100000000001</v>
      </c>
      <c r="R477" s="15">
        <v>140.60800005837373</v>
      </c>
      <c r="S477" s="15">
        <v>137.89144623030779</v>
      </c>
      <c r="T477" s="15">
        <v>3.651112670623295</v>
      </c>
      <c r="U477" s="10" t="s">
        <v>4</v>
      </c>
    </row>
    <row r="478" spans="1:21" hidden="1">
      <c r="A478" s="8" t="s">
        <v>445</v>
      </c>
      <c r="B478" s="8" t="s">
        <v>445</v>
      </c>
      <c r="C478" s="8" t="s">
        <v>444</v>
      </c>
      <c r="D478" s="8" t="s">
        <v>2570</v>
      </c>
      <c r="E478" s="10"/>
      <c r="F478" s="10"/>
      <c r="G478" s="27">
        <v>38</v>
      </c>
      <c r="H478" s="27">
        <v>43</v>
      </c>
      <c r="I478" s="27">
        <v>49</v>
      </c>
      <c r="J478" s="27">
        <v>70</v>
      </c>
      <c r="K478" s="10"/>
      <c r="L478" s="10"/>
      <c r="M478" s="27">
        <v>70</v>
      </c>
      <c r="N478" s="8">
        <v>838</v>
      </c>
      <c r="O478" s="10">
        <v>2</v>
      </c>
      <c r="P478" s="15">
        <v>127.77</v>
      </c>
      <c r="Q478" s="15">
        <v>166.28100000000001</v>
      </c>
      <c r="R478" s="15">
        <v>135.17489240224182</v>
      </c>
      <c r="S478" s="15">
        <v>137.89144623030779</v>
      </c>
      <c r="T478" s="15">
        <v>1.0579548595307335</v>
      </c>
      <c r="U478" s="10" t="s">
        <v>2</v>
      </c>
    </row>
    <row r="479" spans="1:21">
      <c r="A479" s="8" t="s">
        <v>438</v>
      </c>
      <c r="B479" s="8" t="s">
        <v>437</v>
      </c>
      <c r="C479" s="8" t="s">
        <v>271</v>
      </c>
      <c r="D479" s="8" t="s">
        <v>2567</v>
      </c>
      <c r="E479" s="10">
        <v>1</v>
      </c>
      <c r="F479" s="10">
        <v>1</v>
      </c>
      <c r="G479" s="13">
        <v>30</v>
      </c>
      <c r="H479" s="13">
        <v>34</v>
      </c>
      <c r="I479" s="13">
        <v>39</v>
      </c>
      <c r="J479" s="13">
        <v>55</v>
      </c>
      <c r="K479" s="29">
        <v>1</v>
      </c>
      <c r="L479" s="29">
        <v>1</v>
      </c>
      <c r="M479" s="13">
        <v>55</v>
      </c>
      <c r="N479" s="8">
        <v>839</v>
      </c>
      <c r="O479" s="10">
        <v>5</v>
      </c>
      <c r="P479" s="15">
        <v>38.090000000000003</v>
      </c>
      <c r="Q479" s="15">
        <v>240.86799999999999</v>
      </c>
      <c r="R479" s="15">
        <v>145.95257140030009</v>
      </c>
      <c r="S479" s="15">
        <v>143.11353691685153</v>
      </c>
      <c r="T479" s="15">
        <v>3.8317818692649008</v>
      </c>
      <c r="U479" s="10" t="s">
        <v>1</v>
      </c>
    </row>
    <row r="480" spans="1:21">
      <c r="A480" s="8" t="s">
        <v>441</v>
      </c>
      <c r="B480" s="8" t="s">
        <v>441</v>
      </c>
      <c r="C480" s="8" t="s">
        <v>272</v>
      </c>
      <c r="D480" s="8" t="s">
        <v>2568</v>
      </c>
      <c r="E480" s="10"/>
      <c r="F480" s="10"/>
      <c r="G480" s="13">
        <v>30</v>
      </c>
      <c r="H480" s="13">
        <v>34</v>
      </c>
      <c r="I480" s="13">
        <v>39</v>
      </c>
      <c r="J480" s="13">
        <v>55</v>
      </c>
      <c r="K480" s="29"/>
      <c r="L480" s="29"/>
      <c r="M480" s="13">
        <v>55</v>
      </c>
      <c r="N480" s="8">
        <v>839</v>
      </c>
      <c r="O480" s="10">
        <v>5</v>
      </c>
      <c r="P480" s="15">
        <v>42.701000000000001</v>
      </c>
      <c r="Q480" s="15">
        <v>240.86799999999999</v>
      </c>
      <c r="R480" s="15">
        <v>141.76255596843652</v>
      </c>
      <c r="S480" s="15">
        <v>143.11353691685153</v>
      </c>
      <c r="T480" s="15">
        <v>3.3198884327869727</v>
      </c>
      <c r="U480" s="10" t="s">
        <v>1</v>
      </c>
    </row>
    <row r="481" spans="1:21">
      <c r="A481" s="8" t="s">
        <v>443</v>
      </c>
      <c r="B481" s="8" t="s">
        <v>442</v>
      </c>
      <c r="C481" s="8" t="s">
        <v>181</v>
      </c>
      <c r="D481" s="8" t="s">
        <v>2569</v>
      </c>
      <c r="E481" s="10"/>
      <c r="F481" s="10"/>
      <c r="G481" s="16">
        <v>38</v>
      </c>
      <c r="H481" s="16">
        <v>43</v>
      </c>
      <c r="I481" s="16">
        <v>49</v>
      </c>
      <c r="J481" s="16">
        <v>688</v>
      </c>
      <c r="K481" s="29"/>
      <c r="L481" s="29"/>
      <c r="M481" s="16">
        <v>688</v>
      </c>
      <c r="N481" s="8">
        <v>839</v>
      </c>
      <c r="O481" s="10">
        <v>5</v>
      </c>
      <c r="P481" s="15">
        <v>48.435000000000002</v>
      </c>
      <c r="Q481" s="15">
        <v>240.86799999999999</v>
      </c>
      <c r="R481" s="15">
        <v>156.34243944672343</v>
      </c>
      <c r="S481" s="15">
        <v>143.11353691685153</v>
      </c>
      <c r="T481" s="15">
        <v>3.2278814792345085</v>
      </c>
      <c r="U481" s="10" t="s">
        <v>1</v>
      </c>
    </row>
    <row r="482" spans="1:21" hidden="1">
      <c r="A482" s="8" t="s">
        <v>433</v>
      </c>
      <c r="B482" s="8" t="s">
        <v>432</v>
      </c>
      <c r="C482" s="8" t="s">
        <v>69</v>
      </c>
      <c r="D482" s="8" t="s">
        <v>2502</v>
      </c>
      <c r="E482" s="10"/>
      <c r="F482" s="10"/>
      <c r="G482" s="27">
        <v>103</v>
      </c>
      <c r="H482" s="27">
        <v>127</v>
      </c>
      <c r="I482" s="27">
        <v>147</v>
      </c>
      <c r="J482" s="27">
        <v>225</v>
      </c>
      <c r="K482" s="29"/>
      <c r="L482" s="29"/>
      <c r="M482" s="27">
        <v>225</v>
      </c>
      <c r="N482" s="8">
        <v>842</v>
      </c>
      <c r="O482" s="10">
        <v>5</v>
      </c>
      <c r="P482" s="15">
        <v>64.120999999999995</v>
      </c>
      <c r="Q482" s="15">
        <v>297.44399999999996</v>
      </c>
      <c r="R482" s="15">
        <v>112.3976460553061</v>
      </c>
      <c r="S482" s="15">
        <v>119.09150292094016</v>
      </c>
      <c r="T482" s="15">
        <v>1.7528991446687685</v>
      </c>
      <c r="U482" s="10" t="s">
        <v>1</v>
      </c>
    </row>
    <row r="483" spans="1:21" hidden="1">
      <c r="A483" s="8" t="s">
        <v>436</v>
      </c>
      <c r="B483" s="8" t="s">
        <v>436</v>
      </c>
      <c r="C483" s="8" t="s">
        <v>186</v>
      </c>
      <c r="D483" s="8" t="s">
        <v>2566</v>
      </c>
      <c r="E483" s="10"/>
      <c r="F483" s="10"/>
      <c r="G483" s="27">
        <v>64</v>
      </c>
      <c r="H483" s="27">
        <v>74</v>
      </c>
      <c r="I483" s="27">
        <v>85</v>
      </c>
      <c r="J483" s="27">
        <v>125</v>
      </c>
      <c r="K483" s="10"/>
      <c r="L483" s="10"/>
      <c r="M483" s="27">
        <v>125</v>
      </c>
      <c r="N483" s="8">
        <v>842</v>
      </c>
      <c r="O483" s="10">
        <v>5</v>
      </c>
      <c r="P483" s="15">
        <v>82.736000000000004</v>
      </c>
      <c r="Q483" s="15">
        <v>297.44399999999996</v>
      </c>
      <c r="R483" s="15">
        <v>120.1223741745044</v>
      </c>
      <c r="S483" s="15">
        <v>119.09150292094016</v>
      </c>
      <c r="T483" s="15">
        <v>1.4518755339211999</v>
      </c>
      <c r="U483" s="10" t="s">
        <v>2</v>
      </c>
    </row>
    <row r="484" spans="1:21" hidden="1">
      <c r="A484" s="8" t="s">
        <v>430</v>
      </c>
      <c r="B484" s="8" t="s">
        <v>429</v>
      </c>
      <c r="C484" s="8" t="s">
        <v>137</v>
      </c>
      <c r="D484" s="8" t="s">
        <v>2521</v>
      </c>
      <c r="E484" s="10"/>
      <c r="F484" s="10"/>
      <c r="G484" s="27">
        <v>72</v>
      </c>
      <c r="H484" s="27">
        <v>86</v>
      </c>
      <c r="I484" s="27">
        <v>100</v>
      </c>
      <c r="J484" s="27">
        <v>145</v>
      </c>
      <c r="K484" s="29"/>
      <c r="L484" s="29"/>
      <c r="M484" s="27">
        <v>145</v>
      </c>
      <c r="N484" s="8">
        <v>843</v>
      </c>
      <c r="O484" s="10">
        <v>6</v>
      </c>
      <c r="P484" s="15">
        <v>60.252000000000002</v>
      </c>
      <c r="Q484" s="15">
        <v>377.01499999999999</v>
      </c>
      <c r="R484" s="15">
        <v>120.68384051420699</v>
      </c>
      <c r="S484" s="15">
        <v>115.04950290873838</v>
      </c>
      <c r="T484" s="15">
        <v>2.0029848057194282</v>
      </c>
      <c r="U484" s="10" t="s">
        <v>1</v>
      </c>
    </row>
    <row r="485" spans="1:21" hidden="1">
      <c r="A485" s="8" t="s">
        <v>428</v>
      </c>
      <c r="B485" s="8" t="s">
        <v>428</v>
      </c>
      <c r="C485" s="8" t="s">
        <v>83</v>
      </c>
      <c r="D485" s="8" t="s">
        <v>2565</v>
      </c>
      <c r="E485" s="10"/>
      <c r="F485" s="10"/>
      <c r="G485" s="27">
        <v>73</v>
      </c>
      <c r="H485" s="27">
        <v>131</v>
      </c>
      <c r="I485" s="27">
        <v>151</v>
      </c>
      <c r="J485" s="27">
        <v>231</v>
      </c>
      <c r="K485" s="10"/>
      <c r="L485" s="10"/>
      <c r="M485" s="27">
        <v>231</v>
      </c>
      <c r="N485" s="8">
        <v>843</v>
      </c>
      <c r="O485" s="10">
        <v>6</v>
      </c>
      <c r="P485" s="15">
        <v>121.21</v>
      </c>
      <c r="Q485" s="15">
        <v>377.01499999999999</v>
      </c>
      <c r="R485" s="15">
        <v>101.20905996314549</v>
      </c>
      <c r="S485" s="15">
        <v>115.04950290873838</v>
      </c>
      <c r="T485" s="15">
        <v>0.83498935700969801</v>
      </c>
      <c r="U485" s="10" t="s">
        <v>2</v>
      </c>
    </row>
    <row r="486" spans="1:21" hidden="1">
      <c r="A486" s="8" t="s">
        <v>427</v>
      </c>
      <c r="B486" s="8" t="s">
        <v>426</v>
      </c>
      <c r="C486" s="8" t="s">
        <v>425</v>
      </c>
      <c r="D486" s="8" t="s">
        <v>2564</v>
      </c>
      <c r="E486" s="10"/>
      <c r="F486" s="10"/>
      <c r="G486" s="28">
        <v>55</v>
      </c>
      <c r="H486" s="27">
        <v>73</v>
      </c>
      <c r="I486" s="27">
        <v>84</v>
      </c>
      <c r="J486" s="27">
        <v>134</v>
      </c>
      <c r="K486" s="10"/>
      <c r="L486" s="10"/>
      <c r="M486" s="27">
        <v>134</v>
      </c>
      <c r="N486" s="8">
        <v>844</v>
      </c>
      <c r="O486" s="10">
        <v>6</v>
      </c>
      <c r="P486" s="15">
        <v>98.451999999999998</v>
      </c>
      <c r="Q486" s="15">
        <v>381</v>
      </c>
      <c r="R486" s="15">
        <v>86.993826199647913</v>
      </c>
      <c r="S486" s="15">
        <v>88.911077841108536</v>
      </c>
      <c r="T486" s="15">
        <v>0.88361664770292037</v>
      </c>
      <c r="U486" s="10" t="s">
        <v>2</v>
      </c>
    </row>
    <row r="487" spans="1:21" hidden="1">
      <c r="A487" s="8" t="s">
        <v>422</v>
      </c>
      <c r="B487" s="8" t="s">
        <v>421</v>
      </c>
      <c r="C487" s="8" t="s">
        <v>420</v>
      </c>
      <c r="D487" s="8" t="s">
        <v>2563</v>
      </c>
      <c r="E487" s="10">
        <v>1</v>
      </c>
      <c r="F487" s="10"/>
      <c r="G487" s="28">
        <v>55</v>
      </c>
      <c r="H487" s="27">
        <v>78</v>
      </c>
      <c r="I487" s="27">
        <v>91</v>
      </c>
      <c r="J487" s="27">
        <v>352</v>
      </c>
      <c r="K487" s="10"/>
      <c r="L487" s="10"/>
      <c r="M487" s="27">
        <v>352</v>
      </c>
      <c r="N487" s="8">
        <v>844</v>
      </c>
      <c r="O487" s="10">
        <v>6</v>
      </c>
      <c r="P487" s="15">
        <v>57.216000000000001</v>
      </c>
      <c r="Q487" s="15">
        <v>381</v>
      </c>
      <c r="R487" s="15">
        <v>86.014746730897158</v>
      </c>
      <c r="S487" s="15">
        <v>88.911077841108536</v>
      </c>
      <c r="T487" s="15">
        <v>1.5033338005260268</v>
      </c>
      <c r="U487" s="10" t="s">
        <v>2</v>
      </c>
    </row>
    <row r="488" spans="1:21">
      <c r="A488" s="8" t="s">
        <v>419</v>
      </c>
      <c r="B488" s="8" t="s">
        <v>418</v>
      </c>
      <c r="C488" s="8" t="s">
        <v>132</v>
      </c>
      <c r="D488" s="8" t="s">
        <v>2540</v>
      </c>
      <c r="E488" s="10"/>
      <c r="F488" s="10"/>
      <c r="G488" s="33">
        <v>149</v>
      </c>
      <c r="H488" s="33">
        <v>201</v>
      </c>
      <c r="I488" s="33">
        <v>252</v>
      </c>
      <c r="J488" s="33">
        <v>373</v>
      </c>
      <c r="K488" s="29"/>
      <c r="L488" s="29"/>
      <c r="M488" s="33">
        <v>373</v>
      </c>
      <c r="N488" s="8">
        <v>847</v>
      </c>
      <c r="O488" s="10">
        <v>4</v>
      </c>
      <c r="P488" s="15">
        <v>81.668999999999997</v>
      </c>
      <c r="Q488" s="15">
        <v>311.726</v>
      </c>
      <c r="R488" s="15">
        <v>186.63781377520155</v>
      </c>
      <c r="S488" s="15">
        <v>183.85415597584449</v>
      </c>
      <c r="T488" s="15">
        <v>2.2852956908398725</v>
      </c>
      <c r="U488" s="10" t="s">
        <v>1</v>
      </c>
    </row>
    <row r="489" spans="1:21">
      <c r="A489" s="8" t="s">
        <v>417</v>
      </c>
      <c r="B489" s="8" t="s">
        <v>417</v>
      </c>
      <c r="C489" s="8" t="s">
        <v>414</v>
      </c>
      <c r="D489" s="8" t="s">
        <v>2562</v>
      </c>
      <c r="E489" s="10"/>
      <c r="F489" s="10"/>
      <c r="G489" s="16">
        <v>300</v>
      </c>
      <c r="H489" s="16">
        <v>429</v>
      </c>
      <c r="I489" s="16">
        <v>527</v>
      </c>
      <c r="J489" s="16">
        <v>742</v>
      </c>
      <c r="K489" s="29"/>
      <c r="L489" s="29"/>
      <c r="M489" s="16">
        <v>742</v>
      </c>
      <c r="N489" s="8">
        <v>847</v>
      </c>
      <c r="O489" s="10">
        <v>4</v>
      </c>
      <c r="P489" s="15">
        <v>114.29</v>
      </c>
      <c r="Q489" s="15">
        <v>311.726</v>
      </c>
      <c r="R489" s="15">
        <v>193.05548806046048</v>
      </c>
      <c r="S489" s="15">
        <v>183.85415597584449</v>
      </c>
      <c r="T489" s="15">
        <v>1.6891721765724077</v>
      </c>
      <c r="U489" s="10" t="s">
        <v>1</v>
      </c>
    </row>
    <row r="490" spans="1:21">
      <c r="A490" s="8" t="s">
        <v>408</v>
      </c>
      <c r="B490" s="8" t="s">
        <v>408</v>
      </c>
      <c r="C490" s="8" t="s">
        <v>407</v>
      </c>
      <c r="D490" s="8" t="s">
        <v>2560</v>
      </c>
      <c r="E490" s="10"/>
      <c r="F490" s="10"/>
      <c r="G490" s="16">
        <v>86</v>
      </c>
      <c r="H490" s="16">
        <v>139</v>
      </c>
      <c r="I490" s="16">
        <v>161</v>
      </c>
      <c r="J490" s="16">
        <v>245</v>
      </c>
      <c r="K490" s="29"/>
      <c r="L490" s="29"/>
      <c r="M490" s="16">
        <v>245</v>
      </c>
      <c r="N490" s="8">
        <v>855</v>
      </c>
      <c r="O490" s="10">
        <v>3</v>
      </c>
      <c r="P490" s="15">
        <v>46.923999999999999</v>
      </c>
      <c r="Q490" s="15">
        <v>215.20000000000002</v>
      </c>
      <c r="R490" s="15">
        <v>167.07077532038684</v>
      </c>
      <c r="S490" s="15">
        <v>169.09979257332452</v>
      </c>
      <c r="T490" s="15">
        <v>3.560454678211296</v>
      </c>
      <c r="U490" s="10" t="s">
        <v>4</v>
      </c>
    </row>
    <row r="491" spans="1:21">
      <c r="A491" s="8" t="s">
        <v>409</v>
      </c>
      <c r="B491" s="8" t="s">
        <v>261</v>
      </c>
      <c r="C491" s="8" t="s">
        <v>260</v>
      </c>
      <c r="D491" s="8" t="s">
        <v>2535</v>
      </c>
      <c r="E491" s="10"/>
      <c r="F491" s="10"/>
      <c r="G491" s="16">
        <v>39</v>
      </c>
      <c r="H491" s="16">
        <v>44</v>
      </c>
      <c r="I491" s="16">
        <v>50</v>
      </c>
      <c r="J491" s="16">
        <v>72</v>
      </c>
      <c r="K491" s="29"/>
      <c r="L491" s="29"/>
      <c r="M491" s="16">
        <v>72</v>
      </c>
      <c r="N491" s="8">
        <v>855</v>
      </c>
      <c r="O491" s="10">
        <v>3</v>
      </c>
      <c r="P491" s="15">
        <v>60.095999999999997</v>
      </c>
      <c r="Q491" s="15">
        <v>215.20000000000002</v>
      </c>
      <c r="R491" s="15">
        <v>168.20739707733236</v>
      </c>
      <c r="S491" s="15">
        <v>169.09979257332452</v>
      </c>
      <c r="T491" s="15">
        <v>2.7989782527511378</v>
      </c>
      <c r="U491" s="10" t="s">
        <v>4</v>
      </c>
    </row>
    <row r="492" spans="1:21">
      <c r="A492" s="8" t="s">
        <v>412</v>
      </c>
      <c r="B492" s="8" t="s">
        <v>411</v>
      </c>
      <c r="C492" s="8" t="s">
        <v>410</v>
      </c>
      <c r="D492" s="8" t="s">
        <v>2561</v>
      </c>
      <c r="E492" s="10"/>
      <c r="F492" s="10"/>
      <c r="G492" s="16">
        <v>12</v>
      </c>
      <c r="H492" s="16">
        <v>109</v>
      </c>
      <c r="I492" s="16">
        <v>554</v>
      </c>
      <c r="J492" s="16">
        <v>779</v>
      </c>
      <c r="K492" s="29"/>
      <c r="L492" s="29"/>
      <c r="M492" s="16">
        <v>779</v>
      </c>
      <c r="N492" s="8">
        <v>855</v>
      </c>
      <c r="O492" s="10">
        <v>3</v>
      </c>
      <c r="P492" s="15">
        <v>108.18</v>
      </c>
      <c r="Q492" s="15">
        <v>215.20000000000002</v>
      </c>
      <c r="R492" s="15">
        <v>172.02120532225433</v>
      </c>
      <c r="S492" s="15">
        <v>169.09979257332452</v>
      </c>
      <c r="T492" s="15">
        <v>1.5901387069907036</v>
      </c>
      <c r="U492" s="10" t="s">
        <v>4</v>
      </c>
    </row>
    <row r="493" spans="1:21">
      <c r="A493" s="8" t="s">
        <v>404</v>
      </c>
      <c r="B493" s="8" t="s">
        <v>403</v>
      </c>
      <c r="C493" s="8" t="s">
        <v>402</v>
      </c>
      <c r="D493" s="8" t="s">
        <v>2558</v>
      </c>
      <c r="E493" s="10"/>
      <c r="F493" s="10"/>
      <c r="G493" s="16">
        <v>190</v>
      </c>
      <c r="H493" s="16">
        <v>260</v>
      </c>
      <c r="I493" s="16">
        <v>307</v>
      </c>
      <c r="J493" s="16">
        <v>450</v>
      </c>
      <c r="K493" s="29"/>
      <c r="L493" s="29"/>
      <c r="M493" s="36">
        <v>450</v>
      </c>
      <c r="N493" s="8">
        <v>856</v>
      </c>
      <c r="O493" s="10">
        <v>6</v>
      </c>
      <c r="P493" s="15">
        <v>35.04</v>
      </c>
      <c r="Q493" s="15">
        <v>428.07200000000006</v>
      </c>
      <c r="R493" s="15">
        <v>133.22457457072593</v>
      </c>
      <c r="S493" s="15">
        <v>139.56450394369526</v>
      </c>
      <c r="T493" s="15">
        <v>3.8020711920869275</v>
      </c>
      <c r="U493" s="10" t="s">
        <v>1</v>
      </c>
    </row>
    <row r="494" spans="1:21">
      <c r="A494" s="8" t="s">
        <v>406</v>
      </c>
      <c r="B494" s="8" t="s">
        <v>406</v>
      </c>
      <c r="C494" s="8" t="s">
        <v>405</v>
      </c>
      <c r="D494" s="8" t="s">
        <v>2559</v>
      </c>
      <c r="E494" s="10"/>
      <c r="F494" s="10"/>
      <c r="G494" s="16">
        <v>98</v>
      </c>
      <c r="H494" s="16">
        <v>335</v>
      </c>
      <c r="I494" s="16">
        <v>399</v>
      </c>
      <c r="J494" s="16">
        <v>565</v>
      </c>
      <c r="K494" s="29"/>
      <c r="L494" s="29"/>
      <c r="M494" s="36">
        <v>565</v>
      </c>
      <c r="N494" s="8">
        <v>856</v>
      </c>
      <c r="O494" s="10">
        <v>6</v>
      </c>
      <c r="P494" s="15">
        <v>66.950999999999993</v>
      </c>
      <c r="Q494" s="15">
        <v>428.07200000000006</v>
      </c>
      <c r="R494" s="15">
        <v>157.06124866895067</v>
      </c>
      <c r="S494" s="15">
        <v>139.56450394369526</v>
      </c>
      <c r="T494" s="15">
        <v>2.3459134093434106</v>
      </c>
      <c r="U494" s="10" t="s">
        <v>1</v>
      </c>
    </row>
    <row r="495" spans="1:21">
      <c r="A495" s="8" t="s">
        <v>394</v>
      </c>
      <c r="B495" s="8" t="s">
        <v>393</v>
      </c>
      <c r="C495" s="8" t="s">
        <v>219</v>
      </c>
      <c r="D495" s="8" t="s">
        <v>2555</v>
      </c>
      <c r="E495" s="10"/>
      <c r="F495" s="10"/>
      <c r="G495" s="16">
        <v>97</v>
      </c>
      <c r="H495" s="16">
        <v>191</v>
      </c>
      <c r="I495" s="16">
        <v>224</v>
      </c>
      <c r="J495" s="16">
        <v>332</v>
      </c>
      <c r="K495" s="29"/>
      <c r="L495" s="29"/>
      <c r="M495" s="16">
        <v>332</v>
      </c>
      <c r="N495" s="8">
        <v>869</v>
      </c>
      <c r="O495" s="10">
        <v>5</v>
      </c>
      <c r="P495" s="15">
        <v>56.414999999999999</v>
      </c>
      <c r="Q495" s="15">
        <v>355.27100000000002</v>
      </c>
      <c r="R495" s="15">
        <v>168.65274522925989</v>
      </c>
      <c r="S495" s="15">
        <v>165.83263078998183</v>
      </c>
      <c r="T495" s="15">
        <v>2.9895018209564812</v>
      </c>
      <c r="U495" s="10" t="s">
        <v>1</v>
      </c>
    </row>
    <row r="496" spans="1:21">
      <c r="A496" s="8" t="s">
        <v>396</v>
      </c>
      <c r="B496" s="8" t="s">
        <v>395</v>
      </c>
      <c r="C496" s="8" t="s">
        <v>358</v>
      </c>
      <c r="D496" s="8" t="s">
        <v>2556</v>
      </c>
      <c r="E496" s="10"/>
      <c r="F496" s="10"/>
      <c r="G496" s="16">
        <v>86</v>
      </c>
      <c r="H496" s="16">
        <v>139</v>
      </c>
      <c r="I496" s="16">
        <v>161</v>
      </c>
      <c r="J496" s="16">
        <v>247</v>
      </c>
      <c r="K496" s="29"/>
      <c r="L496" s="29"/>
      <c r="M496" s="16">
        <v>247</v>
      </c>
      <c r="N496" s="8">
        <v>869</v>
      </c>
      <c r="O496" s="10">
        <v>5</v>
      </c>
      <c r="P496" s="15">
        <v>63.963999999999999</v>
      </c>
      <c r="Q496" s="15">
        <v>355.27100000000002</v>
      </c>
      <c r="R496" s="15">
        <v>179.59428002195335</v>
      </c>
      <c r="S496" s="15">
        <v>165.83263078998183</v>
      </c>
      <c r="T496" s="15">
        <v>2.8077399790812545</v>
      </c>
      <c r="U496" s="10" t="s">
        <v>1</v>
      </c>
    </row>
    <row r="497" spans="1:21" hidden="1">
      <c r="A497" s="8" t="s">
        <v>390</v>
      </c>
      <c r="B497" s="8" t="s">
        <v>390</v>
      </c>
      <c r="C497" s="8" t="s">
        <v>389</v>
      </c>
      <c r="D497" s="8" t="s">
        <v>2557</v>
      </c>
      <c r="E497" s="10"/>
      <c r="F497" s="10"/>
      <c r="G497" s="27">
        <v>272</v>
      </c>
      <c r="H497" s="27">
        <v>379</v>
      </c>
      <c r="I497" s="27">
        <v>449</v>
      </c>
      <c r="J497" s="27">
        <v>631</v>
      </c>
      <c r="K497" s="10"/>
      <c r="L497" s="10"/>
      <c r="M497" s="27">
        <v>631</v>
      </c>
      <c r="N497" s="8">
        <v>869</v>
      </c>
      <c r="O497" s="10">
        <v>5</v>
      </c>
      <c r="P497" s="15">
        <v>108.98</v>
      </c>
      <c r="Q497" s="15">
        <v>355.27100000000002</v>
      </c>
      <c r="R497" s="15">
        <v>143.75501843130775</v>
      </c>
      <c r="S497" s="15">
        <v>165.83263078998183</v>
      </c>
      <c r="T497" s="15">
        <v>1.3190954159598802</v>
      </c>
      <c r="U497" s="10" t="s">
        <v>2</v>
      </c>
    </row>
    <row r="498" spans="1:21">
      <c r="A498" s="8" t="s">
        <v>372</v>
      </c>
      <c r="B498" s="8" t="s">
        <v>344</v>
      </c>
      <c r="C498" s="8" t="s">
        <v>29</v>
      </c>
      <c r="D498" s="8" t="s">
        <v>2553</v>
      </c>
      <c r="E498" s="10"/>
      <c r="F498" s="10"/>
      <c r="G498" s="16">
        <v>289</v>
      </c>
      <c r="H498" s="16">
        <v>401</v>
      </c>
      <c r="I498" s="16">
        <v>478</v>
      </c>
      <c r="J498" s="16">
        <v>664</v>
      </c>
      <c r="K498" s="29"/>
      <c r="L498" s="29"/>
      <c r="M498" s="16">
        <v>664</v>
      </c>
      <c r="N498" s="8">
        <v>873</v>
      </c>
      <c r="O498" s="10">
        <v>5</v>
      </c>
      <c r="P498" s="15">
        <v>59.305999999999997</v>
      </c>
      <c r="Q498" s="15">
        <v>363.32599999999996</v>
      </c>
      <c r="R498" s="15">
        <v>180.64481258943169</v>
      </c>
      <c r="S498" s="15">
        <v>202.81723451571557</v>
      </c>
      <c r="T498" s="15">
        <v>3.0459786967495988</v>
      </c>
      <c r="U498" s="10" t="s">
        <v>1</v>
      </c>
    </row>
    <row r="499" spans="1:21">
      <c r="A499" s="8" t="s">
        <v>374</v>
      </c>
      <c r="B499" s="8" t="s">
        <v>373</v>
      </c>
      <c r="C499" s="8" t="s">
        <v>29</v>
      </c>
      <c r="D499" s="8" t="s">
        <v>2554</v>
      </c>
      <c r="E499" s="10"/>
      <c r="F499" s="10"/>
      <c r="G499" s="16">
        <v>80</v>
      </c>
      <c r="H499" s="16">
        <v>95</v>
      </c>
      <c r="I499" s="16">
        <v>509</v>
      </c>
      <c r="J499" s="16">
        <v>710</v>
      </c>
      <c r="K499" s="29"/>
      <c r="L499" s="29"/>
      <c r="M499" s="16">
        <v>710</v>
      </c>
      <c r="N499" s="8">
        <v>873</v>
      </c>
      <c r="O499" s="10">
        <v>5</v>
      </c>
      <c r="P499" s="15">
        <v>57.246000000000002</v>
      </c>
      <c r="Q499" s="15">
        <v>363.32599999999996</v>
      </c>
      <c r="R499" s="15">
        <v>196.46770368383892</v>
      </c>
      <c r="S499" s="15">
        <v>202.81723451571557</v>
      </c>
      <c r="T499" s="15">
        <v>3.4319900723865233</v>
      </c>
      <c r="U499" s="10" t="s">
        <v>1</v>
      </c>
    </row>
    <row r="500" spans="1:21" hidden="1">
      <c r="A500" s="8" t="s">
        <v>370</v>
      </c>
      <c r="B500" s="8" t="s">
        <v>369</v>
      </c>
      <c r="C500" s="8" t="s">
        <v>368</v>
      </c>
      <c r="D500" s="8" t="s">
        <v>2552</v>
      </c>
      <c r="E500" s="10"/>
      <c r="F500" s="10"/>
      <c r="G500" s="27">
        <v>73</v>
      </c>
      <c r="H500" s="27">
        <v>87</v>
      </c>
      <c r="I500" s="27">
        <v>101</v>
      </c>
      <c r="J500" s="27">
        <v>198</v>
      </c>
      <c r="K500" s="10"/>
      <c r="L500" s="10"/>
      <c r="M500" s="27">
        <v>198</v>
      </c>
      <c r="N500" s="8">
        <v>874</v>
      </c>
      <c r="O500" s="10">
        <v>6</v>
      </c>
      <c r="P500" s="15">
        <v>111.43</v>
      </c>
      <c r="Q500" s="15">
        <v>398.02500000000003</v>
      </c>
      <c r="R500" s="15">
        <v>167.07122945471482</v>
      </c>
      <c r="S500" s="15">
        <v>167.15137951492915</v>
      </c>
      <c r="T500" s="15">
        <v>1.4993379651325029</v>
      </c>
      <c r="U500" s="10" t="s">
        <v>2</v>
      </c>
    </row>
    <row r="501" spans="1:21" hidden="1">
      <c r="A501" s="8" t="s">
        <v>365</v>
      </c>
      <c r="B501" s="8" t="s">
        <v>364</v>
      </c>
      <c r="C501" s="8" t="s">
        <v>363</v>
      </c>
      <c r="D501" s="8" t="s">
        <v>2551</v>
      </c>
      <c r="E501" s="10"/>
      <c r="F501" s="10"/>
      <c r="G501" s="27">
        <v>197</v>
      </c>
      <c r="H501" s="27">
        <v>463</v>
      </c>
      <c r="I501" s="27">
        <v>574</v>
      </c>
      <c r="J501" s="27">
        <v>804</v>
      </c>
      <c r="K501" s="10"/>
      <c r="L501" s="10"/>
      <c r="M501" s="27">
        <v>804</v>
      </c>
      <c r="N501" s="8">
        <v>874</v>
      </c>
      <c r="O501" s="10">
        <v>6</v>
      </c>
      <c r="P501" s="15">
        <v>118.64</v>
      </c>
      <c r="Q501" s="15">
        <v>398.02500000000003</v>
      </c>
      <c r="R501" s="15">
        <v>153.99870482835419</v>
      </c>
      <c r="S501" s="15">
        <v>167.15137951492915</v>
      </c>
      <c r="T501" s="15">
        <v>1.2980335875619875</v>
      </c>
      <c r="U501" s="10" t="s">
        <v>2</v>
      </c>
    </row>
    <row r="502" spans="1:21">
      <c r="A502" s="8" t="s">
        <v>347</v>
      </c>
      <c r="B502" s="8" t="s">
        <v>346</v>
      </c>
      <c r="C502" s="8" t="s">
        <v>345</v>
      </c>
      <c r="D502" s="8" t="s">
        <v>2549</v>
      </c>
      <c r="E502" s="10"/>
      <c r="F502" s="10"/>
      <c r="G502" s="16">
        <v>306</v>
      </c>
      <c r="H502" s="16">
        <v>447</v>
      </c>
      <c r="I502" s="16">
        <v>556</v>
      </c>
      <c r="J502" s="16">
        <v>781</v>
      </c>
      <c r="K502" s="29"/>
      <c r="L502" s="29"/>
      <c r="M502" s="16">
        <v>781</v>
      </c>
      <c r="N502" s="8">
        <v>876</v>
      </c>
      <c r="O502" s="10">
        <v>8</v>
      </c>
      <c r="P502" s="15">
        <v>53.494</v>
      </c>
      <c r="Q502" s="15">
        <v>391.44500000000005</v>
      </c>
      <c r="R502" s="15">
        <v>175.04665582016924</v>
      </c>
      <c r="S502" s="15">
        <v>183.27061898277273</v>
      </c>
      <c r="T502" s="15">
        <v>3.2722670920134824</v>
      </c>
      <c r="U502" s="10" t="s">
        <v>1</v>
      </c>
    </row>
    <row r="503" spans="1:21">
      <c r="A503" s="8" t="s">
        <v>349</v>
      </c>
      <c r="B503" s="8" t="s">
        <v>349</v>
      </c>
      <c r="C503" s="8" t="s">
        <v>348</v>
      </c>
      <c r="D503" s="8" t="s">
        <v>2550</v>
      </c>
      <c r="E503" s="10"/>
      <c r="F503" s="10"/>
      <c r="G503" s="16">
        <v>149</v>
      </c>
      <c r="H503" s="16">
        <v>201</v>
      </c>
      <c r="I503" s="16">
        <v>241</v>
      </c>
      <c r="J503" s="16">
        <v>356</v>
      </c>
      <c r="K503" s="29"/>
      <c r="L503" s="29"/>
      <c r="M503" s="16">
        <v>356</v>
      </c>
      <c r="N503" s="8">
        <v>876</v>
      </c>
      <c r="O503" s="10">
        <v>8</v>
      </c>
      <c r="P503" s="15">
        <v>52.192</v>
      </c>
      <c r="Q503" s="15">
        <v>391.44500000000005</v>
      </c>
      <c r="R503" s="15">
        <v>184.9062409411369</v>
      </c>
      <c r="S503" s="15">
        <v>183.27061898277273</v>
      </c>
      <c r="T503" s="15">
        <v>3.5428081112265652</v>
      </c>
      <c r="U503" s="10" t="s">
        <v>1</v>
      </c>
    </row>
    <row r="504" spans="1:21">
      <c r="A504" s="8" t="s">
        <v>350</v>
      </c>
      <c r="B504" s="8" t="s">
        <v>286</v>
      </c>
      <c r="C504" s="8" t="s">
        <v>285</v>
      </c>
      <c r="D504" s="8" t="s">
        <v>2541</v>
      </c>
      <c r="E504" s="10"/>
      <c r="F504" s="10"/>
      <c r="G504" s="16">
        <v>109</v>
      </c>
      <c r="H504" s="16">
        <v>426</v>
      </c>
      <c r="I504" s="16">
        <v>522</v>
      </c>
      <c r="J504" s="16">
        <v>733</v>
      </c>
      <c r="K504" s="29"/>
      <c r="L504" s="29"/>
      <c r="M504" s="16">
        <v>733</v>
      </c>
      <c r="N504" s="8">
        <v>876</v>
      </c>
      <c r="O504" s="10">
        <v>8</v>
      </c>
      <c r="P504" s="15">
        <v>55.426000000000002</v>
      </c>
      <c r="Q504" s="15">
        <v>391.44500000000005</v>
      </c>
      <c r="R504" s="15">
        <v>175.67963617310829</v>
      </c>
      <c r="S504" s="15">
        <v>183.27061898277273</v>
      </c>
      <c r="T504" s="15">
        <v>3.1696250166547881</v>
      </c>
      <c r="U504" s="10" t="s">
        <v>1</v>
      </c>
    </row>
    <row r="505" spans="1:21">
      <c r="A505" s="8" t="s">
        <v>326</v>
      </c>
      <c r="B505" s="8" t="s">
        <v>326</v>
      </c>
      <c r="C505" s="8" t="s">
        <v>112</v>
      </c>
      <c r="D505" s="8" t="s">
        <v>2513</v>
      </c>
      <c r="E505" s="10"/>
      <c r="F505" s="10"/>
      <c r="G505" s="16">
        <v>196</v>
      </c>
      <c r="H505" s="16">
        <v>266</v>
      </c>
      <c r="I505" s="16">
        <v>315</v>
      </c>
      <c r="J505" s="16">
        <v>465</v>
      </c>
      <c r="K505" s="29"/>
      <c r="L505" s="29"/>
      <c r="M505" s="16">
        <v>465</v>
      </c>
      <c r="N505" s="8">
        <v>889</v>
      </c>
      <c r="O505" s="10">
        <v>4</v>
      </c>
      <c r="P505" s="15">
        <v>66.941000000000003</v>
      </c>
      <c r="Q505" s="15">
        <v>295.31400000000002</v>
      </c>
      <c r="R505" s="15">
        <v>200.29439559253876</v>
      </c>
      <c r="S505" s="15">
        <v>216.42554273417795</v>
      </c>
      <c r="T505" s="15">
        <v>2.9921034282807062</v>
      </c>
      <c r="U505" s="10" t="s">
        <v>4</v>
      </c>
    </row>
    <row r="506" spans="1:21">
      <c r="A506" s="8" t="s">
        <v>325</v>
      </c>
      <c r="B506" s="8" t="s">
        <v>325</v>
      </c>
      <c r="C506" s="8" t="s">
        <v>306</v>
      </c>
      <c r="D506" s="8" t="s">
        <v>2548</v>
      </c>
      <c r="E506" s="10"/>
      <c r="F506" s="10"/>
      <c r="G506" s="16">
        <v>216</v>
      </c>
      <c r="H506" s="16">
        <v>293</v>
      </c>
      <c r="I506" s="16">
        <v>351</v>
      </c>
      <c r="J506" s="16">
        <v>505</v>
      </c>
      <c r="K506" s="29"/>
      <c r="L506" s="29"/>
      <c r="M506" s="16">
        <v>505</v>
      </c>
      <c r="N506" s="8">
        <v>889</v>
      </c>
      <c r="O506" s="10">
        <v>4</v>
      </c>
      <c r="P506" s="15">
        <v>24.334</v>
      </c>
      <c r="Q506" s="15">
        <v>295.31400000000002</v>
      </c>
      <c r="R506" s="15">
        <v>229.22654317656603</v>
      </c>
      <c r="S506" s="15">
        <v>216.42554273417795</v>
      </c>
      <c r="T506" s="15">
        <v>9.4200108151790101</v>
      </c>
      <c r="U506" s="10" t="s">
        <v>4</v>
      </c>
    </row>
    <row r="507" spans="1:21">
      <c r="A507" s="8" t="s">
        <v>323</v>
      </c>
      <c r="B507" s="8" t="s">
        <v>323</v>
      </c>
      <c r="C507" s="8" t="s">
        <v>205</v>
      </c>
      <c r="D507" s="8" t="s">
        <v>2530</v>
      </c>
      <c r="E507" s="10"/>
      <c r="F507" s="10"/>
      <c r="G507" s="16">
        <v>291</v>
      </c>
      <c r="H507" s="16">
        <v>403</v>
      </c>
      <c r="I507" s="16">
        <v>480</v>
      </c>
      <c r="J507" s="16">
        <v>666</v>
      </c>
      <c r="K507" s="29"/>
      <c r="L507" s="29"/>
      <c r="M507" s="16">
        <v>666</v>
      </c>
      <c r="N507" s="8">
        <v>889</v>
      </c>
      <c r="O507" s="10">
        <v>4</v>
      </c>
      <c r="P507" s="15">
        <v>43.908999999999999</v>
      </c>
      <c r="Q507" s="15">
        <v>295.31400000000002</v>
      </c>
      <c r="R507" s="15">
        <v>215.93836462300629</v>
      </c>
      <c r="S507" s="15">
        <v>216.42554273417795</v>
      </c>
      <c r="T507" s="15">
        <v>4.9178611360542552</v>
      </c>
      <c r="U507" s="10" t="s">
        <v>4</v>
      </c>
    </row>
    <row r="508" spans="1:21">
      <c r="A508" s="8" t="s">
        <v>295</v>
      </c>
      <c r="B508" s="8" t="s">
        <v>294</v>
      </c>
      <c r="C508" s="8" t="s">
        <v>221</v>
      </c>
      <c r="D508" s="8" t="s">
        <v>2545</v>
      </c>
      <c r="E508" s="10"/>
      <c r="F508" s="10"/>
      <c r="G508" s="16">
        <v>232</v>
      </c>
      <c r="H508" s="16">
        <v>317</v>
      </c>
      <c r="I508" s="16">
        <v>612</v>
      </c>
      <c r="J508" s="16">
        <v>846</v>
      </c>
      <c r="K508" s="29"/>
      <c r="L508" s="29"/>
      <c r="M508" s="16">
        <v>846</v>
      </c>
      <c r="N508" s="8">
        <v>897</v>
      </c>
      <c r="O508" s="10">
        <v>8</v>
      </c>
      <c r="P508" s="15">
        <v>43.606000000000002</v>
      </c>
      <c r="Q508" s="15">
        <v>603.43600000000004</v>
      </c>
      <c r="R508" s="15">
        <v>119.84718191002858</v>
      </c>
      <c r="S508" s="15">
        <v>132.06494884587272</v>
      </c>
      <c r="T508" s="15">
        <v>2.7484103543096956</v>
      </c>
      <c r="U508" s="10" t="s">
        <v>1</v>
      </c>
    </row>
    <row r="509" spans="1:21">
      <c r="A509" s="8" t="s">
        <v>298</v>
      </c>
      <c r="B509" s="8" t="s">
        <v>297</v>
      </c>
      <c r="C509" s="8" t="s">
        <v>296</v>
      </c>
      <c r="D509" s="8" t="s">
        <v>2546</v>
      </c>
      <c r="E509" s="10"/>
      <c r="F509" s="10"/>
      <c r="G509" s="16">
        <v>219</v>
      </c>
      <c r="H509" s="16">
        <v>479</v>
      </c>
      <c r="I509" s="16">
        <v>593</v>
      </c>
      <c r="J509" s="16">
        <v>825</v>
      </c>
      <c r="K509" s="29"/>
      <c r="L509" s="29"/>
      <c r="M509" s="16">
        <v>825</v>
      </c>
      <c r="N509" s="8">
        <v>897</v>
      </c>
      <c r="O509" s="10">
        <v>8</v>
      </c>
      <c r="P509" s="15">
        <v>53.154000000000003</v>
      </c>
      <c r="Q509" s="15">
        <v>603.43600000000004</v>
      </c>
      <c r="R509" s="15">
        <v>134.44448803528337</v>
      </c>
      <c r="S509" s="15">
        <v>132.06494884587272</v>
      </c>
      <c r="T509" s="15">
        <v>2.5293390532280422</v>
      </c>
      <c r="U509" s="10" t="s">
        <v>1</v>
      </c>
    </row>
    <row r="510" spans="1:21" hidden="1">
      <c r="A510" s="8" t="s">
        <v>303</v>
      </c>
      <c r="B510" s="8" t="s">
        <v>302</v>
      </c>
      <c r="C510" s="8" t="s">
        <v>299</v>
      </c>
      <c r="D510" s="22" t="s">
        <v>2547</v>
      </c>
      <c r="E510" s="10"/>
      <c r="F510" s="10"/>
      <c r="G510" s="31">
        <v>38</v>
      </c>
      <c r="H510" s="31">
        <v>79</v>
      </c>
      <c r="I510" s="31">
        <v>92</v>
      </c>
      <c r="J510" s="31">
        <v>136</v>
      </c>
      <c r="K510" s="10"/>
      <c r="L510" s="10"/>
      <c r="M510" s="31">
        <v>136</v>
      </c>
      <c r="N510" s="8">
        <v>897</v>
      </c>
      <c r="O510" s="10">
        <v>8</v>
      </c>
      <c r="P510" s="15">
        <v>117.12</v>
      </c>
      <c r="Q510" s="15">
        <v>603.43600000000004</v>
      </c>
      <c r="R510" s="15">
        <v>120.68843311440732</v>
      </c>
      <c r="S510" s="15">
        <v>132.06494884587272</v>
      </c>
      <c r="T510" s="15">
        <v>1.0304681789139969</v>
      </c>
      <c r="U510" s="10" t="s">
        <v>2</v>
      </c>
    </row>
    <row r="511" spans="1:21" hidden="1">
      <c r="A511" s="8" t="s">
        <v>301</v>
      </c>
      <c r="B511" s="8" t="s">
        <v>300</v>
      </c>
      <c r="C511" s="8" t="s">
        <v>299</v>
      </c>
      <c r="D511" s="22" t="s">
        <v>2547</v>
      </c>
      <c r="E511" s="10"/>
      <c r="F511" s="10"/>
      <c r="G511" s="31">
        <v>38</v>
      </c>
      <c r="H511" s="31">
        <v>79</v>
      </c>
      <c r="I511" s="31">
        <v>92</v>
      </c>
      <c r="J511" s="31">
        <v>136</v>
      </c>
      <c r="K511" s="10"/>
      <c r="L511" s="10"/>
      <c r="M511" s="31">
        <v>136</v>
      </c>
      <c r="N511" s="8">
        <v>897</v>
      </c>
      <c r="O511" s="10">
        <v>8</v>
      </c>
      <c r="P511" s="15">
        <v>108.3</v>
      </c>
      <c r="Q511" s="15">
        <v>603.43600000000004</v>
      </c>
      <c r="R511" s="15">
        <v>129.5990506840667</v>
      </c>
      <c r="S511" s="15">
        <v>132.06494884587272</v>
      </c>
      <c r="T511" s="15">
        <v>1.1966671346635891</v>
      </c>
      <c r="U511" s="10" t="s">
        <v>2</v>
      </c>
    </row>
    <row r="512" spans="1:21">
      <c r="A512" s="8" t="s">
        <v>291</v>
      </c>
      <c r="B512" s="8" t="s">
        <v>291</v>
      </c>
      <c r="C512" s="8" t="s">
        <v>290</v>
      </c>
      <c r="D512" s="8" t="s">
        <v>2543</v>
      </c>
      <c r="E512" s="10"/>
      <c r="F512" s="10"/>
      <c r="G512" s="16">
        <v>239</v>
      </c>
      <c r="H512" s="16">
        <v>327</v>
      </c>
      <c r="I512" s="16">
        <v>391</v>
      </c>
      <c r="J512" s="16">
        <v>554</v>
      </c>
      <c r="K512" s="29"/>
      <c r="L512" s="29"/>
      <c r="M512" s="16">
        <v>554</v>
      </c>
      <c r="N512" s="8">
        <v>899</v>
      </c>
      <c r="O512" s="10">
        <v>5</v>
      </c>
      <c r="P512" s="15">
        <v>91.478999999999999</v>
      </c>
      <c r="Q512" s="15">
        <v>302.24600000000004</v>
      </c>
      <c r="R512" s="15">
        <v>169.22718268423762</v>
      </c>
      <c r="S512" s="15">
        <v>169.9369316440177</v>
      </c>
      <c r="T512" s="15">
        <v>1.8499019740512863</v>
      </c>
      <c r="U512" s="10" t="s">
        <v>1</v>
      </c>
    </row>
    <row r="513" spans="1:21">
      <c r="A513" s="8" t="s">
        <v>293</v>
      </c>
      <c r="B513" s="8" t="s">
        <v>293</v>
      </c>
      <c r="C513" s="8" t="s">
        <v>292</v>
      </c>
      <c r="D513" s="8" t="s">
        <v>2544</v>
      </c>
      <c r="E513" s="10"/>
      <c r="F513" s="10"/>
      <c r="G513" s="16">
        <v>163</v>
      </c>
      <c r="H513" s="16">
        <v>222</v>
      </c>
      <c r="I513" s="16">
        <v>340</v>
      </c>
      <c r="J513" s="16">
        <v>494</v>
      </c>
      <c r="K513" s="29"/>
      <c r="L513" s="29"/>
      <c r="M513" s="16">
        <v>494</v>
      </c>
      <c r="N513" s="8">
        <v>899</v>
      </c>
      <c r="O513" s="10">
        <v>5</v>
      </c>
      <c r="P513" s="15">
        <v>42.844000000000001</v>
      </c>
      <c r="Q513" s="15">
        <v>302.24600000000004</v>
      </c>
      <c r="R513" s="15">
        <v>154.87930850561827</v>
      </c>
      <c r="S513" s="15">
        <v>169.9369316440177</v>
      </c>
      <c r="T513" s="15">
        <v>3.6149591192609996</v>
      </c>
      <c r="U513" s="10" t="s">
        <v>1</v>
      </c>
    </row>
    <row r="514" spans="1:21">
      <c r="A514" s="8" t="s">
        <v>289</v>
      </c>
      <c r="B514" s="8" t="s">
        <v>288</v>
      </c>
      <c r="C514" s="8" t="s">
        <v>284</v>
      </c>
      <c r="D514" s="8" t="s">
        <v>2542</v>
      </c>
      <c r="E514" s="10"/>
      <c r="F514" s="10"/>
      <c r="G514" s="13">
        <v>109</v>
      </c>
      <c r="H514" s="16">
        <v>136</v>
      </c>
      <c r="I514" s="16">
        <v>156</v>
      </c>
      <c r="J514" s="16">
        <v>238</v>
      </c>
      <c r="K514" s="29"/>
      <c r="L514" s="29"/>
      <c r="M514" s="16">
        <v>238</v>
      </c>
      <c r="N514" s="8">
        <v>899</v>
      </c>
      <c r="O514" s="10">
        <v>5</v>
      </c>
      <c r="P514" s="15">
        <v>54.844000000000001</v>
      </c>
      <c r="Q514" s="15">
        <v>302.24600000000004</v>
      </c>
      <c r="R514" s="15">
        <v>174.02986172443337</v>
      </c>
      <c r="S514" s="15">
        <v>169.9369316440177</v>
      </c>
      <c r="T514" s="15">
        <v>3.1731795952963564</v>
      </c>
      <c r="U514" s="10" t="s">
        <v>1</v>
      </c>
    </row>
    <row r="515" spans="1:21">
      <c r="A515" s="8" t="s">
        <v>287</v>
      </c>
      <c r="B515" s="8" t="s">
        <v>286</v>
      </c>
      <c r="C515" s="8" t="s">
        <v>285</v>
      </c>
      <c r="D515" s="8" t="s">
        <v>2541</v>
      </c>
      <c r="E515" s="10"/>
      <c r="F515" s="10"/>
      <c r="G515" s="17">
        <v>109</v>
      </c>
      <c r="H515" s="33">
        <v>426</v>
      </c>
      <c r="I515" s="33">
        <v>522</v>
      </c>
      <c r="J515" s="33">
        <v>733</v>
      </c>
      <c r="K515" s="29"/>
      <c r="L515" s="29"/>
      <c r="M515" s="33">
        <v>733</v>
      </c>
      <c r="N515" s="8">
        <v>899</v>
      </c>
      <c r="O515" s="10">
        <v>5</v>
      </c>
      <c r="P515" s="15">
        <v>55.426000000000002</v>
      </c>
      <c r="Q515" s="15">
        <v>302.24600000000004</v>
      </c>
      <c r="R515" s="15">
        <v>175.67963617310829</v>
      </c>
      <c r="S515" s="15">
        <v>169.9369316440177</v>
      </c>
      <c r="T515" s="15">
        <v>3.1696250166547881</v>
      </c>
      <c r="U515" s="10" t="s">
        <v>1</v>
      </c>
    </row>
    <row r="516" spans="1:21">
      <c r="A516" s="8" t="s">
        <v>269</v>
      </c>
      <c r="B516" s="8" t="s">
        <v>268</v>
      </c>
      <c r="C516" s="8" t="s">
        <v>267</v>
      </c>
      <c r="D516" s="8" t="s">
        <v>2538</v>
      </c>
      <c r="E516" s="10"/>
      <c r="F516" s="10"/>
      <c r="G516" s="13">
        <v>15</v>
      </c>
      <c r="H516" s="13">
        <v>18</v>
      </c>
      <c r="I516" s="13">
        <v>21</v>
      </c>
      <c r="J516" s="16">
        <v>29</v>
      </c>
      <c r="K516" s="29"/>
      <c r="L516" s="29"/>
      <c r="M516" s="16">
        <v>29</v>
      </c>
      <c r="N516" s="8">
        <v>909</v>
      </c>
      <c r="O516" s="10">
        <v>5</v>
      </c>
      <c r="P516" s="15">
        <v>30.547999999999998</v>
      </c>
      <c r="Q516" s="15">
        <v>347.988</v>
      </c>
      <c r="R516" s="15">
        <v>216.4589097202568</v>
      </c>
      <c r="S516" s="15">
        <v>217.38302060588063</v>
      </c>
      <c r="T516" s="15">
        <v>7.0858619130632716</v>
      </c>
      <c r="U516" s="10" t="s">
        <v>1</v>
      </c>
    </row>
    <row r="517" spans="1:21">
      <c r="A517" s="8" t="s">
        <v>266</v>
      </c>
      <c r="B517" s="8" t="s">
        <v>265</v>
      </c>
      <c r="C517" s="8" t="s">
        <v>48</v>
      </c>
      <c r="D517" s="8" t="s">
        <v>2537</v>
      </c>
      <c r="E517" s="10"/>
      <c r="F517" s="10"/>
      <c r="G517" s="13">
        <v>15</v>
      </c>
      <c r="H517" s="13">
        <v>18</v>
      </c>
      <c r="I517" s="13">
        <v>21</v>
      </c>
      <c r="J517" s="16">
        <v>49</v>
      </c>
      <c r="K517" s="29">
        <v>1</v>
      </c>
      <c r="L517" s="29"/>
      <c r="M517" s="16">
        <v>49</v>
      </c>
      <c r="N517" s="8">
        <v>909</v>
      </c>
      <c r="O517" s="10">
        <v>5</v>
      </c>
      <c r="P517" s="15">
        <v>38.234000000000002</v>
      </c>
      <c r="Q517" s="15">
        <v>347.988</v>
      </c>
      <c r="R517" s="15">
        <v>222.3041451956272</v>
      </c>
      <c r="S517" s="15">
        <v>217.38302060588063</v>
      </c>
      <c r="T517" s="15">
        <v>5.8143052046771775</v>
      </c>
      <c r="U517" s="10" t="s">
        <v>1</v>
      </c>
    </row>
    <row r="518" spans="1:21">
      <c r="A518" s="8" t="s">
        <v>264</v>
      </c>
      <c r="B518" s="8" t="s">
        <v>264</v>
      </c>
      <c r="C518" s="8" t="s">
        <v>263</v>
      </c>
      <c r="D518" s="8" t="s">
        <v>2536</v>
      </c>
      <c r="E518" s="10">
        <v>1</v>
      </c>
      <c r="F518" s="10">
        <v>1</v>
      </c>
      <c r="G518" s="13">
        <v>15</v>
      </c>
      <c r="H518" s="13">
        <v>18</v>
      </c>
      <c r="I518" s="16">
        <v>233</v>
      </c>
      <c r="J518" s="16">
        <v>346</v>
      </c>
      <c r="K518" s="29"/>
      <c r="L518" s="29"/>
      <c r="M518" s="16">
        <v>346</v>
      </c>
      <c r="N518" s="8">
        <v>909</v>
      </c>
      <c r="O518" s="10">
        <v>5</v>
      </c>
      <c r="P518" s="15">
        <v>50.737000000000002</v>
      </c>
      <c r="Q518" s="15">
        <v>347.988</v>
      </c>
      <c r="R518" s="15">
        <v>212.22634124472933</v>
      </c>
      <c r="S518" s="15">
        <v>217.38302060588063</v>
      </c>
      <c r="T518" s="15">
        <v>4.1828713019045134</v>
      </c>
      <c r="U518" s="10" t="s">
        <v>1</v>
      </c>
    </row>
    <row r="519" spans="1:21">
      <c r="A519" s="8" t="s">
        <v>270</v>
      </c>
      <c r="B519" s="8" t="s">
        <v>270</v>
      </c>
      <c r="C519" s="8" t="s">
        <v>32</v>
      </c>
      <c r="D519" s="8" t="s">
        <v>2539</v>
      </c>
      <c r="E519" s="10"/>
      <c r="F519" s="10"/>
      <c r="G519" s="16">
        <v>291</v>
      </c>
      <c r="H519" s="16">
        <v>403</v>
      </c>
      <c r="I519" s="16">
        <v>480</v>
      </c>
      <c r="J519" s="16">
        <v>666</v>
      </c>
      <c r="K519" s="29"/>
      <c r="L519" s="29"/>
      <c r="M519" s="16">
        <v>666</v>
      </c>
      <c r="N519" s="8">
        <v>909</v>
      </c>
      <c r="O519" s="10">
        <v>5</v>
      </c>
      <c r="P519" s="15">
        <v>99.369</v>
      </c>
      <c r="Q519" s="15">
        <v>347.988</v>
      </c>
      <c r="R519" s="15">
        <v>237.85419579026342</v>
      </c>
      <c r="S519" s="15">
        <v>217.38302060588063</v>
      </c>
      <c r="T519" s="15">
        <v>2.3936458633000575</v>
      </c>
      <c r="U519" s="10" t="s">
        <v>1</v>
      </c>
    </row>
    <row r="520" spans="1:21">
      <c r="A520" s="8" t="s">
        <v>262</v>
      </c>
      <c r="B520" s="8" t="s">
        <v>261</v>
      </c>
      <c r="C520" s="8" t="s">
        <v>260</v>
      </c>
      <c r="D520" s="8" t="s">
        <v>2535</v>
      </c>
      <c r="E520" s="10"/>
      <c r="F520" s="10"/>
      <c r="G520" s="16">
        <v>39</v>
      </c>
      <c r="H520" s="16">
        <v>44</v>
      </c>
      <c r="I520" s="16">
        <v>50</v>
      </c>
      <c r="J520" s="16">
        <v>72</v>
      </c>
      <c r="K520" s="29"/>
      <c r="L520" s="29"/>
      <c r="M520" s="16">
        <v>72</v>
      </c>
      <c r="N520" s="8">
        <v>910</v>
      </c>
      <c r="O520" s="10">
        <v>3</v>
      </c>
      <c r="P520" s="15">
        <v>60.095999999999997</v>
      </c>
      <c r="Q520" s="15">
        <v>274.90999999999997</v>
      </c>
      <c r="R520" s="15">
        <v>168.20739707733236</v>
      </c>
      <c r="S520" s="15">
        <v>187.23222693105853</v>
      </c>
      <c r="T520" s="15">
        <v>2.7989782527511378</v>
      </c>
      <c r="U520" s="10" t="s">
        <v>1</v>
      </c>
    </row>
    <row r="521" spans="1:21">
      <c r="A521" s="8" t="s">
        <v>259</v>
      </c>
      <c r="B521" s="8" t="s">
        <v>259</v>
      </c>
      <c r="C521" s="8" t="s">
        <v>258</v>
      </c>
      <c r="D521" s="8" t="s">
        <v>2534</v>
      </c>
      <c r="E521" s="10"/>
      <c r="F521" s="10"/>
      <c r="G521" s="16">
        <v>166</v>
      </c>
      <c r="H521" s="16">
        <v>227</v>
      </c>
      <c r="I521" s="16">
        <v>273</v>
      </c>
      <c r="J521" s="16">
        <v>401</v>
      </c>
      <c r="K521" s="29"/>
      <c r="L521" s="29"/>
      <c r="M521" s="16">
        <v>401</v>
      </c>
      <c r="N521" s="8">
        <v>910</v>
      </c>
      <c r="O521" s="10">
        <v>3</v>
      </c>
      <c r="P521" s="15">
        <v>116.37</v>
      </c>
      <c r="Q521" s="15">
        <v>274.90999999999997</v>
      </c>
      <c r="R521" s="15">
        <v>189.2671678561432</v>
      </c>
      <c r="S521" s="15">
        <v>187.23222693105853</v>
      </c>
      <c r="T521" s="15">
        <v>1.6264257786039631</v>
      </c>
      <c r="U521" s="10" t="s">
        <v>1</v>
      </c>
    </row>
    <row r="522" spans="1:21">
      <c r="A522" s="8" t="s">
        <v>252</v>
      </c>
      <c r="B522" s="8" t="s">
        <v>252</v>
      </c>
      <c r="C522" s="8" t="s">
        <v>251</v>
      </c>
      <c r="D522" s="8" t="s">
        <v>2532</v>
      </c>
      <c r="E522" s="10"/>
      <c r="F522" s="10"/>
      <c r="G522" s="13">
        <v>29</v>
      </c>
      <c r="H522" s="13">
        <v>32</v>
      </c>
      <c r="I522" s="13">
        <v>37</v>
      </c>
      <c r="J522" s="13">
        <v>53</v>
      </c>
      <c r="K522" s="29">
        <v>1</v>
      </c>
      <c r="L522" s="29">
        <v>1</v>
      </c>
      <c r="M522" s="13">
        <v>53</v>
      </c>
      <c r="N522" s="8">
        <v>917</v>
      </c>
      <c r="O522" s="10">
        <v>3</v>
      </c>
      <c r="P522" s="15">
        <v>89.822999999999993</v>
      </c>
      <c r="Q522" s="15">
        <v>141.86099999999999</v>
      </c>
      <c r="R522" s="15">
        <v>230.23414177860161</v>
      </c>
      <c r="S522" s="15">
        <v>224.68570033100136</v>
      </c>
      <c r="T522" s="15">
        <v>2.5631980871113371</v>
      </c>
      <c r="U522" s="10" t="s">
        <v>4</v>
      </c>
    </row>
    <row r="523" spans="1:21">
      <c r="A523" s="8" t="s">
        <v>254</v>
      </c>
      <c r="B523" s="8" t="s">
        <v>254</v>
      </c>
      <c r="C523" s="8" t="s">
        <v>253</v>
      </c>
      <c r="D523" s="8" t="s">
        <v>2533</v>
      </c>
      <c r="E523" s="10"/>
      <c r="F523" s="10"/>
      <c r="G523" s="13">
        <v>29</v>
      </c>
      <c r="H523" s="13">
        <v>32</v>
      </c>
      <c r="I523" s="13">
        <v>37</v>
      </c>
      <c r="J523" s="13">
        <v>53</v>
      </c>
      <c r="K523" s="29"/>
      <c r="L523" s="29"/>
      <c r="M523" s="13">
        <v>53</v>
      </c>
      <c r="N523" s="8">
        <v>917</v>
      </c>
      <c r="O523" s="10">
        <v>3</v>
      </c>
      <c r="P523" s="15">
        <v>20.88</v>
      </c>
      <c r="Q523" s="15">
        <v>141.86099999999999</v>
      </c>
      <c r="R523" s="15">
        <v>213.03506502037476</v>
      </c>
      <c r="S523" s="15">
        <v>224.68570033100136</v>
      </c>
      <c r="T523" s="15">
        <v>10.202828784500708</v>
      </c>
      <c r="U523" s="10" t="s">
        <v>4</v>
      </c>
    </row>
    <row r="524" spans="1:21">
      <c r="A524" s="8" t="s">
        <v>250</v>
      </c>
      <c r="B524" s="8" t="s">
        <v>250</v>
      </c>
      <c r="C524" s="8" t="s">
        <v>249</v>
      </c>
      <c r="D524" s="8" t="s">
        <v>2531</v>
      </c>
      <c r="E524" s="10">
        <v>1</v>
      </c>
      <c r="F524" s="10">
        <v>1</v>
      </c>
      <c r="G524" s="13">
        <v>29</v>
      </c>
      <c r="H524" s="13">
        <v>32</v>
      </c>
      <c r="I524" s="16">
        <v>487</v>
      </c>
      <c r="J524" s="16">
        <v>673</v>
      </c>
      <c r="K524" s="29"/>
      <c r="L524" s="29"/>
      <c r="M524" s="16">
        <v>673</v>
      </c>
      <c r="N524" s="8">
        <v>917</v>
      </c>
      <c r="O524" s="10">
        <v>3</v>
      </c>
      <c r="P524" s="15">
        <v>31.158000000000001</v>
      </c>
      <c r="Q524" s="15">
        <v>141.86099999999999</v>
      </c>
      <c r="R524" s="15">
        <v>230.78789419402761</v>
      </c>
      <c r="S524" s="15">
        <v>224.68570033100136</v>
      </c>
      <c r="T524" s="15">
        <v>7.4070188777850827</v>
      </c>
      <c r="U524" s="10" t="s">
        <v>4</v>
      </c>
    </row>
    <row r="525" spans="1:21">
      <c r="A525" s="8" t="s">
        <v>206</v>
      </c>
      <c r="B525" s="8" t="s">
        <v>206</v>
      </c>
      <c r="C525" s="8" t="s">
        <v>205</v>
      </c>
      <c r="D525" s="8" t="s">
        <v>2530</v>
      </c>
      <c r="E525" s="10"/>
      <c r="F525" s="10"/>
      <c r="G525" s="16">
        <v>291</v>
      </c>
      <c r="H525" s="16">
        <v>403</v>
      </c>
      <c r="I525" s="16">
        <v>480</v>
      </c>
      <c r="J525" s="16">
        <v>666</v>
      </c>
      <c r="K525" s="29"/>
      <c r="L525" s="29"/>
      <c r="M525" s="16">
        <v>666</v>
      </c>
      <c r="N525" s="8">
        <v>938</v>
      </c>
      <c r="O525" s="10">
        <v>5</v>
      </c>
      <c r="P525" s="15">
        <v>36.148000000000003</v>
      </c>
      <c r="Q525" s="15">
        <v>134.34800000000001</v>
      </c>
      <c r="R525" s="15">
        <v>190.63300628595107</v>
      </c>
      <c r="S525" s="15">
        <v>184.76515500594502</v>
      </c>
      <c r="T525" s="15">
        <v>5.2736805988146243</v>
      </c>
      <c r="U525" s="10" t="s">
        <v>4</v>
      </c>
    </row>
    <row r="526" spans="1:21">
      <c r="A526" s="8" t="s">
        <v>204</v>
      </c>
      <c r="B526" s="8" t="s">
        <v>204</v>
      </c>
      <c r="C526" s="8" t="s">
        <v>203</v>
      </c>
      <c r="D526" s="8" t="s">
        <v>2529</v>
      </c>
      <c r="E526" s="10"/>
      <c r="F526" s="10"/>
      <c r="G526" s="16">
        <v>327</v>
      </c>
      <c r="H526" s="16">
        <v>489</v>
      </c>
      <c r="I526" s="16">
        <v>605</v>
      </c>
      <c r="J526" s="16">
        <v>839</v>
      </c>
      <c r="K526" s="29"/>
      <c r="L526" s="29"/>
      <c r="M526" s="16">
        <v>839</v>
      </c>
      <c r="N526" s="8">
        <v>938</v>
      </c>
      <c r="O526" s="10">
        <v>5</v>
      </c>
      <c r="P526" s="15">
        <v>41.569000000000003</v>
      </c>
      <c r="Q526" s="15">
        <v>134.34800000000001</v>
      </c>
      <c r="R526" s="15">
        <v>179.80340790449654</v>
      </c>
      <c r="S526" s="15">
        <v>184.76515500594502</v>
      </c>
      <c r="T526" s="15">
        <v>4.3254205755369757</v>
      </c>
      <c r="U526" s="10" t="s">
        <v>4</v>
      </c>
    </row>
    <row r="527" spans="1:21">
      <c r="A527" s="8" t="s">
        <v>189</v>
      </c>
      <c r="B527" s="8" t="s">
        <v>189</v>
      </c>
      <c r="C527" s="8" t="s">
        <v>188</v>
      </c>
      <c r="D527" s="8" t="s">
        <v>2527</v>
      </c>
      <c r="E527" s="10"/>
      <c r="F527" s="10"/>
      <c r="G527" s="16">
        <v>10</v>
      </c>
      <c r="H527" s="16">
        <v>13</v>
      </c>
      <c r="I527" s="16">
        <v>22</v>
      </c>
      <c r="J527" s="16">
        <v>376</v>
      </c>
      <c r="K527" s="20"/>
      <c r="L527" s="20"/>
      <c r="M527" s="16">
        <v>376</v>
      </c>
      <c r="N527" s="8">
        <v>946</v>
      </c>
      <c r="O527" s="10">
        <v>2</v>
      </c>
      <c r="P527" s="15">
        <v>71.046999999999997</v>
      </c>
      <c r="Q527" s="15">
        <v>86.140999999999991</v>
      </c>
      <c r="R527" s="15">
        <v>153.07118164033292</v>
      </c>
      <c r="S527" s="15">
        <v>144.43156754397427</v>
      </c>
      <c r="T527" s="15">
        <v>2.1545059135548712</v>
      </c>
      <c r="U527" s="10" t="s">
        <v>6</v>
      </c>
    </row>
    <row r="528" spans="1:21">
      <c r="A528" s="8" t="s">
        <v>192</v>
      </c>
      <c r="B528" s="8" t="s">
        <v>191</v>
      </c>
      <c r="C528" s="8" t="s">
        <v>190</v>
      </c>
      <c r="D528" s="8" t="s">
        <v>2528</v>
      </c>
      <c r="E528" s="10"/>
      <c r="F528" s="10"/>
      <c r="G528" s="16">
        <v>6</v>
      </c>
      <c r="H528" s="16">
        <v>7</v>
      </c>
      <c r="I528" s="16">
        <v>7</v>
      </c>
      <c r="J528" s="16">
        <v>45</v>
      </c>
      <c r="K528" s="20"/>
      <c r="L528" s="20"/>
      <c r="M528" s="16">
        <v>45</v>
      </c>
      <c r="N528" s="8">
        <v>946</v>
      </c>
      <c r="O528" s="10">
        <v>2</v>
      </c>
      <c r="P528" s="15">
        <v>15.093999999999999</v>
      </c>
      <c r="Q528" s="15">
        <v>86.140999999999991</v>
      </c>
      <c r="R528" s="15">
        <v>135.79195344761558</v>
      </c>
      <c r="S528" s="15">
        <v>144.43156754397427</v>
      </c>
      <c r="T528" s="15">
        <v>8.9964193353395778</v>
      </c>
      <c r="U528" s="10" t="s">
        <v>6</v>
      </c>
    </row>
    <row r="529" spans="1:21">
      <c r="A529" s="8" t="s">
        <v>172</v>
      </c>
      <c r="B529" s="8" t="s">
        <v>172</v>
      </c>
      <c r="C529" s="8" t="s">
        <v>171</v>
      </c>
      <c r="D529" s="8" t="s">
        <v>2525</v>
      </c>
      <c r="E529" s="10"/>
      <c r="F529" s="10"/>
      <c r="G529" s="16">
        <v>86</v>
      </c>
      <c r="H529" s="16">
        <v>105</v>
      </c>
      <c r="I529" s="16">
        <v>465</v>
      </c>
      <c r="J529" s="16">
        <v>650</v>
      </c>
      <c r="K529" s="29"/>
      <c r="L529" s="29"/>
      <c r="M529" s="16">
        <v>650</v>
      </c>
      <c r="N529" s="8">
        <v>953</v>
      </c>
      <c r="O529" s="10">
        <v>8</v>
      </c>
      <c r="P529" s="15">
        <v>44.786000000000001</v>
      </c>
      <c r="Q529" s="15">
        <v>490.20799999999997</v>
      </c>
      <c r="R529" s="15">
        <v>148.51529706204099</v>
      </c>
      <c r="S529" s="15">
        <v>136.40651801243672</v>
      </c>
      <c r="T529" s="15">
        <v>3.3161098794721786</v>
      </c>
      <c r="U529" s="10" t="s">
        <v>1</v>
      </c>
    </row>
    <row r="530" spans="1:21">
      <c r="A530" s="8" t="s">
        <v>167</v>
      </c>
      <c r="B530" s="8" t="s">
        <v>167</v>
      </c>
      <c r="C530" s="8" t="s">
        <v>89</v>
      </c>
      <c r="D530" s="8" t="s">
        <v>2523</v>
      </c>
      <c r="E530" s="10">
        <v>1</v>
      </c>
      <c r="F530" s="10"/>
      <c r="G530" s="13">
        <v>42</v>
      </c>
      <c r="H530" s="16">
        <v>96</v>
      </c>
      <c r="I530" s="16">
        <v>484</v>
      </c>
      <c r="J530" s="16">
        <v>670</v>
      </c>
      <c r="K530" s="29"/>
      <c r="L530" s="29"/>
      <c r="M530" s="16">
        <v>670</v>
      </c>
      <c r="N530" s="8">
        <v>953</v>
      </c>
      <c r="O530" s="10">
        <v>8</v>
      </c>
      <c r="P530" s="15">
        <v>42.871000000000002</v>
      </c>
      <c r="Q530" s="15">
        <v>490.20799999999997</v>
      </c>
      <c r="R530" s="15">
        <v>131.56607854591311</v>
      </c>
      <c r="S530" s="15">
        <v>136.40651801243672</v>
      </c>
      <c r="T530" s="15">
        <v>3.0688828939356001</v>
      </c>
      <c r="U530" s="10" t="s">
        <v>1</v>
      </c>
    </row>
    <row r="531" spans="1:21">
      <c r="A531" s="8" t="s">
        <v>170</v>
      </c>
      <c r="B531" s="8" t="s">
        <v>170</v>
      </c>
      <c r="C531" s="8" t="s">
        <v>168</v>
      </c>
      <c r="D531" s="8" t="s">
        <v>2524</v>
      </c>
      <c r="E531" s="10"/>
      <c r="F531" s="10"/>
      <c r="G531" s="17">
        <v>42</v>
      </c>
      <c r="H531" s="33">
        <v>49</v>
      </c>
      <c r="I531" s="33">
        <v>57</v>
      </c>
      <c r="J531" s="33">
        <v>200</v>
      </c>
      <c r="K531" s="29"/>
      <c r="L531" s="29"/>
      <c r="M531" s="33">
        <v>200</v>
      </c>
      <c r="N531" s="8">
        <v>953</v>
      </c>
      <c r="O531" s="10">
        <v>8</v>
      </c>
      <c r="P531" s="15">
        <v>90.305000000000007</v>
      </c>
      <c r="Q531" s="15">
        <v>490.20799999999997</v>
      </c>
      <c r="R531" s="15">
        <v>144.76015272041792</v>
      </c>
      <c r="S531" s="15">
        <v>136.40651801243672</v>
      </c>
      <c r="T531" s="15">
        <v>1.6030137060009735</v>
      </c>
      <c r="U531" s="10" t="s">
        <v>1</v>
      </c>
    </row>
    <row r="532" spans="1:21">
      <c r="A532" s="8" t="s">
        <v>169</v>
      </c>
      <c r="B532" s="8" t="s">
        <v>169</v>
      </c>
      <c r="C532" s="8" t="s">
        <v>168</v>
      </c>
      <c r="D532" s="8" t="s">
        <v>2524</v>
      </c>
      <c r="E532" s="10"/>
      <c r="F532" s="10"/>
      <c r="G532" s="17">
        <v>42</v>
      </c>
      <c r="H532" s="33">
        <v>49</v>
      </c>
      <c r="I532" s="33">
        <v>57</v>
      </c>
      <c r="J532" s="33">
        <v>200</v>
      </c>
      <c r="K532" s="29"/>
      <c r="L532" s="29"/>
      <c r="M532" s="33">
        <v>200</v>
      </c>
      <c r="N532" s="8">
        <v>953</v>
      </c>
      <c r="O532" s="10">
        <v>8</v>
      </c>
      <c r="P532" s="15">
        <v>89.902000000000001</v>
      </c>
      <c r="Q532" s="15">
        <v>490.20799999999997</v>
      </c>
      <c r="R532" s="15">
        <v>144.45050092606704</v>
      </c>
      <c r="S532" s="15">
        <v>136.40651801243672</v>
      </c>
      <c r="T532" s="15">
        <v>1.6067551436682947</v>
      </c>
      <c r="U532" s="10" t="s">
        <v>1</v>
      </c>
    </row>
    <row r="533" spans="1:21">
      <c r="A533" s="8" t="s">
        <v>177</v>
      </c>
      <c r="B533" s="8" t="s">
        <v>176</v>
      </c>
      <c r="C533" s="8" t="s">
        <v>175</v>
      </c>
      <c r="D533" s="8" t="s">
        <v>2526</v>
      </c>
      <c r="E533" s="10"/>
      <c r="F533" s="10"/>
      <c r="G533" s="16">
        <v>72</v>
      </c>
      <c r="H533" s="16">
        <v>86</v>
      </c>
      <c r="I533" s="16">
        <v>127</v>
      </c>
      <c r="J533" s="16">
        <v>527</v>
      </c>
      <c r="K533" s="29"/>
      <c r="L533" s="29"/>
      <c r="M533" s="16">
        <v>527</v>
      </c>
      <c r="N533" s="8">
        <v>953</v>
      </c>
      <c r="O533" s="10">
        <v>8</v>
      </c>
      <c r="P533" s="15">
        <v>60.825000000000003</v>
      </c>
      <c r="Q533" s="15">
        <v>490.20799999999997</v>
      </c>
      <c r="R533" s="15">
        <v>124.73592778067743</v>
      </c>
      <c r="S533" s="15">
        <v>136.40651801243672</v>
      </c>
      <c r="T533" s="15">
        <v>2.050734529891943</v>
      </c>
      <c r="U533" s="10" t="s">
        <v>1</v>
      </c>
    </row>
    <row r="534" spans="1:21">
      <c r="A534" s="8" t="s">
        <v>166</v>
      </c>
      <c r="B534" s="8" t="s">
        <v>165</v>
      </c>
      <c r="C534" s="8" t="s">
        <v>137</v>
      </c>
      <c r="D534" s="8" t="s">
        <v>2521</v>
      </c>
      <c r="E534" s="10"/>
      <c r="F534" s="10"/>
      <c r="G534" s="13">
        <v>72</v>
      </c>
      <c r="H534" s="13">
        <v>86</v>
      </c>
      <c r="I534" s="13">
        <v>100</v>
      </c>
      <c r="J534" s="16">
        <v>145</v>
      </c>
      <c r="K534" s="29"/>
      <c r="L534" s="29"/>
      <c r="M534" s="16">
        <v>145</v>
      </c>
      <c r="N534" s="8">
        <v>956</v>
      </c>
      <c r="O534" s="10">
        <v>6</v>
      </c>
      <c r="P534" s="15">
        <v>41.807000000000002</v>
      </c>
      <c r="Q534" s="15">
        <v>340.30600000000004</v>
      </c>
      <c r="R534" s="15">
        <v>128.11752471985932</v>
      </c>
      <c r="S534" s="15">
        <v>119.06591376883257</v>
      </c>
      <c r="T534" s="15">
        <v>3.0644993594340497</v>
      </c>
      <c r="U534" s="10" t="s">
        <v>1</v>
      </c>
    </row>
    <row r="535" spans="1:21">
      <c r="A535" s="8" t="s">
        <v>160</v>
      </c>
      <c r="B535" s="8" t="s">
        <v>159</v>
      </c>
      <c r="C535" s="8" t="s">
        <v>158</v>
      </c>
      <c r="D535" s="8" t="s">
        <v>2520</v>
      </c>
      <c r="E535" s="10">
        <v>1</v>
      </c>
      <c r="F535" s="10">
        <v>1</v>
      </c>
      <c r="G535" s="13">
        <v>72</v>
      </c>
      <c r="H535" s="13">
        <v>86</v>
      </c>
      <c r="I535" s="16">
        <v>127</v>
      </c>
      <c r="J535" s="16">
        <v>740</v>
      </c>
      <c r="K535" s="29"/>
      <c r="L535" s="29"/>
      <c r="M535" s="16">
        <v>740</v>
      </c>
      <c r="N535" s="8">
        <v>956</v>
      </c>
      <c r="O535" s="10">
        <v>6</v>
      </c>
      <c r="P535" s="15">
        <v>64.650000000000006</v>
      </c>
      <c r="Q535" s="15">
        <v>340.30600000000004</v>
      </c>
      <c r="R535" s="15">
        <v>111.1024639318496</v>
      </c>
      <c r="S535" s="15">
        <v>119.06591376883257</v>
      </c>
      <c r="T535" s="15">
        <v>1.7185222572598544</v>
      </c>
      <c r="U535" s="10" t="s">
        <v>1</v>
      </c>
    </row>
    <row r="536" spans="1:21" hidden="1">
      <c r="A536" s="8" t="s">
        <v>164</v>
      </c>
      <c r="B536" s="8" t="s">
        <v>164</v>
      </c>
      <c r="C536" s="8" t="s">
        <v>161</v>
      </c>
      <c r="D536" s="22" t="s">
        <v>2522</v>
      </c>
      <c r="E536" s="10"/>
      <c r="F536" s="10"/>
      <c r="G536" s="32">
        <v>72</v>
      </c>
      <c r="H536" s="32">
        <v>86</v>
      </c>
      <c r="I536" s="32">
        <v>100</v>
      </c>
      <c r="J536" s="31">
        <v>425</v>
      </c>
      <c r="K536" s="10"/>
      <c r="L536" s="10"/>
      <c r="M536" s="31">
        <v>425</v>
      </c>
      <c r="N536" s="8">
        <v>956</v>
      </c>
      <c r="O536" s="10">
        <v>6</v>
      </c>
      <c r="P536" s="15">
        <v>77.647000000000006</v>
      </c>
      <c r="Q536" s="15">
        <v>340.30600000000004</v>
      </c>
      <c r="R536" s="15">
        <v>116.40612706404193</v>
      </c>
      <c r="S536" s="15">
        <v>119.06591376883257</v>
      </c>
      <c r="T536" s="15">
        <v>1.4991709539845959</v>
      </c>
      <c r="U536" s="10" t="s">
        <v>2</v>
      </c>
    </row>
    <row r="537" spans="1:21" hidden="1">
      <c r="A537" s="8" t="s">
        <v>163</v>
      </c>
      <c r="B537" s="8" t="s">
        <v>162</v>
      </c>
      <c r="C537" s="8" t="s">
        <v>161</v>
      </c>
      <c r="D537" s="22" t="s">
        <v>2522</v>
      </c>
      <c r="E537" s="10"/>
      <c r="F537" s="10"/>
      <c r="G537" s="32">
        <v>72</v>
      </c>
      <c r="H537" s="32">
        <v>86</v>
      </c>
      <c r="I537" s="32">
        <v>100</v>
      </c>
      <c r="J537" s="31">
        <v>425</v>
      </c>
      <c r="K537" s="10">
        <v>1</v>
      </c>
      <c r="L537" s="10"/>
      <c r="M537" s="31">
        <v>425</v>
      </c>
      <c r="N537" s="8">
        <v>956</v>
      </c>
      <c r="O537" s="10">
        <v>6</v>
      </c>
      <c r="P537" s="15">
        <v>80.028000000000006</v>
      </c>
      <c r="Q537" s="15">
        <v>340.30600000000004</v>
      </c>
      <c r="R537" s="15">
        <v>123.24309312461651</v>
      </c>
      <c r="S537" s="15">
        <v>119.06591376883257</v>
      </c>
      <c r="T537" s="15">
        <v>1.5399996641752449</v>
      </c>
      <c r="U537" s="10" t="s">
        <v>2</v>
      </c>
    </row>
    <row r="538" spans="1:21">
      <c r="A538" s="8" t="s">
        <v>156</v>
      </c>
      <c r="B538" s="8" t="s">
        <v>156</v>
      </c>
      <c r="C538" s="8" t="s">
        <v>155</v>
      </c>
      <c r="D538" s="8" t="s">
        <v>2519</v>
      </c>
      <c r="E538" s="10"/>
      <c r="F538" s="10"/>
      <c r="G538" s="16">
        <v>72</v>
      </c>
      <c r="H538" s="16">
        <v>86</v>
      </c>
      <c r="I538" s="16">
        <v>127</v>
      </c>
      <c r="J538" s="16">
        <v>193</v>
      </c>
      <c r="K538" s="29"/>
      <c r="L538" s="29"/>
      <c r="M538" s="16">
        <v>193</v>
      </c>
      <c r="N538" s="8">
        <v>959</v>
      </c>
      <c r="O538" s="10">
        <v>3</v>
      </c>
      <c r="P538" s="15">
        <v>60.476999999999997</v>
      </c>
      <c r="Q538" s="15">
        <v>172.26</v>
      </c>
      <c r="R538" s="15">
        <v>107.27661620435364</v>
      </c>
      <c r="S538" s="15">
        <v>104.08245654277528</v>
      </c>
      <c r="T538" s="15">
        <v>1.7738415629802016</v>
      </c>
      <c r="U538" s="10" t="s">
        <v>1</v>
      </c>
    </row>
    <row r="539" spans="1:21">
      <c r="A539" s="8" t="s">
        <v>154</v>
      </c>
      <c r="B539" s="8" t="s">
        <v>153</v>
      </c>
      <c r="C539" s="8" t="s">
        <v>152</v>
      </c>
      <c r="D539" s="8" t="s">
        <v>2518</v>
      </c>
      <c r="E539" s="10"/>
      <c r="F539" s="10"/>
      <c r="G539" s="16">
        <v>274</v>
      </c>
      <c r="H539" s="16">
        <v>382</v>
      </c>
      <c r="I539" s="16">
        <v>453</v>
      </c>
      <c r="J539" s="16">
        <v>635</v>
      </c>
      <c r="K539" s="29"/>
      <c r="L539" s="29"/>
      <c r="M539" s="16">
        <v>635</v>
      </c>
      <c r="N539" s="8">
        <v>959</v>
      </c>
      <c r="O539" s="10">
        <v>3</v>
      </c>
      <c r="P539" s="15">
        <v>58.319000000000003</v>
      </c>
      <c r="Q539" s="15">
        <v>172.26</v>
      </c>
      <c r="R539" s="15">
        <v>106.04044480353605</v>
      </c>
      <c r="S539" s="15">
        <v>104.08245654277528</v>
      </c>
      <c r="T539" s="15">
        <v>1.8182829747344098</v>
      </c>
      <c r="U539" s="10" t="s">
        <v>1</v>
      </c>
    </row>
    <row r="540" spans="1:21">
      <c r="A540" s="8" t="s">
        <v>149</v>
      </c>
      <c r="B540" s="8" t="s">
        <v>148</v>
      </c>
      <c r="C540" s="8" t="s">
        <v>147</v>
      </c>
      <c r="D540" s="8" t="s">
        <v>2517</v>
      </c>
      <c r="E540" s="10"/>
      <c r="F540" s="10"/>
      <c r="G540" s="16">
        <v>163</v>
      </c>
      <c r="H540" s="16">
        <v>341</v>
      </c>
      <c r="I540" s="16">
        <v>408</v>
      </c>
      <c r="J540" s="16">
        <v>575</v>
      </c>
      <c r="K540" s="29"/>
      <c r="L540" s="29"/>
      <c r="M540" s="16">
        <v>575</v>
      </c>
      <c r="N540" s="8">
        <v>963</v>
      </c>
      <c r="O540" s="10">
        <v>4</v>
      </c>
      <c r="P540" s="15">
        <v>75.518000000000001</v>
      </c>
      <c r="Q540" s="15">
        <v>201.87599999999998</v>
      </c>
      <c r="R540" s="15">
        <v>130.11541112049798</v>
      </c>
      <c r="S540" s="15">
        <v>134.4898697354831</v>
      </c>
      <c r="T540" s="15">
        <v>1.7229721539301621</v>
      </c>
      <c r="U540" s="10" t="s">
        <v>1</v>
      </c>
    </row>
    <row r="541" spans="1:21">
      <c r="A541" s="8" t="s">
        <v>146</v>
      </c>
      <c r="B541" s="8" t="s">
        <v>145</v>
      </c>
      <c r="C541" s="8" t="s">
        <v>144</v>
      </c>
      <c r="D541" s="8" t="s">
        <v>2516</v>
      </c>
      <c r="E541" s="10"/>
      <c r="F541" s="10"/>
      <c r="G541" s="16">
        <v>172</v>
      </c>
      <c r="H541" s="16">
        <v>328</v>
      </c>
      <c r="I541" s="16">
        <v>392</v>
      </c>
      <c r="J541" s="16">
        <v>555</v>
      </c>
      <c r="K541" s="29"/>
      <c r="L541" s="29"/>
      <c r="M541" s="16">
        <v>555</v>
      </c>
      <c r="N541" s="8">
        <v>963</v>
      </c>
      <c r="O541" s="10">
        <v>4</v>
      </c>
      <c r="P541" s="15">
        <v>57.95</v>
      </c>
      <c r="Q541" s="15">
        <v>201.87599999999998</v>
      </c>
      <c r="R541" s="15">
        <v>121.52898247615219</v>
      </c>
      <c r="S541" s="15">
        <v>134.4898697354831</v>
      </c>
      <c r="T541" s="15">
        <v>2.0971351592088383</v>
      </c>
      <c r="U541" s="10" t="s">
        <v>1</v>
      </c>
    </row>
    <row r="542" spans="1:21">
      <c r="A542" s="8" t="s">
        <v>150</v>
      </c>
      <c r="B542" s="8" t="s">
        <v>52</v>
      </c>
      <c r="C542" s="8" t="s">
        <v>51</v>
      </c>
      <c r="D542" s="8" t="s">
        <v>2498</v>
      </c>
      <c r="E542" s="10"/>
      <c r="F542" s="10"/>
      <c r="G542" s="16">
        <v>99</v>
      </c>
      <c r="H542" s="16">
        <v>273</v>
      </c>
      <c r="I542" s="16">
        <v>324</v>
      </c>
      <c r="J542" s="16">
        <v>720</v>
      </c>
      <c r="K542" s="29"/>
      <c r="L542" s="29"/>
      <c r="M542" s="16">
        <v>720</v>
      </c>
      <c r="N542" s="8">
        <v>963</v>
      </c>
      <c r="O542" s="10">
        <v>4</v>
      </c>
      <c r="P542" s="15">
        <v>41.218000000000004</v>
      </c>
      <c r="Q542" s="15">
        <v>201.87599999999998</v>
      </c>
      <c r="R542" s="15">
        <v>149.60006089090996</v>
      </c>
      <c r="S542" s="15">
        <v>134.4898697354831</v>
      </c>
      <c r="T542" s="15">
        <v>3.6294837423191311</v>
      </c>
      <c r="U542" s="10" t="s">
        <v>1</v>
      </c>
    </row>
    <row r="543" spans="1:21">
      <c r="A543" s="8" t="s">
        <v>133</v>
      </c>
      <c r="B543" s="8" t="s">
        <v>133</v>
      </c>
      <c r="C543" s="8" t="s">
        <v>132</v>
      </c>
      <c r="D543" s="8" t="s">
        <v>2515</v>
      </c>
      <c r="E543" s="10"/>
      <c r="F543" s="10"/>
      <c r="G543" s="16">
        <v>42</v>
      </c>
      <c r="H543" s="16">
        <v>342</v>
      </c>
      <c r="I543" s="16">
        <v>409</v>
      </c>
      <c r="J543" s="16">
        <v>576</v>
      </c>
      <c r="K543" s="29"/>
      <c r="L543" s="29"/>
      <c r="M543" s="16">
        <v>576</v>
      </c>
      <c r="N543" s="8">
        <v>970</v>
      </c>
      <c r="O543" s="10">
        <v>3</v>
      </c>
      <c r="P543" s="15">
        <v>94.778999999999996</v>
      </c>
      <c r="Q543" s="15">
        <v>190.86599999999999</v>
      </c>
      <c r="R543" s="15">
        <v>224.92195356458751</v>
      </c>
      <c r="S543" s="15">
        <v>239.00223228746813</v>
      </c>
      <c r="T543" s="15">
        <v>2.3731201380536566</v>
      </c>
      <c r="U543" s="10" t="s">
        <v>4</v>
      </c>
    </row>
    <row r="544" spans="1:21">
      <c r="A544" s="8" t="s">
        <v>131</v>
      </c>
      <c r="B544" s="8" t="s">
        <v>130</v>
      </c>
      <c r="C544" s="8" t="s">
        <v>129</v>
      </c>
      <c r="D544" s="8" t="s">
        <v>2514</v>
      </c>
      <c r="E544" s="10"/>
      <c r="F544" s="10"/>
      <c r="G544" s="16">
        <v>134</v>
      </c>
      <c r="H544" s="16">
        <v>434</v>
      </c>
      <c r="I544" s="16">
        <v>534</v>
      </c>
      <c r="J544" s="16">
        <v>754</v>
      </c>
      <c r="K544" s="29"/>
      <c r="L544" s="29"/>
      <c r="M544" s="16">
        <v>754</v>
      </c>
      <c r="N544" s="8">
        <v>970</v>
      </c>
      <c r="O544" s="10">
        <v>3</v>
      </c>
      <c r="P544" s="15">
        <v>61.817999999999998</v>
      </c>
      <c r="Q544" s="15">
        <v>190.86599999999999</v>
      </c>
      <c r="R544" s="15">
        <v>262.93917722951983</v>
      </c>
      <c r="S544" s="15">
        <v>239.00223228746813</v>
      </c>
      <c r="T544" s="15">
        <v>4.2534403770668714</v>
      </c>
      <c r="U544" s="10" t="s">
        <v>4</v>
      </c>
    </row>
    <row r="545" spans="1:21">
      <c r="A545" s="8" t="s">
        <v>119</v>
      </c>
      <c r="B545" s="8" t="s">
        <v>118</v>
      </c>
      <c r="C545" s="8" t="s">
        <v>117</v>
      </c>
      <c r="D545" s="8" t="s">
        <v>2511</v>
      </c>
      <c r="E545" s="10"/>
      <c r="F545" s="10"/>
      <c r="G545" s="16">
        <v>134</v>
      </c>
      <c r="H545" s="16">
        <v>175</v>
      </c>
      <c r="I545" s="16">
        <v>202</v>
      </c>
      <c r="J545" s="16">
        <v>297</v>
      </c>
      <c r="K545" s="29"/>
      <c r="L545" s="29"/>
      <c r="M545" s="16">
        <v>297</v>
      </c>
      <c r="N545" s="8">
        <v>974</v>
      </c>
      <c r="O545" s="10">
        <v>6</v>
      </c>
      <c r="P545" s="15">
        <v>49.298000000000002</v>
      </c>
      <c r="Q545" s="15">
        <v>346.86199999999997</v>
      </c>
      <c r="R545" s="15">
        <v>190.37350554268008</v>
      </c>
      <c r="S545" s="15">
        <v>189.27351909719519</v>
      </c>
      <c r="T545" s="15">
        <v>3.8616882133693067</v>
      </c>
      <c r="U545" s="10" t="s">
        <v>1</v>
      </c>
    </row>
    <row r="546" spans="1:21">
      <c r="A546" s="8" t="s">
        <v>121</v>
      </c>
      <c r="B546" s="8" t="s">
        <v>121</v>
      </c>
      <c r="C546" s="8" t="s">
        <v>120</v>
      </c>
      <c r="D546" s="8" t="s">
        <v>2512</v>
      </c>
      <c r="E546" s="10"/>
      <c r="F546" s="10"/>
      <c r="G546" s="16">
        <v>42</v>
      </c>
      <c r="H546" s="16">
        <v>49</v>
      </c>
      <c r="I546" s="16">
        <v>57</v>
      </c>
      <c r="J546" s="16">
        <v>101</v>
      </c>
      <c r="K546" s="29"/>
      <c r="L546" s="29"/>
      <c r="M546" s="16">
        <v>101</v>
      </c>
      <c r="N546" s="8">
        <v>974</v>
      </c>
      <c r="O546" s="10">
        <v>6</v>
      </c>
      <c r="P546" s="15">
        <v>60.862000000000002</v>
      </c>
      <c r="Q546" s="15">
        <v>346.86199999999997</v>
      </c>
      <c r="R546" s="15">
        <v>192.38473917827361</v>
      </c>
      <c r="S546" s="15">
        <v>189.27351909719519</v>
      </c>
      <c r="T546" s="15">
        <v>3.1609992964127631</v>
      </c>
      <c r="U546" s="10" t="s">
        <v>1</v>
      </c>
    </row>
    <row r="547" spans="1:21" hidden="1">
      <c r="A547" s="8" t="s">
        <v>114</v>
      </c>
      <c r="B547" s="8" t="s">
        <v>113</v>
      </c>
      <c r="C547" s="8" t="s">
        <v>112</v>
      </c>
      <c r="D547" s="8" t="s">
        <v>2513</v>
      </c>
      <c r="E547" s="10"/>
      <c r="F547" s="10"/>
      <c r="G547" s="27">
        <v>196</v>
      </c>
      <c r="H547" s="27">
        <v>266</v>
      </c>
      <c r="I547" s="27">
        <v>315</v>
      </c>
      <c r="J547" s="27">
        <v>465</v>
      </c>
      <c r="K547" s="10"/>
      <c r="L547" s="10"/>
      <c r="M547" s="27">
        <v>465</v>
      </c>
      <c r="N547" s="8">
        <v>974</v>
      </c>
      <c r="O547" s="10">
        <v>6</v>
      </c>
      <c r="P547" s="15">
        <v>119.66</v>
      </c>
      <c r="Q547" s="15">
        <v>346.86199999999997</v>
      </c>
      <c r="R547" s="15">
        <v>180.43372516053321</v>
      </c>
      <c r="S547" s="15">
        <v>189.27351909719519</v>
      </c>
      <c r="T547" s="15">
        <v>1.5078867220502525</v>
      </c>
      <c r="U547" s="10" t="s">
        <v>2</v>
      </c>
    </row>
    <row r="548" spans="1:21">
      <c r="A548" s="8" t="s">
        <v>100</v>
      </c>
      <c r="B548" s="8" t="s">
        <v>99</v>
      </c>
      <c r="C548" s="8" t="s">
        <v>98</v>
      </c>
      <c r="D548" s="8" t="s">
        <v>2509</v>
      </c>
      <c r="E548" s="10"/>
      <c r="F548" s="10"/>
      <c r="G548" s="16">
        <v>184</v>
      </c>
      <c r="H548" s="16">
        <v>249</v>
      </c>
      <c r="I548" s="16">
        <v>296</v>
      </c>
      <c r="J548" s="16">
        <v>436</v>
      </c>
      <c r="K548" s="29"/>
      <c r="L548" s="29"/>
      <c r="M548" s="16">
        <v>436</v>
      </c>
      <c r="N548" s="8">
        <v>975</v>
      </c>
      <c r="O548" s="10">
        <v>7</v>
      </c>
      <c r="P548" s="15">
        <v>77.296000000000006</v>
      </c>
      <c r="Q548" s="15">
        <v>352.298</v>
      </c>
      <c r="R548" s="15">
        <v>168.20739707733236</v>
      </c>
      <c r="S548" s="15">
        <v>153.28897562003257</v>
      </c>
      <c r="T548" s="15">
        <v>2.1761462052024987</v>
      </c>
      <c r="U548" s="10" t="s">
        <v>1</v>
      </c>
    </row>
    <row r="549" spans="1:21">
      <c r="A549" s="8" t="s">
        <v>102</v>
      </c>
      <c r="B549" s="8" t="s">
        <v>101</v>
      </c>
      <c r="C549" s="8" t="s">
        <v>72</v>
      </c>
      <c r="D549" s="8" t="s">
        <v>2510</v>
      </c>
      <c r="E549" s="10"/>
      <c r="F549" s="10"/>
      <c r="G549" s="16">
        <v>100</v>
      </c>
      <c r="H549" s="16">
        <v>424</v>
      </c>
      <c r="I549" s="16">
        <v>520</v>
      </c>
      <c r="J549" s="16">
        <v>729</v>
      </c>
      <c r="K549" s="29"/>
      <c r="L549" s="29"/>
      <c r="M549" s="16">
        <v>729</v>
      </c>
      <c r="N549" s="8">
        <v>975</v>
      </c>
      <c r="O549" s="10">
        <v>7</v>
      </c>
      <c r="P549" s="15">
        <v>35.930999999999997</v>
      </c>
      <c r="Q549" s="15">
        <v>352.298</v>
      </c>
      <c r="R549" s="15">
        <v>157.61441173837937</v>
      </c>
      <c r="S549" s="15">
        <v>153.28897562003257</v>
      </c>
      <c r="T549" s="15">
        <v>4.3865857264863042</v>
      </c>
      <c r="U549" s="10" t="s">
        <v>1</v>
      </c>
    </row>
    <row r="550" spans="1:21" hidden="1">
      <c r="A550" s="8" t="s">
        <v>93</v>
      </c>
      <c r="B550" s="8" t="s">
        <v>93</v>
      </c>
      <c r="C550" s="8" t="s">
        <v>92</v>
      </c>
      <c r="D550" s="8" t="s">
        <v>2508</v>
      </c>
      <c r="E550" s="10"/>
      <c r="F550" s="10"/>
      <c r="G550" s="27">
        <v>114</v>
      </c>
      <c r="H550" s="27">
        <v>146</v>
      </c>
      <c r="I550" s="27">
        <v>169</v>
      </c>
      <c r="J550" s="27">
        <v>257</v>
      </c>
      <c r="K550" s="29"/>
      <c r="L550" s="29"/>
      <c r="M550" s="27">
        <v>257</v>
      </c>
      <c r="N550" s="8">
        <v>977</v>
      </c>
      <c r="O550" s="10">
        <v>2</v>
      </c>
      <c r="P550" s="15">
        <v>50.594999999999999</v>
      </c>
      <c r="Q550" s="15">
        <v>174.215</v>
      </c>
      <c r="R550" s="15">
        <v>115.03386705580138</v>
      </c>
      <c r="S550" s="15">
        <v>135.31854998400433</v>
      </c>
      <c r="T550" s="15">
        <v>2.2736212482617133</v>
      </c>
      <c r="U550" s="10" t="s">
        <v>4</v>
      </c>
    </row>
    <row r="551" spans="1:21" hidden="1">
      <c r="A551" s="8" t="s">
        <v>97</v>
      </c>
      <c r="B551" s="8" t="s">
        <v>97</v>
      </c>
      <c r="C551" s="8" t="s">
        <v>96</v>
      </c>
      <c r="D551" s="8" t="s">
        <v>2507</v>
      </c>
      <c r="E551" s="10"/>
      <c r="F551" s="10"/>
      <c r="G551" s="27">
        <v>42</v>
      </c>
      <c r="H551" s="27">
        <v>49</v>
      </c>
      <c r="I551" s="27">
        <v>57</v>
      </c>
      <c r="J551" s="27">
        <v>146</v>
      </c>
      <c r="K551" s="10"/>
      <c r="L551" s="10"/>
      <c r="M551" s="27">
        <v>146</v>
      </c>
      <c r="N551" s="8">
        <v>977</v>
      </c>
      <c r="O551" s="10">
        <v>2</v>
      </c>
      <c r="P551" s="15">
        <v>123.62</v>
      </c>
      <c r="Q551" s="15">
        <v>174.215</v>
      </c>
      <c r="R551" s="15">
        <v>155.60323291220726</v>
      </c>
      <c r="S551" s="15">
        <v>135.31854998400433</v>
      </c>
      <c r="T551" s="15">
        <v>1.2587221558987807</v>
      </c>
      <c r="U551" s="10" t="s">
        <v>2</v>
      </c>
    </row>
    <row r="552" spans="1:21">
      <c r="A552" s="8" t="s">
        <v>82</v>
      </c>
      <c r="B552" s="8" t="s">
        <v>81</v>
      </c>
      <c r="C552" s="8" t="s">
        <v>80</v>
      </c>
      <c r="D552" s="8" t="s">
        <v>2505</v>
      </c>
      <c r="E552" s="10"/>
      <c r="F552" s="10"/>
      <c r="G552" s="13">
        <v>93</v>
      </c>
      <c r="H552" s="13">
        <v>115</v>
      </c>
      <c r="I552" s="13">
        <v>134</v>
      </c>
      <c r="J552" s="13">
        <v>203</v>
      </c>
      <c r="K552" s="29"/>
      <c r="L552" s="29"/>
      <c r="M552" s="13">
        <v>203</v>
      </c>
      <c r="N552" s="8">
        <v>980</v>
      </c>
      <c r="O552" s="10">
        <v>5</v>
      </c>
      <c r="P552" s="15">
        <v>33.567999999999998</v>
      </c>
      <c r="Q552" s="15">
        <v>340.322</v>
      </c>
      <c r="R552" s="15">
        <v>157.45099056954408</v>
      </c>
      <c r="S552" s="15">
        <v>149.44371090016335</v>
      </c>
      <c r="T552" s="15">
        <v>4.6905085369859414</v>
      </c>
      <c r="U552" s="10" t="s">
        <v>1</v>
      </c>
    </row>
    <row r="553" spans="1:21">
      <c r="A553" s="8" t="s">
        <v>79</v>
      </c>
      <c r="B553" s="8" t="s">
        <v>78</v>
      </c>
      <c r="C553" s="8" t="s">
        <v>77</v>
      </c>
      <c r="D553" s="8" t="s">
        <v>2504</v>
      </c>
      <c r="E553" s="10">
        <v>1</v>
      </c>
      <c r="F553" s="10">
        <v>1</v>
      </c>
      <c r="G553" s="13">
        <v>93</v>
      </c>
      <c r="H553" s="13">
        <v>115</v>
      </c>
      <c r="I553" s="13">
        <v>134</v>
      </c>
      <c r="J553" s="13">
        <v>203</v>
      </c>
      <c r="K553" s="29">
        <v>1</v>
      </c>
      <c r="L553" s="29">
        <v>1</v>
      </c>
      <c r="M553" s="13">
        <v>203</v>
      </c>
      <c r="N553" s="8">
        <v>980</v>
      </c>
      <c r="O553" s="10">
        <v>5</v>
      </c>
      <c r="P553" s="15">
        <v>37.795999999999999</v>
      </c>
      <c r="Q553" s="15">
        <v>340.322</v>
      </c>
      <c r="R553" s="15">
        <v>156.51236682138131</v>
      </c>
      <c r="S553" s="15">
        <v>149.44371090016335</v>
      </c>
      <c r="T553" s="15">
        <v>4.1409770034231483</v>
      </c>
      <c r="U553" s="10" t="s">
        <v>1</v>
      </c>
    </row>
    <row r="554" spans="1:21" hidden="1">
      <c r="A554" s="8" t="s">
        <v>76</v>
      </c>
      <c r="B554" s="8" t="s">
        <v>76</v>
      </c>
      <c r="C554" s="8" t="s">
        <v>75</v>
      </c>
      <c r="D554" s="8" t="s">
        <v>2506</v>
      </c>
      <c r="E554" s="10"/>
      <c r="F554" s="10"/>
      <c r="G554" s="27">
        <v>219</v>
      </c>
      <c r="H554" s="27">
        <v>298</v>
      </c>
      <c r="I554" s="27">
        <v>357</v>
      </c>
      <c r="J554" s="27">
        <v>514</v>
      </c>
      <c r="K554" s="10"/>
      <c r="L554" s="10"/>
      <c r="M554" s="27">
        <v>514</v>
      </c>
      <c r="N554" s="8">
        <v>980</v>
      </c>
      <c r="O554" s="10">
        <v>5</v>
      </c>
      <c r="P554" s="15">
        <v>88.664000000000001</v>
      </c>
      <c r="Q554" s="15">
        <v>340.322</v>
      </c>
      <c r="R554" s="15">
        <v>120.27222066641269</v>
      </c>
      <c r="S554" s="15">
        <v>149.44371090016335</v>
      </c>
      <c r="T554" s="15">
        <v>1.3564944133629511</v>
      </c>
      <c r="U554" s="10" t="s">
        <v>2</v>
      </c>
    </row>
    <row r="555" spans="1:21">
      <c r="A555" s="8" t="s">
        <v>71</v>
      </c>
      <c r="B555" s="8" t="s">
        <v>70</v>
      </c>
      <c r="C555" s="8" t="s">
        <v>69</v>
      </c>
      <c r="D555" s="8" t="s">
        <v>2502</v>
      </c>
      <c r="E555" s="10"/>
      <c r="F555" s="10"/>
      <c r="G555" s="16">
        <v>103</v>
      </c>
      <c r="H555" s="16">
        <v>127</v>
      </c>
      <c r="I555" s="16">
        <v>147</v>
      </c>
      <c r="J555" s="16">
        <v>225</v>
      </c>
      <c r="K555" s="29"/>
      <c r="L555" s="29"/>
      <c r="M555" s="16">
        <v>225</v>
      </c>
      <c r="N555" s="8">
        <v>985</v>
      </c>
      <c r="O555" s="10">
        <v>3</v>
      </c>
      <c r="P555" s="15">
        <v>65.441000000000003</v>
      </c>
      <c r="Q555" s="15">
        <v>169.482</v>
      </c>
      <c r="R555" s="15">
        <v>112.3976460553061</v>
      </c>
      <c r="S555" s="15">
        <v>114.15685319767294</v>
      </c>
      <c r="T555" s="15">
        <v>1.7175416948901467</v>
      </c>
      <c r="U555" s="10" t="s">
        <v>1</v>
      </c>
    </row>
    <row r="556" spans="1:21">
      <c r="A556" s="8" t="s">
        <v>74</v>
      </c>
      <c r="B556" s="8" t="s">
        <v>73</v>
      </c>
      <c r="C556" s="8" t="s">
        <v>72</v>
      </c>
      <c r="D556" s="8" t="s">
        <v>2503</v>
      </c>
      <c r="E556" s="10"/>
      <c r="F556" s="10"/>
      <c r="G556" s="16">
        <v>53</v>
      </c>
      <c r="H556" s="16">
        <v>61</v>
      </c>
      <c r="I556" s="16">
        <v>70</v>
      </c>
      <c r="J556" s="16">
        <v>105</v>
      </c>
      <c r="K556" s="29"/>
      <c r="L556" s="29"/>
      <c r="M556" s="16">
        <v>105</v>
      </c>
      <c r="N556" s="8">
        <v>985</v>
      </c>
      <c r="O556" s="10">
        <v>3</v>
      </c>
      <c r="P556" s="15">
        <v>59.131999999999998</v>
      </c>
      <c r="Q556" s="15">
        <v>169.482</v>
      </c>
      <c r="R556" s="15">
        <v>121.53096453133939</v>
      </c>
      <c r="S556" s="15">
        <v>114.15685319767294</v>
      </c>
      <c r="T556" s="15">
        <v>2.0552486729916017</v>
      </c>
      <c r="U556" s="10" t="s">
        <v>1</v>
      </c>
    </row>
    <row r="557" spans="1:21">
      <c r="A557" s="8" t="s">
        <v>60</v>
      </c>
      <c r="B557" s="8" t="s">
        <v>60</v>
      </c>
      <c r="C557" s="8" t="s">
        <v>59</v>
      </c>
      <c r="D557" s="8" t="s">
        <v>2501</v>
      </c>
      <c r="E557" s="10"/>
      <c r="F557" s="10"/>
      <c r="G557" s="16">
        <v>38</v>
      </c>
      <c r="H557" s="16">
        <v>79</v>
      </c>
      <c r="I557" s="16">
        <v>92</v>
      </c>
      <c r="J557" s="16">
        <v>222</v>
      </c>
      <c r="K557" s="29"/>
      <c r="L557" s="29"/>
      <c r="M557" s="16">
        <v>222</v>
      </c>
      <c r="N557" s="8">
        <v>987</v>
      </c>
      <c r="O557" s="10">
        <v>4</v>
      </c>
      <c r="P557" s="15">
        <v>64.421000000000006</v>
      </c>
      <c r="Q557" s="15">
        <v>292.303</v>
      </c>
      <c r="R557" s="15">
        <v>111.1024639318496</v>
      </c>
      <c r="S557" s="15">
        <v>122.83544760748003</v>
      </c>
      <c r="T557" s="15">
        <v>1.7246311595884818</v>
      </c>
      <c r="U557" s="10" t="s">
        <v>1</v>
      </c>
    </row>
    <row r="558" spans="1:21">
      <c r="A558" s="8" t="s">
        <v>62</v>
      </c>
      <c r="B558" s="8" t="s">
        <v>62</v>
      </c>
      <c r="C558" s="8" t="s">
        <v>17</v>
      </c>
      <c r="D558" s="8" t="s">
        <v>2491</v>
      </c>
      <c r="E558" s="10"/>
      <c r="F558" s="10"/>
      <c r="G558" s="16">
        <v>22</v>
      </c>
      <c r="H558" s="16">
        <v>25</v>
      </c>
      <c r="I558" s="16">
        <v>30</v>
      </c>
      <c r="J558" s="16">
        <v>86</v>
      </c>
      <c r="K558" s="29"/>
      <c r="L558" s="29"/>
      <c r="M558" s="16">
        <v>86</v>
      </c>
      <c r="N558" s="8">
        <v>987</v>
      </c>
      <c r="O558" s="10">
        <v>4</v>
      </c>
      <c r="P558" s="15">
        <v>78.584000000000003</v>
      </c>
      <c r="Q558" s="15">
        <v>292.303</v>
      </c>
      <c r="R558" s="15">
        <v>131.70907668768746</v>
      </c>
      <c r="S558" s="15">
        <v>122.83544760748003</v>
      </c>
      <c r="T558" s="15">
        <v>1.6760291749934777</v>
      </c>
      <c r="U558" s="10" t="s">
        <v>1</v>
      </c>
    </row>
    <row r="559" spans="1:21">
      <c r="A559" s="8" t="s">
        <v>61</v>
      </c>
      <c r="B559" s="8" t="s">
        <v>61</v>
      </c>
      <c r="C559" s="8" t="s">
        <v>14</v>
      </c>
      <c r="D559" s="8" t="s">
        <v>2493</v>
      </c>
      <c r="E559" s="10"/>
      <c r="F559" s="10"/>
      <c r="G559" s="16">
        <v>23</v>
      </c>
      <c r="H559" s="16">
        <v>26</v>
      </c>
      <c r="I559" s="16">
        <v>31</v>
      </c>
      <c r="J559" s="16">
        <v>44</v>
      </c>
      <c r="K559" s="29"/>
      <c r="L559" s="29"/>
      <c r="M559" s="16">
        <v>44</v>
      </c>
      <c r="N559" s="8">
        <v>987</v>
      </c>
      <c r="O559" s="10">
        <v>4</v>
      </c>
      <c r="P559" s="15">
        <v>19.277999999999999</v>
      </c>
      <c r="Q559" s="15">
        <v>292.303</v>
      </c>
      <c r="R559" s="15">
        <v>122.96810444681586</v>
      </c>
      <c r="S559" s="15">
        <v>122.83544760748003</v>
      </c>
      <c r="T559" s="15">
        <v>6.3786754044411174</v>
      </c>
      <c r="U559" s="10" t="s">
        <v>1</v>
      </c>
    </row>
    <row r="560" spans="1:21">
      <c r="A560" s="8" t="s">
        <v>55</v>
      </c>
      <c r="B560" s="8" t="s">
        <v>55</v>
      </c>
      <c r="C560" s="8" t="s">
        <v>54</v>
      </c>
      <c r="D560" s="8" t="s">
        <v>2499</v>
      </c>
      <c r="E560" s="10"/>
      <c r="F560" s="10"/>
      <c r="G560" s="13">
        <v>99</v>
      </c>
      <c r="H560" s="16">
        <v>122</v>
      </c>
      <c r="I560" s="16">
        <v>142</v>
      </c>
      <c r="J560" s="16">
        <v>219</v>
      </c>
      <c r="K560" s="29"/>
      <c r="L560" s="29"/>
      <c r="M560" s="16">
        <v>219</v>
      </c>
      <c r="N560" s="8">
        <v>992</v>
      </c>
      <c r="O560" s="10">
        <v>3</v>
      </c>
      <c r="P560" s="15">
        <v>41.645000000000003</v>
      </c>
      <c r="Q560" s="15">
        <v>217.13300000000001</v>
      </c>
      <c r="R560" s="15">
        <v>146.1165678775119</v>
      </c>
      <c r="S560" s="15">
        <v>150.98685103540723</v>
      </c>
      <c r="T560" s="15">
        <v>3.508622112558816</v>
      </c>
      <c r="U560" s="10" t="s">
        <v>1</v>
      </c>
    </row>
    <row r="561" spans="1:21">
      <c r="A561" s="8" t="s">
        <v>53</v>
      </c>
      <c r="B561" s="8" t="s">
        <v>52</v>
      </c>
      <c r="C561" s="8" t="s">
        <v>51</v>
      </c>
      <c r="D561" s="8" t="s">
        <v>2498</v>
      </c>
      <c r="E561" s="10">
        <v>1</v>
      </c>
      <c r="F561" s="10"/>
      <c r="G561" s="13">
        <v>99</v>
      </c>
      <c r="H561" s="16">
        <v>273</v>
      </c>
      <c r="I561" s="16">
        <v>324</v>
      </c>
      <c r="J561" s="16">
        <v>720</v>
      </c>
      <c r="K561" s="29"/>
      <c r="L561" s="29"/>
      <c r="M561" s="16">
        <v>720</v>
      </c>
      <c r="N561" s="8">
        <v>992</v>
      </c>
      <c r="O561" s="10">
        <v>3</v>
      </c>
      <c r="P561" s="15">
        <v>41.218000000000004</v>
      </c>
      <c r="Q561" s="15">
        <v>217.13300000000001</v>
      </c>
      <c r="R561" s="15">
        <v>149.60006089090996</v>
      </c>
      <c r="S561" s="15">
        <v>150.98685103540723</v>
      </c>
      <c r="T561" s="15">
        <v>3.6294837423191311</v>
      </c>
      <c r="U561" s="10" t="s">
        <v>1</v>
      </c>
    </row>
    <row r="562" spans="1:21" hidden="1">
      <c r="A562" s="8" t="s">
        <v>50</v>
      </c>
      <c r="B562" s="8" t="s">
        <v>50</v>
      </c>
      <c r="C562" s="8" t="s">
        <v>49</v>
      </c>
      <c r="D562" s="8" t="s">
        <v>2500</v>
      </c>
      <c r="E562" s="10"/>
      <c r="F562" s="10"/>
      <c r="G562" s="27">
        <v>345</v>
      </c>
      <c r="H562" s="27">
        <v>517</v>
      </c>
      <c r="I562" s="27">
        <v>636</v>
      </c>
      <c r="J562" s="27">
        <v>873</v>
      </c>
      <c r="K562" s="10"/>
      <c r="L562" s="10"/>
      <c r="M562" s="27">
        <v>873</v>
      </c>
      <c r="N562" s="8">
        <v>992</v>
      </c>
      <c r="O562" s="10">
        <v>3</v>
      </c>
      <c r="P562" s="15">
        <v>134.27000000000001</v>
      </c>
      <c r="Q562" s="15">
        <v>217.13300000000001</v>
      </c>
      <c r="R562" s="15">
        <v>157.24392433779985</v>
      </c>
      <c r="S562" s="15">
        <v>150.98685103540723</v>
      </c>
      <c r="T562" s="15">
        <v>1.1711024379072008</v>
      </c>
      <c r="U562" s="10" t="s">
        <v>2</v>
      </c>
    </row>
    <row r="563" spans="1:21">
      <c r="A563" s="8" t="s">
        <v>44</v>
      </c>
      <c r="B563" s="8" t="s">
        <v>43</v>
      </c>
      <c r="C563" s="8" t="s">
        <v>38</v>
      </c>
      <c r="D563" s="8" t="s">
        <v>2497</v>
      </c>
      <c r="E563" s="10"/>
      <c r="F563" s="10"/>
      <c r="G563" s="17">
        <v>41</v>
      </c>
      <c r="H563" s="17">
        <v>48</v>
      </c>
      <c r="I563" s="33">
        <v>88</v>
      </c>
      <c r="J563" s="33">
        <v>130</v>
      </c>
      <c r="K563" s="29"/>
      <c r="L563" s="29"/>
      <c r="M563" s="33">
        <v>130</v>
      </c>
      <c r="N563" s="8">
        <v>995</v>
      </c>
      <c r="O563" s="10">
        <v>6</v>
      </c>
      <c r="P563" s="15">
        <v>28.826000000000001</v>
      </c>
      <c r="Q563" s="15">
        <v>188.62100000000001</v>
      </c>
      <c r="R563" s="15">
        <v>93.271426134609627</v>
      </c>
      <c r="S563" s="15">
        <v>94.875680973209612</v>
      </c>
      <c r="T563" s="15">
        <v>3.2356700941722618</v>
      </c>
      <c r="U563" s="10" t="s">
        <v>1</v>
      </c>
    </row>
    <row r="564" spans="1:21">
      <c r="A564" s="8" t="s">
        <v>42</v>
      </c>
      <c r="B564" s="8" t="s">
        <v>41</v>
      </c>
      <c r="C564" s="8" t="s">
        <v>38</v>
      </c>
      <c r="D564" s="8" t="s">
        <v>2497</v>
      </c>
      <c r="E564" s="10"/>
      <c r="F564" s="10"/>
      <c r="G564" s="17">
        <v>41</v>
      </c>
      <c r="H564" s="17">
        <v>48</v>
      </c>
      <c r="I564" s="33">
        <v>88</v>
      </c>
      <c r="J564" s="33">
        <v>130</v>
      </c>
      <c r="K564" s="29"/>
      <c r="L564" s="29"/>
      <c r="M564" s="33">
        <v>130</v>
      </c>
      <c r="N564" s="8">
        <v>995</v>
      </c>
      <c r="O564" s="10">
        <v>6</v>
      </c>
      <c r="P564" s="15">
        <v>29.863</v>
      </c>
      <c r="Q564" s="15">
        <v>188.62100000000001</v>
      </c>
      <c r="R564" s="15">
        <v>94.371567052127645</v>
      </c>
      <c r="S564" s="15">
        <v>94.875680973209612</v>
      </c>
      <c r="T564" s="15">
        <v>3.1601502545667763</v>
      </c>
      <c r="U564" s="10" t="s">
        <v>1</v>
      </c>
    </row>
    <row r="565" spans="1:21">
      <c r="A565" s="8" t="s">
        <v>40</v>
      </c>
      <c r="B565" s="8" t="s">
        <v>39</v>
      </c>
      <c r="C565" s="8" t="s">
        <v>38</v>
      </c>
      <c r="D565" s="8" t="s">
        <v>2497</v>
      </c>
      <c r="E565" s="10"/>
      <c r="F565" s="10"/>
      <c r="G565" s="17">
        <v>41</v>
      </c>
      <c r="H565" s="17">
        <v>48</v>
      </c>
      <c r="I565" s="33">
        <v>88</v>
      </c>
      <c r="J565" s="33">
        <v>130</v>
      </c>
      <c r="K565" s="29"/>
      <c r="L565" s="29"/>
      <c r="M565" s="33">
        <v>130</v>
      </c>
      <c r="N565" s="8">
        <v>995</v>
      </c>
      <c r="O565" s="10">
        <v>6</v>
      </c>
      <c r="P565" s="15">
        <v>29.692</v>
      </c>
      <c r="Q565" s="15">
        <v>188.62100000000001</v>
      </c>
      <c r="R565" s="15">
        <v>96.597801316295545</v>
      </c>
      <c r="S565" s="15">
        <v>94.875680973209612</v>
      </c>
      <c r="T565" s="15">
        <v>3.2533275399533728</v>
      </c>
      <c r="U565" s="10" t="s">
        <v>1</v>
      </c>
    </row>
    <row r="566" spans="1:21">
      <c r="A566" s="8" t="s">
        <v>35</v>
      </c>
      <c r="B566" s="8" t="s">
        <v>34</v>
      </c>
      <c r="C566" s="8" t="s">
        <v>33</v>
      </c>
      <c r="D566" s="8" t="s">
        <v>2496</v>
      </c>
      <c r="E566" s="10"/>
      <c r="F566" s="10"/>
      <c r="G566" s="16">
        <v>23</v>
      </c>
      <c r="H566" s="16">
        <v>26</v>
      </c>
      <c r="I566" s="16">
        <v>446</v>
      </c>
      <c r="J566" s="16">
        <v>626</v>
      </c>
      <c r="K566" s="29"/>
      <c r="L566" s="29"/>
      <c r="M566" s="16">
        <v>626</v>
      </c>
      <c r="N566" s="8">
        <v>995</v>
      </c>
      <c r="O566" s="10">
        <v>6</v>
      </c>
      <c r="P566" s="15">
        <v>19.042000000000002</v>
      </c>
      <c r="Q566" s="15">
        <v>188.62100000000001</v>
      </c>
      <c r="R566" s="15">
        <v>94.885053040173545</v>
      </c>
      <c r="S566" s="15">
        <v>94.875680973209612</v>
      </c>
      <c r="T566" s="15">
        <v>4.9829352505080102</v>
      </c>
      <c r="U566" s="10" t="s">
        <v>1</v>
      </c>
    </row>
    <row r="567" spans="1:21">
      <c r="A567" s="8" t="s">
        <v>19</v>
      </c>
      <c r="B567" s="8" t="s">
        <v>19</v>
      </c>
      <c r="C567" s="8" t="s">
        <v>18</v>
      </c>
      <c r="D567" s="8" t="s">
        <v>2494</v>
      </c>
      <c r="E567" s="10"/>
      <c r="F567" s="10"/>
      <c r="G567" s="16">
        <v>108</v>
      </c>
      <c r="H567" s="16">
        <v>135</v>
      </c>
      <c r="I567" s="16">
        <v>155</v>
      </c>
      <c r="J567" s="16">
        <v>237</v>
      </c>
      <c r="K567" s="29"/>
      <c r="L567" s="29"/>
      <c r="M567" s="16">
        <v>237</v>
      </c>
      <c r="N567" s="8">
        <v>999</v>
      </c>
      <c r="O567" s="10">
        <v>3</v>
      </c>
      <c r="P567" s="15">
        <v>54.558</v>
      </c>
      <c r="Q567" s="15">
        <v>145.58500000000001</v>
      </c>
      <c r="R567" s="15">
        <v>137.67505144445181</v>
      </c>
      <c r="S567" s="15">
        <v>129.93064991466628</v>
      </c>
      <c r="T567" s="15">
        <v>2.5234622135058435</v>
      </c>
      <c r="U567" s="10" t="s">
        <v>4</v>
      </c>
    </row>
    <row r="568" spans="1:21">
      <c r="A568" s="8" t="s">
        <v>21</v>
      </c>
      <c r="B568" s="8" t="s">
        <v>21</v>
      </c>
      <c r="C568" s="8" t="s">
        <v>20</v>
      </c>
      <c r="D568" s="8" t="s">
        <v>2495</v>
      </c>
      <c r="E568" s="10"/>
      <c r="F568" s="10"/>
      <c r="G568" s="16">
        <v>22</v>
      </c>
      <c r="H568" s="16">
        <v>77</v>
      </c>
      <c r="I568" s="16">
        <v>489</v>
      </c>
      <c r="J568" s="16">
        <v>676</v>
      </c>
      <c r="K568" s="29"/>
      <c r="L568" s="29"/>
      <c r="M568" s="16">
        <v>676</v>
      </c>
      <c r="N568" s="8">
        <v>999</v>
      </c>
      <c r="O568" s="10">
        <v>3</v>
      </c>
      <c r="P568" s="15">
        <v>50.109000000000002</v>
      </c>
      <c r="Q568" s="15">
        <v>145.58500000000001</v>
      </c>
      <c r="R568" s="15">
        <v>129.58918817023374</v>
      </c>
      <c r="S568" s="15">
        <v>129.93064991466628</v>
      </c>
      <c r="T568" s="15">
        <v>2.5861459652005374</v>
      </c>
      <c r="U568" s="10" t="s">
        <v>4</v>
      </c>
    </row>
    <row r="569" spans="1:21">
      <c r="A569" s="8" t="s">
        <v>13</v>
      </c>
      <c r="B569" s="8" t="s">
        <v>12</v>
      </c>
      <c r="C569" s="8" t="s">
        <v>11</v>
      </c>
      <c r="D569" s="22" t="s">
        <v>2492</v>
      </c>
      <c r="E569" s="10"/>
      <c r="F569" s="10"/>
      <c r="G569" s="17">
        <v>23</v>
      </c>
      <c r="H569" s="33">
        <v>69</v>
      </c>
      <c r="I569" s="33">
        <v>80</v>
      </c>
      <c r="J569" s="33">
        <v>117</v>
      </c>
      <c r="K569" s="29"/>
      <c r="L569" s="29"/>
      <c r="M569" s="33">
        <v>117</v>
      </c>
      <c r="N569" s="8">
        <v>1000</v>
      </c>
      <c r="O569" s="10">
        <v>5</v>
      </c>
      <c r="P569" s="15">
        <v>21.963999999999999</v>
      </c>
      <c r="Q569" s="15">
        <v>192.63299999999998</v>
      </c>
      <c r="R569" s="15">
        <v>113.78520934735359</v>
      </c>
      <c r="S569" s="15">
        <v>111.97927041775037</v>
      </c>
      <c r="T569" s="15">
        <v>5.1805322048512839</v>
      </c>
      <c r="U569" s="10" t="s">
        <v>1</v>
      </c>
    </row>
    <row r="570" spans="1:21">
      <c r="A570" s="8" t="s">
        <v>10</v>
      </c>
      <c r="B570" s="8" t="s">
        <v>10</v>
      </c>
      <c r="C570" s="8" t="s">
        <v>9</v>
      </c>
      <c r="D570" s="22" t="s">
        <v>2492</v>
      </c>
      <c r="E570" s="10"/>
      <c r="F570" s="10"/>
      <c r="G570" s="17">
        <v>23</v>
      </c>
      <c r="H570" s="33">
        <v>69</v>
      </c>
      <c r="I570" s="33">
        <v>80</v>
      </c>
      <c r="J570" s="33">
        <v>117</v>
      </c>
      <c r="K570" s="29"/>
      <c r="L570" s="29"/>
      <c r="M570" s="33">
        <v>117</v>
      </c>
      <c r="N570" s="8">
        <v>1000</v>
      </c>
      <c r="O570" s="10">
        <v>5</v>
      </c>
      <c r="P570" s="15">
        <v>22.277000000000001</v>
      </c>
      <c r="Q570" s="15">
        <v>192.63299999999998</v>
      </c>
      <c r="R570" s="15">
        <v>112.51987654533386</v>
      </c>
      <c r="S570" s="15">
        <v>111.97927041775037</v>
      </c>
      <c r="T570" s="15">
        <v>5.0509438679056364</v>
      </c>
      <c r="U570" s="10" t="s">
        <v>1</v>
      </c>
    </row>
    <row r="571" spans="1:21">
      <c r="A571" s="8" t="s">
        <v>16</v>
      </c>
      <c r="B571" s="8" t="s">
        <v>15</v>
      </c>
      <c r="C571" s="8" t="s">
        <v>14</v>
      </c>
      <c r="D571" s="8" t="s">
        <v>2493</v>
      </c>
      <c r="E571" s="10"/>
      <c r="F571" s="10"/>
      <c r="G571" s="13">
        <v>23</v>
      </c>
      <c r="H571" s="16">
        <v>26</v>
      </c>
      <c r="I571" s="16">
        <v>31</v>
      </c>
      <c r="J571" s="16">
        <v>44</v>
      </c>
      <c r="K571" s="29"/>
      <c r="L571" s="29"/>
      <c r="M571" s="16">
        <v>44</v>
      </c>
      <c r="N571" s="8">
        <v>1000</v>
      </c>
      <c r="O571" s="10">
        <v>5</v>
      </c>
      <c r="P571" s="15">
        <v>17.635000000000002</v>
      </c>
      <c r="Q571" s="15">
        <v>192.63299999999998</v>
      </c>
      <c r="R571" s="15">
        <v>112.3976460553061</v>
      </c>
      <c r="S571" s="15">
        <v>111.97927041775037</v>
      </c>
      <c r="T571" s="15">
        <v>6.3735552058580147</v>
      </c>
      <c r="U571" s="10" t="s">
        <v>1</v>
      </c>
    </row>
    <row r="572" spans="1:21">
      <c r="G572" s="3"/>
      <c r="H572" s="3"/>
      <c r="I572" s="3"/>
      <c r="J572" s="3"/>
      <c r="M572" s="3"/>
    </row>
  </sheetData>
  <autoFilter ref="A4:U571" xr:uid="{117B1029-3214-4A42-9DEB-A722DA83FD73}">
    <filterColumn colId="9">
      <colorFilter dxfId="0"/>
    </filterColumn>
    <sortState ref="A6:U571">
      <sortCondition ref="N4:N571"/>
    </sortState>
  </autoFilter>
  <mergeCells count="14">
    <mergeCell ref="P2:P4"/>
    <mergeCell ref="A2:A4"/>
    <mergeCell ref="B2:B4"/>
    <mergeCell ref="C2:C4"/>
    <mergeCell ref="N2:N4"/>
    <mergeCell ref="O2:O4"/>
    <mergeCell ref="D3:D4"/>
    <mergeCell ref="E3:L3"/>
    <mergeCell ref="D2:M2"/>
    <mergeCell ref="U2:U4"/>
    <mergeCell ref="T2:T4"/>
    <mergeCell ref="S2:S4"/>
    <mergeCell ref="R2:R4"/>
    <mergeCell ref="Q2:Q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of Contents</vt:lpstr>
      <vt:lpstr>Table S4A. Comparison summary</vt:lpstr>
      <vt:lpstr>Table S4B. with McBride</vt:lpstr>
      <vt:lpstr>Table S4C. with McWhi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5-08T20:47:23Z</dcterms:created>
  <dcterms:modified xsi:type="dcterms:W3CDTF">2021-06-14T21:59:49Z</dcterms:modified>
</cp:coreProperties>
</file>